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 filterPrivacy="1"/>
  <xr:revisionPtr revIDLastSave="0" documentId="13_ncr:1_{59748DFF-56FB-4F1D-8FC9-8C7B280D28A1}" xr6:coauthVersionLast="46" xr6:coauthVersionMax="46" xr10:uidLastSave="{00000000-0000-0000-0000-000000000000}"/>
  <bookViews>
    <workbookView xWindow="-120" yWindow="-120" windowWidth="29040" windowHeight="15840" activeTab="4" xr2:uid="{00000000-000D-0000-FFFF-FFFF00000000}"/>
  </bookViews>
  <sheets>
    <sheet name="SW480" sheetId="1" r:id="rId1"/>
    <sheet name="SW620" sheetId="2" r:id="rId2"/>
    <sheet name="LS174T" sheetId="3" r:id="rId3"/>
    <sheet name="PaTu S" sheetId="4" r:id="rId4"/>
    <sheet name="PaTu T" sheetId="5" r:id="rId5"/>
    <sheet name="BSM (day 1)" sheetId="6" r:id="rId6"/>
    <sheet name="BSM (day 2)" sheetId="7" r:id="rId7"/>
    <sheet name="BSM (day 1 vs day 2)" sheetId="13" r:id="rId8"/>
    <sheet name="BSM (10-major revised)" sheetId="11" r:id="rId9"/>
    <sheet name="O-glycan distribution cell line" sheetId="9" r:id="rId10"/>
    <sheet name="O-glycan distribution (raw)" sheetId="10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36" i="4" l="1"/>
  <c r="Z29" i="3"/>
  <c r="Y29" i="3"/>
  <c r="X29" i="3"/>
  <c r="AB29" i="3" s="1"/>
  <c r="W29" i="3"/>
  <c r="S29" i="3"/>
  <c r="O29" i="3"/>
  <c r="K29" i="3"/>
  <c r="G29" i="3"/>
  <c r="N5" i="13"/>
  <c r="L6" i="13"/>
  <c r="L7" i="13"/>
  <c r="L8" i="13"/>
  <c r="L9" i="13"/>
  <c r="L10" i="13"/>
  <c r="L11" i="13"/>
  <c r="L12" i="13"/>
  <c r="L13" i="13"/>
  <c r="L14" i="13"/>
  <c r="L5" i="13"/>
  <c r="M6" i="13"/>
  <c r="N6" i="13" s="1"/>
  <c r="M7" i="13"/>
  <c r="N7" i="13" s="1"/>
  <c r="M8" i="13"/>
  <c r="N8" i="13" s="1"/>
  <c r="M9" i="13"/>
  <c r="N9" i="13" s="1"/>
  <c r="M10" i="13"/>
  <c r="N10" i="13" s="1"/>
  <c r="M11" i="13"/>
  <c r="N11" i="13" s="1"/>
  <c r="M12" i="13"/>
  <c r="N12" i="13" s="1"/>
  <c r="M13" i="13"/>
  <c r="N13" i="13" s="1"/>
  <c r="M14" i="13"/>
  <c r="N14" i="13" s="1"/>
  <c r="M5" i="13"/>
  <c r="AA29" i="3" l="1"/>
  <c r="AC29" i="3" s="1"/>
  <c r="Z14" i="11"/>
  <c r="Y14" i="11"/>
  <c r="X14" i="11"/>
  <c r="AA14" i="11" s="1"/>
  <c r="W14" i="11"/>
  <c r="S14" i="11"/>
  <c r="O14" i="11"/>
  <c r="K14" i="11"/>
  <c r="G14" i="11"/>
  <c r="Z13" i="11"/>
  <c r="Y13" i="11"/>
  <c r="X13" i="11"/>
  <c r="AA13" i="11" s="1"/>
  <c r="W13" i="11"/>
  <c r="S13" i="11"/>
  <c r="O13" i="11"/>
  <c r="K13" i="11"/>
  <c r="G13" i="11"/>
  <c r="Z12" i="11"/>
  <c r="Y12" i="11"/>
  <c r="X12" i="11"/>
  <c r="W12" i="11"/>
  <c r="S12" i="11"/>
  <c r="O12" i="11"/>
  <c r="K12" i="11"/>
  <c r="G12" i="11"/>
  <c r="Z11" i="11"/>
  <c r="Y11" i="11"/>
  <c r="X11" i="11"/>
  <c r="AB11" i="11" s="1"/>
  <c r="W11" i="11"/>
  <c r="S11" i="11"/>
  <c r="O11" i="11"/>
  <c r="K11" i="11"/>
  <c r="G11" i="11"/>
  <c r="Z10" i="11"/>
  <c r="Y10" i="11"/>
  <c r="X10" i="11"/>
  <c r="AA10" i="11" s="1"/>
  <c r="W10" i="11"/>
  <c r="S10" i="11"/>
  <c r="O10" i="11"/>
  <c r="K10" i="11"/>
  <c r="G10" i="11"/>
  <c r="Z9" i="11"/>
  <c r="Y9" i="11"/>
  <c r="X9" i="11"/>
  <c r="AA9" i="11" s="1"/>
  <c r="W9" i="11"/>
  <c r="S9" i="11"/>
  <c r="O9" i="11"/>
  <c r="K9" i="11"/>
  <c r="G9" i="11"/>
  <c r="Z8" i="11"/>
  <c r="Y8" i="11"/>
  <c r="X8" i="11"/>
  <c r="AA8" i="11" s="1"/>
  <c r="W8" i="11"/>
  <c r="S8" i="11"/>
  <c r="O8" i="11"/>
  <c r="K8" i="11"/>
  <c r="G8" i="11"/>
  <c r="Z7" i="11"/>
  <c r="Y7" i="11"/>
  <c r="AB7" i="11" s="1"/>
  <c r="X7" i="11"/>
  <c r="W7" i="11"/>
  <c r="S7" i="11"/>
  <c r="O7" i="11"/>
  <c r="K7" i="11"/>
  <c r="G7" i="11"/>
  <c r="Z6" i="11"/>
  <c r="Y6" i="11"/>
  <c r="X6" i="11"/>
  <c r="AA6" i="11" s="1"/>
  <c r="W6" i="11"/>
  <c r="S6" i="11"/>
  <c r="O6" i="11"/>
  <c r="K6" i="11"/>
  <c r="G6" i="11"/>
  <c r="Z5" i="11"/>
  <c r="Y5" i="11"/>
  <c r="X5" i="11"/>
  <c r="AA5" i="11" s="1"/>
  <c r="W5" i="11"/>
  <c r="S5" i="11"/>
  <c r="O5" i="11"/>
  <c r="K5" i="11"/>
  <c r="G5" i="11"/>
  <c r="AA11" i="11" l="1"/>
  <c r="AB13" i="11"/>
  <c r="AB12" i="11"/>
  <c r="AA7" i="11"/>
  <c r="AC7" i="11" s="1"/>
  <c r="AB6" i="11"/>
  <c r="AC6" i="11" s="1"/>
  <c r="AA12" i="11"/>
  <c r="AC13" i="11"/>
  <c r="AB5" i="11"/>
  <c r="AC5" i="11" s="1"/>
  <c r="AB10" i="11"/>
  <c r="AC10" i="11" s="1"/>
  <c r="AB14" i="11"/>
  <c r="AC14" i="11" s="1"/>
  <c r="AC11" i="11"/>
  <c r="AC12" i="11"/>
  <c r="AB9" i="11"/>
  <c r="AC9" i="11" s="1"/>
  <c r="AB8" i="11"/>
  <c r="AC8" i="11" s="1"/>
  <c r="Z14" i="7" l="1"/>
  <c r="Y14" i="7"/>
  <c r="X14" i="7"/>
  <c r="W14" i="7"/>
  <c r="S14" i="7"/>
  <c r="O14" i="7"/>
  <c r="K14" i="7"/>
  <c r="G14" i="7"/>
  <c r="Z13" i="7"/>
  <c r="Y13" i="7"/>
  <c r="X13" i="7"/>
  <c r="W13" i="7"/>
  <c r="S13" i="7"/>
  <c r="O13" i="7"/>
  <c r="K13" i="7"/>
  <c r="G13" i="7"/>
  <c r="Z12" i="7"/>
  <c r="Y12" i="7"/>
  <c r="X12" i="7"/>
  <c r="W12" i="7"/>
  <c r="S12" i="7"/>
  <c r="O12" i="7"/>
  <c r="K12" i="7"/>
  <c r="G12" i="7"/>
  <c r="Z11" i="7"/>
  <c r="Y11" i="7"/>
  <c r="X11" i="7"/>
  <c r="W11" i="7"/>
  <c r="S11" i="7"/>
  <c r="O11" i="7"/>
  <c r="K11" i="7"/>
  <c r="G11" i="7"/>
  <c r="Z10" i="7"/>
  <c r="Y10" i="7"/>
  <c r="X10" i="7"/>
  <c r="W10" i="7"/>
  <c r="S10" i="7"/>
  <c r="O10" i="7"/>
  <c r="K10" i="7"/>
  <c r="G10" i="7"/>
  <c r="Z9" i="7"/>
  <c r="Y9" i="7"/>
  <c r="X9" i="7"/>
  <c r="W9" i="7"/>
  <c r="S9" i="7"/>
  <c r="O9" i="7"/>
  <c r="K9" i="7"/>
  <c r="G9" i="7"/>
  <c r="Z8" i="7"/>
  <c r="Y8" i="7"/>
  <c r="X8" i="7"/>
  <c r="W8" i="7"/>
  <c r="S8" i="7"/>
  <c r="O8" i="7"/>
  <c r="K8" i="7"/>
  <c r="G8" i="7"/>
  <c r="Z7" i="7"/>
  <c r="Y7" i="7"/>
  <c r="X7" i="7"/>
  <c r="W7" i="7"/>
  <c r="S7" i="7"/>
  <c r="O7" i="7"/>
  <c r="K7" i="7"/>
  <c r="G7" i="7"/>
  <c r="Z6" i="7"/>
  <c r="Y6" i="7"/>
  <c r="AA6" i="7" s="1"/>
  <c r="X6" i="7"/>
  <c r="W6" i="7"/>
  <c r="S6" i="7"/>
  <c r="O6" i="7"/>
  <c r="K6" i="7"/>
  <c r="G6" i="7"/>
  <c r="Z5" i="7"/>
  <c r="Y5" i="7"/>
  <c r="X5" i="7"/>
  <c r="AB5" i="7" s="1"/>
  <c r="W5" i="7"/>
  <c r="S5" i="7"/>
  <c r="O5" i="7"/>
  <c r="K5" i="7"/>
  <c r="G5" i="7"/>
  <c r="Z14" i="6"/>
  <c r="Y14" i="6"/>
  <c r="X14" i="6"/>
  <c r="W14" i="6"/>
  <c r="S14" i="6"/>
  <c r="O14" i="6"/>
  <c r="K14" i="6"/>
  <c r="G14" i="6"/>
  <c r="Z13" i="6"/>
  <c r="Y13" i="6"/>
  <c r="X13" i="6"/>
  <c r="W13" i="6"/>
  <c r="S13" i="6"/>
  <c r="O13" i="6"/>
  <c r="K13" i="6"/>
  <c r="G13" i="6"/>
  <c r="Z12" i="6"/>
  <c r="Y12" i="6"/>
  <c r="X12" i="6"/>
  <c r="W12" i="6"/>
  <c r="S12" i="6"/>
  <c r="O12" i="6"/>
  <c r="K12" i="6"/>
  <c r="G12" i="6"/>
  <c r="Z11" i="6"/>
  <c r="Y11" i="6"/>
  <c r="X11" i="6"/>
  <c r="W11" i="6"/>
  <c r="S11" i="6"/>
  <c r="O11" i="6"/>
  <c r="K11" i="6"/>
  <c r="G11" i="6"/>
  <c r="Z10" i="6"/>
  <c r="Y10" i="6"/>
  <c r="X10" i="6"/>
  <c r="W10" i="6"/>
  <c r="S10" i="6"/>
  <c r="O10" i="6"/>
  <c r="K10" i="6"/>
  <c r="G10" i="6"/>
  <c r="Z9" i="6"/>
  <c r="Y9" i="6"/>
  <c r="X9" i="6"/>
  <c r="W9" i="6"/>
  <c r="S9" i="6"/>
  <c r="O9" i="6"/>
  <c r="K9" i="6"/>
  <c r="G9" i="6"/>
  <c r="Z8" i="6"/>
  <c r="Y8" i="6"/>
  <c r="X8" i="6"/>
  <c r="W8" i="6"/>
  <c r="S8" i="6"/>
  <c r="O8" i="6"/>
  <c r="K8" i="6"/>
  <c r="G8" i="6"/>
  <c r="Z7" i="6"/>
  <c r="Y7" i="6"/>
  <c r="X7" i="6"/>
  <c r="W7" i="6"/>
  <c r="S7" i="6"/>
  <c r="O7" i="6"/>
  <c r="K7" i="6"/>
  <c r="G7" i="6"/>
  <c r="Z6" i="6"/>
  <c r="Y6" i="6"/>
  <c r="X6" i="6"/>
  <c r="W6" i="6"/>
  <c r="S6" i="6"/>
  <c r="O6" i="6"/>
  <c r="K6" i="6"/>
  <c r="G6" i="6"/>
  <c r="Z5" i="6"/>
  <c r="Y5" i="6"/>
  <c r="X5" i="6"/>
  <c r="W5" i="6"/>
  <c r="S5" i="6"/>
  <c r="O5" i="6"/>
  <c r="K5" i="6"/>
  <c r="G5" i="6"/>
  <c r="AB6" i="7" l="1"/>
  <c r="AB7" i="7"/>
  <c r="AA8" i="7"/>
  <c r="AB9" i="7"/>
  <c r="AB10" i="7"/>
  <c r="AB11" i="7"/>
  <c r="AA12" i="7"/>
  <c r="AB13" i="7"/>
  <c r="AB14" i="7"/>
  <c r="AA10" i="7"/>
  <c r="AC10" i="7" s="1"/>
  <c r="AA7" i="7"/>
  <c r="AC7" i="7"/>
  <c r="AA11" i="7"/>
  <c r="AA14" i="7"/>
  <c r="AC6" i="7"/>
  <c r="AB8" i="7"/>
  <c r="AC8" i="7" s="1"/>
  <c r="AB12" i="7"/>
  <c r="AA5" i="7"/>
  <c r="AC5" i="7" s="1"/>
  <c r="AA9" i="7"/>
  <c r="AA13" i="7"/>
  <c r="AC13" i="7" s="1"/>
  <c r="AA10" i="6"/>
  <c r="AB11" i="6"/>
  <c r="AB12" i="6"/>
  <c r="AB13" i="6"/>
  <c r="AB14" i="6"/>
  <c r="AA8" i="6"/>
  <c r="AA9" i="6"/>
  <c r="AA5" i="6"/>
  <c r="AB5" i="6"/>
  <c r="AA12" i="6"/>
  <c r="AA6" i="6"/>
  <c r="AB7" i="6"/>
  <c r="AB8" i="6"/>
  <c r="AB9" i="6"/>
  <c r="AA13" i="6"/>
  <c r="AA14" i="6"/>
  <c r="AC14" i="6" s="1"/>
  <c r="AA7" i="6"/>
  <c r="AA11" i="6"/>
  <c r="AB6" i="6"/>
  <c r="AB10" i="6"/>
  <c r="AC6" i="6" l="1"/>
  <c r="AC11" i="6"/>
  <c r="AC14" i="7"/>
  <c r="AC10" i="6"/>
  <c r="AC9" i="7"/>
  <c r="AC12" i="7"/>
  <c r="AC11" i="7"/>
  <c r="AC12" i="6"/>
  <c r="AC13" i="6"/>
  <c r="AC8" i="6"/>
  <c r="AC5" i="6"/>
  <c r="AC7" i="6"/>
  <c r="AC9" i="6"/>
  <c r="W16" i="5" l="1"/>
  <c r="W6" i="5"/>
  <c r="W7" i="5"/>
  <c r="W8" i="5"/>
  <c r="W9" i="5"/>
  <c r="W10" i="5"/>
  <c r="W11" i="5"/>
  <c r="W12" i="5"/>
  <c r="W13" i="5"/>
  <c r="W14" i="5"/>
  <c r="W15" i="5"/>
  <c r="W5" i="5"/>
  <c r="Z16" i="5"/>
  <c r="Y16" i="5"/>
  <c r="X16" i="5"/>
  <c r="AB16" i="5" s="1"/>
  <c r="S16" i="5"/>
  <c r="O16" i="5"/>
  <c r="K16" i="5"/>
  <c r="G16" i="5"/>
  <c r="Z15" i="5"/>
  <c r="Y15" i="5"/>
  <c r="X15" i="5"/>
  <c r="S15" i="5"/>
  <c r="O15" i="5"/>
  <c r="K15" i="5"/>
  <c r="G15" i="5"/>
  <c r="Z14" i="5"/>
  <c r="Y14" i="5"/>
  <c r="X14" i="5"/>
  <c r="S14" i="5"/>
  <c r="O14" i="5"/>
  <c r="K14" i="5"/>
  <c r="G14" i="5"/>
  <c r="Z13" i="5"/>
  <c r="Y13" i="5"/>
  <c r="X13" i="5"/>
  <c r="AB13" i="5" s="1"/>
  <c r="S13" i="5"/>
  <c r="O13" i="5"/>
  <c r="K13" i="5"/>
  <c r="G13" i="5"/>
  <c r="Z12" i="5"/>
  <c r="Y12" i="5"/>
  <c r="X12" i="5"/>
  <c r="AB12" i="5" s="1"/>
  <c r="S12" i="5"/>
  <c r="O12" i="5"/>
  <c r="K12" i="5"/>
  <c r="G12" i="5"/>
  <c r="Z11" i="5"/>
  <c r="AA11" i="5" s="1"/>
  <c r="Y11" i="5"/>
  <c r="X11" i="5"/>
  <c r="S11" i="5"/>
  <c r="O11" i="5"/>
  <c r="K11" i="5"/>
  <c r="G11" i="5"/>
  <c r="Z10" i="5"/>
  <c r="Y10" i="5"/>
  <c r="X10" i="5"/>
  <c r="S10" i="5"/>
  <c r="O10" i="5"/>
  <c r="K10" i="5"/>
  <c r="G10" i="5"/>
  <c r="Z9" i="5"/>
  <c r="Y9" i="5"/>
  <c r="X9" i="5"/>
  <c r="S9" i="5"/>
  <c r="O9" i="5"/>
  <c r="K9" i="5"/>
  <c r="G9" i="5"/>
  <c r="Z8" i="5"/>
  <c r="Y8" i="5"/>
  <c r="X8" i="5"/>
  <c r="S8" i="5"/>
  <c r="O8" i="5"/>
  <c r="K8" i="5"/>
  <c r="G8" i="5"/>
  <c r="Z7" i="5"/>
  <c r="Y7" i="5"/>
  <c r="X7" i="5"/>
  <c r="AB7" i="5" s="1"/>
  <c r="S7" i="5"/>
  <c r="O7" i="5"/>
  <c r="K7" i="5"/>
  <c r="G7" i="5"/>
  <c r="Z6" i="5"/>
  <c r="Y6" i="5"/>
  <c r="X6" i="5"/>
  <c r="S6" i="5"/>
  <c r="O6" i="5"/>
  <c r="K6" i="5"/>
  <c r="G6" i="5"/>
  <c r="Z5" i="5"/>
  <c r="Y5" i="5"/>
  <c r="X5" i="5"/>
  <c r="S5" i="5"/>
  <c r="O5" i="5"/>
  <c r="K5" i="5"/>
  <c r="G5" i="5"/>
  <c r="Z43" i="4"/>
  <c r="Y43" i="4"/>
  <c r="X43" i="4"/>
  <c r="W43" i="4"/>
  <c r="S43" i="4"/>
  <c r="O43" i="4"/>
  <c r="K43" i="4"/>
  <c r="G43" i="4"/>
  <c r="Z42" i="4"/>
  <c r="Y42" i="4"/>
  <c r="X42" i="4"/>
  <c r="W42" i="4"/>
  <c r="S42" i="4"/>
  <c r="O42" i="4"/>
  <c r="K42" i="4"/>
  <c r="G42" i="4"/>
  <c r="Z41" i="4"/>
  <c r="Y41" i="4"/>
  <c r="X41" i="4"/>
  <c r="W41" i="4"/>
  <c r="S41" i="4"/>
  <c r="O41" i="4"/>
  <c r="K41" i="4"/>
  <c r="G41" i="4"/>
  <c r="Z40" i="4"/>
  <c r="Y40" i="4"/>
  <c r="X40" i="4"/>
  <c r="W40" i="4"/>
  <c r="S40" i="4"/>
  <c r="O40" i="4"/>
  <c r="K40" i="4"/>
  <c r="G40" i="4"/>
  <c r="Z39" i="4"/>
  <c r="Y39" i="4"/>
  <c r="X39" i="4"/>
  <c r="W39" i="4"/>
  <c r="S39" i="4"/>
  <c r="O39" i="4"/>
  <c r="K39" i="4"/>
  <c r="G39" i="4"/>
  <c r="Z38" i="4"/>
  <c r="Y38" i="4"/>
  <c r="X38" i="4"/>
  <c r="W38" i="4"/>
  <c r="S38" i="4"/>
  <c r="O38" i="4"/>
  <c r="K38" i="4"/>
  <c r="G38" i="4"/>
  <c r="Z37" i="4"/>
  <c r="Y37" i="4"/>
  <c r="X37" i="4"/>
  <c r="W37" i="4"/>
  <c r="S37" i="4"/>
  <c r="O37" i="4"/>
  <c r="K37" i="4"/>
  <c r="G37" i="4"/>
  <c r="Z36" i="4"/>
  <c r="Y36" i="4"/>
  <c r="W36" i="4"/>
  <c r="S36" i="4"/>
  <c r="O36" i="4"/>
  <c r="K36" i="4"/>
  <c r="G36" i="4"/>
  <c r="Z35" i="4"/>
  <c r="Y35" i="4"/>
  <c r="X35" i="4"/>
  <c r="W35" i="4"/>
  <c r="S35" i="4"/>
  <c r="O35" i="4"/>
  <c r="K35" i="4"/>
  <c r="G35" i="4"/>
  <c r="Z34" i="4"/>
  <c r="Y34" i="4"/>
  <c r="X34" i="4"/>
  <c r="W34" i="4"/>
  <c r="S34" i="4"/>
  <c r="O34" i="4"/>
  <c r="K34" i="4"/>
  <c r="G34" i="4"/>
  <c r="Z33" i="4"/>
  <c r="Y33" i="4"/>
  <c r="X33" i="4"/>
  <c r="W33" i="4"/>
  <c r="S33" i="4"/>
  <c r="O33" i="4"/>
  <c r="K33" i="4"/>
  <c r="G33" i="4"/>
  <c r="Z32" i="4"/>
  <c r="Y32" i="4"/>
  <c r="X32" i="4"/>
  <c r="W32" i="4"/>
  <c r="S32" i="4"/>
  <c r="O32" i="4"/>
  <c r="K32" i="4"/>
  <c r="G32" i="4"/>
  <c r="Z31" i="4"/>
  <c r="Y31" i="4"/>
  <c r="X31" i="4"/>
  <c r="W31" i="4"/>
  <c r="S31" i="4"/>
  <c r="O31" i="4"/>
  <c r="K31" i="4"/>
  <c r="G31" i="4"/>
  <c r="Z30" i="4"/>
  <c r="Y30" i="4"/>
  <c r="X30" i="4"/>
  <c r="W30" i="4"/>
  <c r="S30" i="4"/>
  <c r="O30" i="4"/>
  <c r="K30" i="4"/>
  <c r="G30" i="4"/>
  <c r="Z29" i="4"/>
  <c r="Y29" i="4"/>
  <c r="X29" i="4"/>
  <c r="W29" i="4"/>
  <c r="S29" i="4"/>
  <c r="O29" i="4"/>
  <c r="K29" i="4"/>
  <c r="G29" i="4"/>
  <c r="Z28" i="4"/>
  <c r="Y28" i="4"/>
  <c r="X28" i="4"/>
  <c r="W28" i="4"/>
  <c r="S28" i="4"/>
  <c r="O28" i="4"/>
  <c r="K28" i="4"/>
  <c r="G28" i="4"/>
  <c r="Z27" i="4"/>
  <c r="Y27" i="4"/>
  <c r="X27" i="4"/>
  <c r="W27" i="4"/>
  <c r="S27" i="4"/>
  <c r="O27" i="4"/>
  <c r="K27" i="4"/>
  <c r="G27" i="4"/>
  <c r="Z26" i="4"/>
  <c r="Y26" i="4"/>
  <c r="X26" i="4"/>
  <c r="W26" i="4"/>
  <c r="S26" i="4"/>
  <c r="O26" i="4"/>
  <c r="K26" i="4"/>
  <c r="G26" i="4"/>
  <c r="Z25" i="4"/>
  <c r="Y25" i="4"/>
  <c r="X25" i="4"/>
  <c r="W25" i="4"/>
  <c r="S25" i="4"/>
  <c r="O25" i="4"/>
  <c r="K25" i="4"/>
  <c r="G25" i="4"/>
  <c r="Z24" i="4"/>
  <c r="Y24" i="4"/>
  <c r="X24" i="4"/>
  <c r="W24" i="4"/>
  <c r="S24" i="4"/>
  <c r="O24" i="4"/>
  <c r="K24" i="4"/>
  <c r="G24" i="4"/>
  <c r="Z23" i="4"/>
  <c r="Y23" i="4"/>
  <c r="X23" i="4"/>
  <c r="W23" i="4"/>
  <c r="S23" i="4"/>
  <c r="O23" i="4"/>
  <c r="K23" i="4"/>
  <c r="G23" i="4"/>
  <c r="Z22" i="4"/>
  <c r="Y22" i="4"/>
  <c r="X22" i="4"/>
  <c r="W22" i="4"/>
  <c r="S22" i="4"/>
  <c r="O22" i="4"/>
  <c r="K22" i="4"/>
  <c r="G22" i="4"/>
  <c r="Z21" i="4"/>
  <c r="Y21" i="4"/>
  <c r="X21" i="4"/>
  <c r="W21" i="4"/>
  <c r="S21" i="4"/>
  <c r="O21" i="4"/>
  <c r="K21" i="4"/>
  <c r="G21" i="4"/>
  <c r="Z20" i="4"/>
  <c r="Y20" i="4"/>
  <c r="X20" i="4"/>
  <c r="W20" i="4"/>
  <c r="S20" i="4"/>
  <c r="O20" i="4"/>
  <c r="K20" i="4"/>
  <c r="G20" i="4"/>
  <c r="Z19" i="4"/>
  <c r="Y19" i="4"/>
  <c r="X19" i="4"/>
  <c r="W19" i="4"/>
  <c r="S19" i="4"/>
  <c r="O19" i="4"/>
  <c r="K19" i="4"/>
  <c r="G19" i="4"/>
  <c r="Z18" i="4"/>
  <c r="Y18" i="4"/>
  <c r="X18" i="4"/>
  <c r="W18" i="4"/>
  <c r="S18" i="4"/>
  <c r="O18" i="4"/>
  <c r="K18" i="4"/>
  <c r="G18" i="4"/>
  <c r="Z17" i="4"/>
  <c r="Y17" i="4"/>
  <c r="X17" i="4"/>
  <c r="W17" i="4"/>
  <c r="S17" i="4"/>
  <c r="O17" i="4"/>
  <c r="K17" i="4"/>
  <c r="G17" i="4"/>
  <c r="Z16" i="4"/>
  <c r="Y16" i="4"/>
  <c r="X16" i="4"/>
  <c r="W16" i="4"/>
  <c r="S16" i="4"/>
  <c r="O16" i="4"/>
  <c r="K16" i="4"/>
  <c r="G16" i="4"/>
  <c r="Z15" i="4"/>
  <c r="Y15" i="4"/>
  <c r="X15" i="4"/>
  <c r="W15" i="4"/>
  <c r="S15" i="4"/>
  <c r="O15" i="4"/>
  <c r="K15" i="4"/>
  <c r="G15" i="4"/>
  <c r="Z14" i="4"/>
  <c r="Y14" i="4"/>
  <c r="X14" i="4"/>
  <c r="W14" i="4"/>
  <c r="S14" i="4"/>
  <c r="O14" i="4"/>
  <c r="K14" i="4"/>
  <c r="G14" i="4"/>
  <c r="Z13" i="4"/>
  <c r="Y13" i="4"/>
  <c r="X13" i="4"/>
  <c r="W13" i="4"/>
  <c r="S13" i="4"/>
  <c r="O13" i="4"/>
  <c r="K13" i="4"/>
  <c r="G13" i="4"/>
  <c r="Z12" i="4"/>
  <c r="Y12" i="4"/>
  <c r="X12" i="4"/>
  <c r="W12" i="4"/>
  <c r="S12" i="4"/>
  <c r="O12" i="4"/>
  <c r="K12" i="4"/>
  <c r="G12" i="4"/>
  <c r="Z11" i="4"/>
  <c r="Y11" i="4"/>
  <c r="X11" i="4"/>
  <c r="W11" i="4"/>
  <c r="S11" i="4"/>
  <c r="O11" i="4"/>
  <c r="K11" i="4"/>
  <c r="G11" i="4"/>
  <c r="Z10" i="4"/>
  <c r="Y10" i="4"/>
  <c r="X10" i="4"/>
  <c r="W10" i="4"/>
  <c r="S10" i="4"/>
  <c r="O10" i="4"/>
  <c r="K10" i="4"/>
  <c r="G10" i="4"/>
  <c r="Z9" i="4"/>
  <c r="Y9" i="4"/>
  <c r="X9" i="4"/>
  <c r="W9" i="4"/>
  <c r="S9" i="4"/>
  <c r="O9" i="4"/>
  <c r="K9" i="4"/>
  <c r="G9" i="4"/>
  <c r="Z8" i="4"/>
  <c r="Y8" i="4"/>
  <c r="X8" i="4"/>
  <c r="W8" i="4"/>
  <c r="S8" i="4"/>
  <c r="O8" i="4"/>
  <c r="K8" i="4"/>
  <c r="G8" i="4"/>
  <c r="Z7" i="4"/>
  <c r="Y7" i="4"/>
  <c r="X7" i="4"/>
  <c r="W7" i="4"/>
  <c r="S7" i="4"/>
  <c r="O7" i="4"/>
  <c r="K7" i="4"/>
  <c r="G7" i="4"/>
  <c r="Z6" i="4"/>
  <c r="Y6" i="4"/>
  <c r="X6" i="4"/>
  <c r="W6" i="4"/>
  <c r="S6" i="4"/>
  <c r="O6" i="4"/>
  <c r="K6" i="4"/>
  <c r="G6" i="4"/>
  <c r="Z5" i="4"/>
  <c r="Y5" i="4"/>
  <c r="X5" i="4"/>
  <c r="W5" i="4"/>
  <c r="S5" i="4"/>
  <c r="O5" i="4"/>
  <c r="K5" i="4"/>
  <c r="G5" i="4"/>
  <c r="X6" i="3"/>
  <c r="Y6" i="3"/>
  <c r="Z6" i="3"/>
  <c r="X7" i="3"/>
  <c r="Y7" i="3"/>
  <c r="Z7" i="3"/>
  <c r="X8" i="3"/>
  <c r="Y8" i="3"/>
  <c r="Z8" i="3"/>
  <c r="X9" i="3"/>
  <c r="Y9" i="3"/>
  <c r="Z9" i="3"/>
  <c r="X10" i="3"/>
  <c r="Y10" i="3"/>
  <c r="Z10" i="3"/>
  <c r="X11" i="3"/>
  <c r="AA11" i="3" s="1"/>
  <c r="Y11" i="3"/>
  <c r="Z11" i="3"/>
  <c r="X12" i="3"/>
  <c r="Y12" i="3"/>
  <c r="Z12" i="3"/>
  <c r="X13" i="3"/>
  <c r="Y13" i="3"/>
  <c r="Z13" i="3"/>
  <c r="X14" i="3"/>
  <c r="AA14" i="3" s="1"/>
  <c r="Y14" i="3"/>
  <c r="Z14" i="3"/>
  <c r="X15" i="3"/>
  <c r="Y15" i="3"/>
  <c r="Z15" i="3"/>
  <c r="X16" i="3"/>
  <c r="Y16" i="3"/>
  <c r="Z16" i="3"/>
  <c r="X17" i="3"/>
  <c r="Y17" i="3"/>
  <c r="Z17" i="3"/>
  <c r="X18" i="3"/>
  <c r="Y18" i="3"/>
  <c r="Z18" i="3"/>
  <c r="X19" i="3"/>
  <c r="Y19" i="3"/>
  <c r="Z19" i="3"/>
  <c r="X20" i="3"/>
  <c r="Y20" i="3"/>
  <c r="Z20" i="3"/>
  <c r="X21" i="3"/>
  <c r="Y21" i="3"/>
  <c r="Z21" i="3"/>
  <c r="X22" i="3"/>
  <c r="Y22" i="3"/>
  <c r="Z22" i="3"/>
  <c r="X23" i="3"/>
  <c r="Y23" i="3"/>
  <c r="Z23" i="3"/>
  <c r="X24" i="3"/>
  <c r="Y24" i="3"/>
  <c r="Z24" i="3"/>
  <c r="X25" i="3"/>
  <c r="Y25" i="3"/>
  <c r="Z25" i="3"/>
  <c r="X26" i="3"/>
  <c r="Y26" i="3"/>
  <c r="Z26" i="3"/>
  <c r="X27" i="3"/>
  <c r="Y27" i="3"/>
  <c r="Z27" i="3"/>
  <c r="X28" i="3"/>
  <c r="Y28" i="3"/>
  <c r="Z28" i="3"/>
  <c r="X30" i="3"/>
  <c r="Y30" i="3"/>
  <c r="Z30" i="3"/>
  <c r="X31" i="3"/>
  <c r="AA31" i="3" s="1"/>
  <c r="Y31" i="3"/>
  <c r="Z31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30" i="3"/>
  <c r="W31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30" i="3"/>
  <c r="S31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30" i="3"/>
  <c r="O31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30" i="3"/>
  <c r="K31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30" i="3"/>
  <c r="G31" i="3"/>
  <c r="Z50" i="3"/>
  <c r="Y50" i="3"/>
  <c r="X50" i="3"/>
  <c r="W50" i="3"/>
  <c r="S50" i="3"/>
  <c r="O50" i="3"/>
  <c r="K50" i="3"/>
  <c r="G50" i="3"/>
  <c r="Z49" i="3"/>
  <c r="Y49" i="3"/>
  <c r="X49" i="3"/>
  <c r="W49" i="3"/>
  <c r="S49" i="3"/>
  <c r="O49" i="3"/>
  <c r="K49" i="3"/>
  <c r="G49" i="3"/>
  <c r="Z48" i="3"/>
  <c r="Y48" i="3"/>
  <c r="X48" i="3"/>
  <c r="W48" i="3"/>
  <c r="S48" i="3"/>
  <c r="O48" i="3"/>
  <c r="K48" i="3"/>
  <c r="G48" i="3"/>
  <c r="Z47" i="3"/>
  <c r="Y47" i="3"/>
  <c r="X47" i="3"/>
  <c r="W47" i="3"/>
  <c r="S47" i="3"/>
  <c r="O47" i="3"/>
  <c r="K47" i="3"/>
  <c r="G47" i="3"/>
  <c r="Z46" i="3"/>
  <c r="Y46" i="3"/>
  <c r="X46" i="3"/>
  <c r="W46" i="3"/>
  <c r="S46" i="3"/>
  <c r="O46" i="3"/>
  <c r="K46" i="3"/>
  <c r="G46" i="3"/>
  <c r="Z45" i="3"/>
  <c r="Y45" i="3"/>
  <c r="X45" i="3"/>
  <c r="W45" i="3"/>
  <c r="S45" i="3"/>
  <c r="O45" i="3"/>
  <c r="K45" i="3"/>
  <c r="G45" i="3"/>
  <c r="Z44" i="3"/>
  <c r="Y44" i="3"/>
  <c r="X44" i="3"/>
  <c r="W44" i="3"/>
  <c r="S44" i="3"/>
  <c r="O44" i="3"/>
  <c r="K44" i="3"/>
  <c r="G44" i="3"/>
  <c r="Z43" i="3"/>
  <c r="Y43" i="3"/>
  <c r="X43" i="3"/>
  <c r="W43" i="3"/>
  <c r="S43" i="3"/>
  <c r="O43" i="3"/>
  <c r="K43" i="3"/>
  <c r="G43" i="3"/>
  <c r="Z42" i="3"/>
  <c r="Y42" i="3"/>
  <c r="X42" i="3"/>
  <c r="W42" i="3"/>
  <c r="S42" i="3"/>
  <c r="O42" i="3"/>
  <c r="K42" i="3"/>
  <c r="G42" i="3"/>
  <c r="Z41" i="3"/>
  <c r="Y41" i="3"/>
  <c r="X41" i="3"/>
  <c r="W41" i="3"/>
  <c r="S41" i="3"/>
  <c r="O41" i="3"/>
  <c r="K41" i="3"/>
  <c r="G41" i="3"/>
  <c r="Z40" i="3"/>
  <c r="Y40" i="3"/>
  <c r="X40" i="3"/>
  <c r="W40" i="3"/>
  <c r="S40" i="3"/>
  <c r="O40" i="3"/>
  <c r="K40" i="3"/>
  <c r="G40" i="3"/>
  <c r="Z39" i="3"/>
  <c r="Y39" i="3"/>
  <c r="X39" i="3"/>
  <c r="W39" i="3"/>
  <c r="S39" i="3"/>
  <c r="O39" i="3"/>
  <c r="K39" i="3"/>
  <c r="G39" i="3"/>
  <c r="Z38" i="3"/>
  <c r="Y38" i="3"/>
  <c r="X38" i="3"/>
  <c r="W38" i="3"/>
  <c r="S38" i="3"/>
  <c r="O38" i="3"/>
  <c r="K38" i="3"/>
  <c r="G38" i="3"/>
  <c r="Z37" i="3"/>
  <c r="Y37" i="3"/>
  <c r="X37" i="3"/>
  <c r="W37" i="3"/>
  <c r="S37" i="3"/>
  <c r="O37" i="3"/>
  <c r="K37" i="3"/>
  <c r="G37" i="3"/>
  <c r="Z36" i="3"/>
  <c r="Y36" i="3"/>
  <c r="X36" i="3"/>
  <c r="W36" i="3"/>
  <c r="S36" i="3"/>
  <c r="O36" i="3"/>
  <c r="K36" i="3"/>
  <c r="G36" i="3"/>
  <c r="Z35" i="3"/>
  <c r="Y35" i="3"/>
  <c r="X35" i="3"/>
  <c r="W35" i="3"/>
  <c r="S35" i="3"/>
  <c r="O35" i="3"/>
  <c r="K35" i="3"/>
  <c r="G35" i="3"/>
  <c r="Z34" i="3"/>
  <c r="Y34" i="3"/>
  <c r="X34" i="3"/>
  <c r="W34" i="3"/>
  <c r="S34" i="3"/>
  <c r="O34" i="3"/>
  <c r="K34" i="3"/>
  <c r="G34" i="3"/>
  <c r="Z33" i="3"/>
  <c r="Y33" i="3"/>
  <c r="X33" i="3"/>
  <c r="W33" i="3"/>
  <c r="S33" i="3"/>
  <c r="O33" i="3"/>
  <c r="K33" i="3"/>
  <c r="G33" i="3"/>
  <c r="Z32" i="3"/>
  <c r="Y32" i="3"/>
  <c r="X32" i="3"/>
  <c r="W32" i="3"/>
  <c r="S32" i="3"/>
  <c r="O32" i="3"/>
  <c r="K32" i="3"/>
  <c r="G32" i="3"/>
  <c r="Z5" i="3"/>
  <c r="Y5" i="3"/>
  <c r="X5" i="3"/>
  <c r="W5" i="3"/>
  <c r="S5" i="3"/>
  <c r="O5" i="3"/>
  <c r="K5" i="3"/>
  <c r="G5" i="3"/>
  <c r="Z24" i="2"/>
  <c r="Z23" i="2"/>
  <c r="Z22" i="2"/>
  <c r="Z21" i="2"/>
  <c r="Z20" i="2"/>
  <c r="Z19" i="2"/>
  <c r="Z18" i="2"/>
  <c r="Z17" i="2"/>
  <c r="Z16" i="2"/>
  <c r="Z15" i="2"/>
  <c r="Z14" i="2"/>
  <c r="AB14" i="2" s="1"/>
  <c r="Z13" i="2"/>
  <c r="Z12" i="2"/>
  <c r="Z11" i="2"/>
  <c r="Z10" i="2"/>
  <c r="Z9" i="2"/>
  <c r="Z8" i="2"/>
  <c r="Z7" i="2"/>
  <c r="Z6" i="2"/>
  <c r="Z5" i="2"/>
  <c r="Y24" i="2"/>
  <c r="Y23" i="2"/>
  <c r="Y22" i="2"/>
  <c r="AA22" i="2" s="1"/>
  <c r="Y21" i="2"/>
  <c r="Y20" i="2"/>
  <c r="Y19" i="2"/>
  <c r="Y18" i="2"/>
  <c r="Y17" i="2"/>
  <c r="Y16" i="2"/>
  <c r="Y15" i="2"/>
  <c r="Y14" i="2"/>
  <c r="Y13" i="2"/>
  <c r="Y12" i="2"/>
  <c r="Y11" i="2"/>
  <c r="Y10" i="2"/>
  <c r="AA10" i="2" s="1"/>
  <c r="Y9" i="2"/>
  <c r="Y8" i="2"/>
  <c r="Y7" i="2"/>
  <c r="Y6" i="2"/>
  <c r="AA6" i="2" s="1"/>
  <c r="Y5" i="2"/>
  <c r="X6" i="2"/>
  <c r="X7" i="2"/>
  <c r="X8" i="2"/>
  <c r="X9" i="2"/>
  <c r="X10" i="2"/>
  <c r="X11" i="2"/>
  <c r="X12" i="2"/>
  <c r="AA12" i="2" s="1"/>
  <c r="X13" i="2"/>
  <c r="X14" i="2"/>
  <c r="X15" i="2"/>
  <c r="X16" i="2"/>
  <c r="X17" i="2"/>
  <c r="AB17" i="2" s="1"/>
  <c r="X18" i="2"/>
  <c r="X19" i="2"/>
  <c r="X20" i="2"/>
  <c r="X21" i="2"/>
  <c r="X22" i="2"/>
  <c r="X23" i="2"/>
  <c r="X24" i="2"/>
  <c r="AB24" i="2" s="1"/>
  <c r="X5" i="2"/>
  <c r="AB18" i="2"/>
  <c r="AA11" i="2"/>
  <c r="AA8" i="2"/>
  <c r="AB16" i="2"/>
  <c r="AB19" i="2"/>
  <c r="AA20" i="2"/>
  <c r="AB7" i="2"/>
  <c r="AB15" i="2"/>
  <c r="AB23" i="2"/>
  <c r="AB6" i="2"/>
  <c r="AA19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W24" i="2"/>
  <c r="S24" i="2"/>
  <c r="O24" i="2"/>
  <c r="K24" i="2"/>
  <c r="G24" i="2"/>
  <c r="W23" i="2"/>
  <c r="S23" i="2"/>
  <c r="O23" i="2"/>
  <c r="K23" i="2"/>
  <c r="G23" i="2"/>
  <c r="W22" i="2"/>
  <c r="S22" i="2"/>
  <c r="O22" i="2"/>
  <c r="K22" i="2"/>
  <c r="G22" i="2"/>
  <c r="W21" i="2"/>
  <c r="S21" i="2"/>
  <c r="O21" i="2"/>
  <c r="K21" i="2"/>
  <c r="G21" i="2"/>
  <c r="W5" i="2"/>
  <c r="S5" i="2"/>
  <c r="O5" i="2"/>
  <c r="K5" i="2"/>
  <c r="G5" i="2"/>
  <c r="AB11" i="1"/>
  <c r="AC11" i="1" s="1"/>
  <c r="AB12" i="1"/>
  <c r="AC12" i="1" s="1"/>
  <c r="Z13" i="1"/>
  <c r="Z12" i="1"/>
  <c r="Z11" i="1"/>
  <c r="Z10" i="1"/>
  <c r="Z9" i="1"/>
  <c r="Z8" i="1"/>
  <c r="Z7" i="1"/>
  <c r="Z6" i="1"/>
  <c r="AA6" i="1" s="1"/>
  <c r="Z5" i="1"/>
  <c r="Y13" i="1"/>
  <c r="Y12" i="1"/>
  <c r="Y11" i="1"/>
  <c r="Y10" i="1"/>
  <c r="Y9" i="1"/>
  <c r="Y8" i="1"/>
  <c r="Y7" i="1"/>
  <c r="Y6" i="1"/>
  <c r="Y5" i="1"/>
  <c r="X6" i="1"/>
  <c r="AB6" i="1" s="1"/>
  <c r="AC6" i="1" s="1"/>
  <c r="X7" i="1"/>
  <c r="AB7" i="1" s="1"/>
  <c r="X8" i="1"/>
  <c r="AB8" i="1" s="1"/>
  <c r="X9" i="1"/>
  <c r="AA9" i="1" s="1"/>
  <c r="X10" i="1"/>
  <c r="AB10" i="1" s="1"/>
  <c r="X11" i="1"/>
  <c r="X12" i="1"/>
  <c r="X13" i="1"/>
  <c r="X5" i="1"/>
  <c r="AB5" i="1" s="1"/>
  <c r="AA12" i="1"/>
  <c r="AA11" i="1"/>
  <c r="W13" i="1"/>
  <c r="W12" i="1"/>
  <c r="W11" i="1"/>
  <c r="W10" i="1"/>
  <c r="W9" i="1"/>
  <c r="W8" i="1"/>
  <c r="W7" i="1"/>
  <c r="W6" i="1"/>
  <c r="W5" i="1"/>
  <c r="S13" i="1"/>
  <c r="S12" i="1"/>
  <c r="S11" i="1"/>
  <c r="S10" i="1"/>
  <c r="S9" i="1"/>
  <c r="S8" i="1"/>
  <c r="S7" i="1"/>
  <c r="S6" i="1"/>
  <c r="S5" i="1"/>
  <c r="O6" i="1"/>
  <c r="O7" i="1"/>
  <c r="O8" i="1"/>
  <c r="O9" i="1"/>
  <c r="O10" i="1"/>
  <c r="O11" i="1"/>
  <c r="O12" i="1"/>
  <c r="O13" i="1"/>
  <c r="O5" i="1"/>
  <c r="G6" i="1"/>
  <c r="G7" i="1"/>
  <c r="G8" i="1"/>
  <c r="G9" i="1"/>
  <c r="G10" i="1"/>
  <c r="G11" i="1"/>
  <c r="G12" i="1"/>
  <c r="G13" i="1"/>
  <c r="G5" i="1"/>
  <c r="K6" i="1"/>
  <c r="K7" i="1"/>
  <c r="K8" i="1"/>
  <c r="K9" i="1"/>
  <c r="K10" i="1"/>
  <c r="K11" i="1"/>
  <c r="K12" i="1"/>
  <c r="K13" i="1"/>
  <c r="K5" i="1"/>
  <c r="AA28" i="3" l="1"/>
  <c r="AA24" i="3"/>
  <c r="AA7" i="3"/>
  <c r="AA21" i="3"/>
  <c r="AA17" i="3"/>
  <c r="AB19" i="3"/>
  <c r="AB26" i="3"/>
  <c r="AA22" i="4"/>
  <c r="AA25" i="4"/>
  <c r="AB28" i="4"/>
  <c r="AB31" i="4"/>
  <c r="AB34" i="4"/>
  <c r="AA37" i="4"/>
  <c r="AB40" i="4"/>
  <c r="AB43" i="4"/>
  <c r="AB20" i="4"/>
  <c r="AB23" i="4"/>
  <c r="AB35" i="4"/>
  <c r="AB38" i="4"/>
  <c r="AA41" i="4"/>
  <c r="AA18" i="4"/>
  <c r="AB24" i="4"/>
  <c r="AB27" i="4"/>
  <c r="AB30" i="4"/>
  <c r="AA33" i="4"/>
  <c r="AB36" i="4"/>
  <c r="AB39" i="4"/>
  <c r="AB42" i="4"/>
  <c r="AA7" i="1"/>
  <c r="AC7" i="1" s="1"/>
  <c r="AB9" i="1"/>
  <c r="AC9" i="1" s="1"/>
  <c r="AA27" i="3"/>
  <c r="AA20" i="3"/>
  <c r="AA13" i="3"/>
  <c r="AB10" i="3"/>
  <c r="AA6" i="3"/>
  <c r="AA8" i="1"/>
  <c r="AC8" i="1" s="1"/>
  <c r="AB21" i="2"/>
  <c r="AB9" i="2"/>
  <c r="AA19" i="4"/>
  <c r="AB21" i="4"/>
  <c r="AB26" i="4"/>
  <c r="AA29" i="4"/>
  <c r="AB32" i="4"/>
  <c r="AA30" i="3"/>
  <c r="AA26" i="3"/>
  <c r="AC26" i="3" s="1"/>
  <c r="AA23" i="3"/>
  <c r="AA19" i="3"/>
  <c r="AC19" i="3" s="1"/>
  <c r="AA16" i="3"/>
  <c r="AA9" i="3"/>
  <c r="AB22" i="3"/>
  <c r="AB15" i="3"/>
  <c r="AB8" i="3"/>
  <c r="AA13" i="1"/>
  <c r="AA7" i="5"/>
  <c r="AB10" i="2"/>
  <c r="AA25" i="3"/>
  <c r="AA22" i="3"/>
  <c r="AA18" i="3"/>
  <c r="AA15" i="3"/>
  <c r="AA12" i="3"/>
  <c r="AA8" i="3"/>
  <c r="AA11" i="4"/>
  <c r="AB13" i="1"/>
  <c r="AC13" i="1" s="1"/>
  <c r="AB24" i="3"/>
  <c r="AC24" i="3" s="1"/>
  <c r="AB17" i="3"/>
  <c r="AC17" i="3" s="1"/>
  <c r="AB11" i="3"/>
  <c r="AC11" i="3" s="1"/>
  <c r="AA10" i="5"/>
  <c r="AB6" i="5"/>
  <c r="AB11" i="5"/>
  <c r="AB15" i="5"/>
  <c r="AB5" i="5"/>
  <c r="AB14" i="5"/>
  <c r="AC11" i="5"/>
  <c r="AC7" i="5"/>
  <c r="AB8" i="5"/>
  <c r="AB9" i="5"/>
  <c r="AB10" i="5"/>
  <c r="AA14" i="5"/>
  <c r="AA6" i="5"/>
  <c r="AA15" i="5"/>
  <c r="AA5" i="5"/>
  <c r="AA9" i="5"/>
  <c r="AA13" i="5"/>
  <c r="AC13" i="5" s="1"/>
  <c r="AA8" i="5"/>
  <c r="AA12" i="5"/>
  <c r="AC12" i="5" s="1"/>
  <c r="AA16" i="5"/>
  <c r="AC16" i="5" s="1"/>
  <c r="AB5" i="4"/>
  <c r="AB6" i="4"/>
  <c r="AA7" i="4"/>
  <c r="AA8" i="4"/>
  <c r="AB9" i="4"/>
  <c r="AB10" i="4"/>
  <c r="AB11" i="4"/>
  <c r="AB12" i="4"/>
  <c r="AA13" i="4"/>
  <c r="AB14" i="4"/>
  <c r="AB15" i="4"/>
  <c r="AA16" i="4"/>
  <c r="AB17" i="4"/>
  <c r="AB18" i="4"/>
  <c r="AA31" i="4"/>
  <c r="AC31" i="4" s="1"/>
  <c r="AA35" i="4"/>
  <c r="AA20" i="4"/>
  <c r="AA39" i="4"/>
  <c r="AC39" i="4" s="1"/>
  <c r="AA6" i="4"/>
  <c r="AA14" i="4"/>
  <c r="AA27" i="4"/>
  <c r="AA43" i="4"/>
  <c r="AB7" i="4"/>
  <c r="AB8" i="4"/>
  <c r="AA12" i="4"/>
  <c r="AB13" i="4"/>
  <c r="AA15" i="4"/>
  <c r="AB16" i="4"/>
  <c r="AB19" i="4"/>
  <c r="AA21" i="4"/>
  <c r="AB22" i="4"/>
  <c r="AC22" i="4" s="1"/>
  <c r="AA24" i="4"/>
  <c r="AC24" i="4" s="1"/>
  <c r="AB25" i="4"/>
  <c r="AC25" i="4" s="1"/>
  <c r="AA28" i="4"/>
  <c r="AC28" i="4" s="1"/>
  <c r="AB29" i="4"/>
  <c r="AA32" i="4"/>
  <c r="AC32" i="4" s="1"/>
  <c r="AB33" i="4"/>
  <c r="AC33" i="4" s="1"/>
  <c r="AA36" i="4"/>
  <c r="AB37" i="4"/>
  <c r="AC37" i="4" s="1"/>
  <c r="AA40" i="4"/>
  <c r="AC40" i="4" s="1"/>
  <c r="AB41" i="4"/>
  <c r="AA5" i="4"/>
  <c r="AA9" i="4"/>
  <c r="AA10" i="4"/>
  <c r="AA17" i="4"/>
  <c r="AC17" i="4" s="1"/>
  <c r="AA23" i="4"/>
  <c r="AA26" i="4"/>
  <c r="AA30" i="4"/>
  <c r="AA34" i="4"/>
  <c r="AC34" i="4" s="1"/>
  <c r="AA38" i="4"/>
  <c r="AA42" i="4"/>
  <c r="AA10" i="3"/>
  <c r="AB6" i="3"/>
  <c r="AB31" i="3"/>
  <c r="AC31" i="3" s="1"/>
  <c r="AB27" i="3"/>
  <c r="AB20" i="3"/>
  <c r="AB13" i="3"/>
  <c r="AC13" i="3" s="1"/>
  <c r="AA33" i="3"/>
  <c r="AA34" i="3"/>
  <c r="AB35" i="3"/>
  <c r="AB36" i="3"/>
  <c r="AB37" i="3"/>
  <c r="AA38" i="3"/>
  <c r="AB39" i="3"/>
  <c r="AA41" i="3"/>
  <c r="AA49" i="3"/>
  <c r="AA50" i="3"/>
  <c r="AB30" i="3"/>
  <c r="AC30" i="3" s="1"/>
  <c r="AB28" i="3"/>
  <c r="AC28" i="3" s="1"/>
  <c r="AB25" i="3"/>
  <c r="AB23" i="3"/>
  <c r="AB21" i="3"/>
  <c r="AC21" i="3" s="1"/>
  <c r="AB18" i="3"/>
  <c r="AB16" i="3"/>
  <c r="AB14" i="3"/>
  <c r="AC14" i="3" s="1"/>
  <c r="AB12" i="3"/>
  <c r="AB9" i="3"/>
  <c r="AB7" i="3"/>
  <c r="AC7" i="3" s="1"/>
  <c r="AA45" i="3"/>
  <c r="AA44" i="3"/>
  <c r="AC44" i="3" s="1"/>
  <c r="AA32" i="3"/>
  <c r="AB40" i="3"/>
  <c r="AB41" i="3"/>
  <c r="AA48" i="3"/>
  <c r="AA36" i="3"/>
  <c r="AC36" i="3" s="1"/>
  <c r="AA42" i="3"/>
  <c r="AB43" i="3"/>
  <c r="AB44" i="3"/>
  <c r="AB45" i="3"/>
  <c r="AB5" i="3"/>
  <c r="AB32" i="3"/>
  <c r="AB33" i="3"/>
  <c r="AA37" i="3"/>
  <c r="AA40" i="3"/>
  <c r="AA46" i="3"/>
  <c r="AB47" i="3"/>
  <c r="AB48" i="3"/>
  <c r="AB49" i="3"/>
  <c r="AB50" i="3"/>
  <c r="AB34" i="3"/>
  <c r="AA5" i="3"/>
  <c r="AA35" i="3"/>
  <c r="AA39" i="3"/>
  <c r="AA43" i="3"/>
  <c r="AA47" i="3"/>
  <c r="AB38" i="3"/>
  <c r="AB42" i="3"/>
  <c r="AB46" i="3"/>
  <c r="AB5" i="2"/>
  <c r="AA13" i="2"/>
  <c r="AA18" i="2"/>
  <c r="AA14" i="2"/>
  <c r="AC14" i="2" s="1"/>
  <c r="AB11" i="2"/>
  <c r="AC11" i="2" s="1"/>
  <c r="AA16" i="2"/>
  <c r="AC16" i="2" s="1"/>
  <c r="AA15" i="2"/>
  <c r="AA7" i="2"/>
  <c r="AC7" i="2" s="1"/>
  <c r="AB8" i="2"/>
  <c r="AC8" i="2" s="1"/>
  <c r="AC19" i="2"/>
  <c r="AC15" i="2"/>
  <c r="AC18" i="2"/>
  <c r="AB13" i="2"/>
  <c r="AC13" i="2" s="1"/>
  <c r="AC10" i="2"/>
  <c r="AA17" i="2"/>
  <c r="AC17" i="2" s="1"/>
  <c r="AA9" i="2"/>
  <c r="AC9" i="2" s="1"/>
  <c r="AB20" i="2"/>
  <c r="AC20" i="2" s="1"/>
  <c r="AB12" i="2"/>
  <c r="AC12" i="2" s="1"/>
  <c r="AC6" i="2"/>
  <c r="AA5" i="2"/>
  <c r="AA23" i="2"/>
  <c r="AC23" i="2" s="1"/>
  <c r="AA24" i="2"/>
  <c r="AC24" i="2" s="1"/>
  <c r="AA21" i="2"/>
  <c r="AC21" i="2" s="1"/>
  <c r="AB22" i="2"/>
  <c r="AC22" i="2" s="1"/>
  <c r="AA10" i="1"/>
  <c r="AC10" i="1" s="1"/>
  <c r="AA5" i="1"/>
  <c r="AC5" i="1" s="1"/>
  <c r="AC6" i="3" l="1"/>
  <c r="AC50" i="3"/>
  <c r="AC23" i="3"/>
  <c r="AC25" i="3"/>
  <c r="AC10" i="3"/>
  <c r="AC48" i="3"/>
  <c r="AC8" i="3"/>
  <c r="AC9" i="3"/>
  <c r="AC16" i="3"/>
  <c r="AC47" i="3"/>
  <c r="AC18" i="3"/>
  <c r="AC38" i="3"/>
  <c r="AC15" i="3"/>
  <c r="AC45" i="3"/>
  <c r="AC22" i="3"/>
  <c r="AC43" i="4"/>
  <c r="AC19" i="4"/>
  <c r="AC35" i="4"/>
  <c r="AC38" i="4"/>
  <c r="AC29" i="4"/>
  <c r="AC41" i="4"/>
  <c r="AC36" i="4"/>
  <c r="AC26" i="4"/>
  <c r="AC20" i="4"/>
  <c r="AC42" i="4"/>
  <c r="AC12" i="4"/>
  <c r="AC7" i="4"/>
  <c r="AC23" i="4"/>
  <c r="AC27" i="4"/>
  <c r="AC11" i="4"/>
  <c r="AC15" i="4"/>
  <c r="AC18" i="4"/>
  <c r="AC30" i="4"/>
  <c r="AC9" i="4"/>
  <c r="AC6" i="4"/>
  <c r="AC12" i="3"/>
  <c r="AC13" i="4"/>
  <c r="AC5" i="2"/>
  <c r="AC5" i="5"/>
  <c r="AC39" i="3"/>
  <c r="AC37" i="3"/>
  <c r="AC35" i="3"/>
  <c r="AC20" i="3"/>
  <c r="AC14" i="5"/>
  <c r="AC34" i="3"/>
  <c r="AC27" i="3"/>
  <c r="AC10" i="5"/>
  <c r="AC5" i="4"/>
  <c r="AC21" i="4"/>
  <c r="AC14" i="4"/>
  <c r="AC15" i="5"/>
  <c r="AC6" i="5"/>
  <c r="AC9" i="5"/>
  <c r="AC8" i="5"/>
  <c r="AC10" i="4"/>
  <c r="AC16" i="4"/>
  <c r="AC8" i="4"/>
  <c r="AC33" i="3"/>
  <c r="AC41" i="3"/>
  <c r="AC46" i="3"/>
  <c r="AC43" i="3"/>
  <c r="AC49" i="3"/>
  <c r="AC40" i="3"/>
  <c r="AC5" i="3"/>
  <c r="AC32" i="3"/>
  <c r="AC42" i="3"/>
</calcChain>
</file>

<file path=xl/sharedStrings.xml><?xml version="1.0" encoding="utf-8"?>
<sst xmlns="http://schemas.openxmlformats.org/spreadsheetml/2006/main" count="676" uniqueCount="100">
  <si>
    <t>Peak no.</t>
  </si>
  <si>
    <t>Glycan composition</t>
  </si>
  <si>
    <t>m/z (calculated)</t>
  </si>
  <si>
    <t>N1S1</t>
  </si>
  <si>
    <t>H2N1</t>
  </si>
  <si>
    <t>H1N1S1</t>
  </si>
  <si>
    <t>H2N2</t>
  </si>
  <si>
    <t>H2N2F1</t>
  </si>
  <si>
    <t>H3N2</t>
  </si>
  <si>
    <t>H2N3</t>
  </si>
  <si>
    <t>H1N1S2</t>
  </si>
  <si>
    <t>H2N2S1</t>
  </si>
  <si>
    <t>m/z (registered)</t>
  </si>
  <si>
    <t>R1</t>
  </si>
  <si>
    <t>R2</t>
  </si>
  <si>
    <t>R3</t>
  </si>
  <si>
    <t>Avgerage</t>
  </si>
  <si>
    <t>Mass accuracy (PPM)</t>
  </si>
  <si>
    <t>S/N ratio</t>
  </si>
  <si>
    <t>Isotopic pattern quality (IPQ)</t>
  </si>
  <si>
    <t>Area</t>
  </si>
  <si>
    <t>Relative area % (RA)</t>
  </si>
  <si>
    <t>Statistical data</t>
  </si>
  <si>
    <t>SD</t>
  </si>
  <si>
    <t>CV</t>
  </si>
  <si>
    <t>N2</t>
  </si>
  <si>
    <t>H1N2</t>
  </si>
  <si>
    <t>N3</t>
  </si>
  <si>
    <t>H1N2F1</t>
  </si>
  <si>
    <t>H1N2S1</t>
  </si>
  <si>
    <t>H3N3</t>
  </si>
  <si>
    <t>H1N2S2</t>
  </si>
  <si>
    <t>H2N3S1</t>
  </si>
  <si>
    <t>H3N3F1</t>
  </si>
  <si>
    <t>H4N3</t>
  </si>
  <si>
    <t>H3N4</t>
  </si>
  <si>
    <t>H2N2S2</t>
  </si>
  <si>
    <t>H3N3S1</t>
  </si>
  <si>
    <t>H1N1</t>
  </si>
  <si>
    <t>H1N1F1</t>
  </si>
  <si>
    <t>H2N1F1</t>
  </si>
  <si>
    <t>N2S1</t>
  </si>
  <si>
    <t>H1N3</t>
  </si>
  <si>
    <t>H1N4</t>
  </si>
  <si>
    <t>H2N1F1S1</t>
  </si>
  <si>
    <t>H3N2F1</t>
  </si>
  <si>
    <t>H2N3F1</t>
  </si>
  <si>
    <t>H2N4</t>
  </si>
  <si>
    <t>H2N2F1S1</t>
  </si>
  <si>
    <t>H3N2F2</t>
  </si>
  <si>
    <t>H2N4F1</t>
  </si>
  <si>
    <t>H2N3F1S1</t>
  </si>
  <si>
    <t>H3N3F2</t>
  </si>
  <si>
    <t>H3N4F1</t>
  </si>
  <si>
    <t>H4N4</t>
  </si>
  <si>
    <t>H3N2F2S1</t>
  </si>
  <si>
    <t>H3N3F1S1</t>
  </si>
  <si>
    <t>H2N4F1S1</t>
  </si>
  <si>
    <t>H3N4F2</t>
  </si>
  <si>
    <t>H4N4F1</t>
  </si>
  <si>
    <t>H3N3F2S1</t>
  </si>
  <si>
    <t>H3N3S2</t>
  </si>
  <si>
    <t>H3N4F1S1</t>
  </si>
  <si>
    <t>H4N4F2</t>
  </si>
  <si>
    <t>H4N4S1</t>
  </si>
  <si>
    <t>H3N3F1S2</t>
  </si>
  <si>
    <t>N2Sg1</t>
  </si>
  <si>
    <t>H1N3F1</t>
  </si>
  <si>
    <t>H2N3F2</t>
  </si>
  <si>
    <t>H2N5</t>
  </si>
  <si>
    <t>H3N5</t>
  </si>
  <si>
    <t>H3N5F1</t>
  </si>
  <si>
    <t>H4N5</t>
  </si>
  <si>
    <t>H4N5F1</t>
  </si>
  <si>
    <t>H5N5</t>
  </si>
  <si>
    <t>H4N6</t>
  </si>
  <si>
    <t>N1</t>
  </si>
  <si>
    <t>H1N2F1S1</t>
  </si>
  <si>
    <t>H2N2F2</t>
  </si>
  <si>
    <t>H1N4F1</t>
  </si>
  <si>
    <t>H1N3F1S1</t>
  </si>
  <si>
    <t>H2N4F2</t>
  </si>
  <si>
    <t>SW480</t>
  </si>
  <si>
    <t>SW620</t>
  </si>
  <si>
    <t>LS174T</t>
  </si>
  <si>
    <t>PaTu S</t>
  </si>
  <si>
    <t>PaTu T</t>
  </si>
  <si>
    <t>PATU S</t>
  </si>
  <si>
    <t>PATU T</t>
  </si>
  <si>
    <r>
      <t xml:space="preserve">BSM type I-S </t>
    </r>
    <r>
      <rPr>
        <i/>
        <sz val="9"/>
        <color theme="1"/>
        <rFont val="Calibri Light"/>
        <family val="2"/>
        <scheme val="major"/>
      </rPr>
      <t>O</t>
    </r>
    <r>
      <rPr>
        <sz val="9"/>
        <color theme="1"/>
        <rFont val="Calibri Light"/>
        <family val="2"/>
        <scheme val="major"/>
      </rPr>
      <t>-glycans (day 1)</t>
    </r>
  </si>
  <si>
    <r>
      <t xml:space="preserve">BSM type I-S </t>
    </r>
    <r>
      <rPr>
        <i/>
        <sz val="9"/>
        <color theme="1"/>
        <rFont val="Calibri Light"/>
        <family val="2"/>
        <scheme val="major"/>
      </rPr>
      <t>O</t>
    </r>
    <r>
      <rPr>
        <sz val="9"/>
        <color theme="1"/>
        <rFont val="Calibri Light"/>
        <family val="2"/>
        <scheme val="major"/>
      </rPr>
      <t>-glycans (day 2)</t>
    </r>
  </si>
  <si>
    <r>
      <t xml:space="preserve">SW480 </t>
    </r>
    <r>
      <rPr>
        <i/>
        <sz val="9"/>
        <color theme="1"/>
        <rFont val="Calibri Light"/>
        <family val="2"/>
        <scheme val="major"/>
      </rPr>
      <t>O</t>
    </r>
    <r>
      <rPr>
        <sz val="9"/>
        <color theme="1"/>
        <rFont val="Calibri Light"/>
        <family val="2"/>
        <scheme val="major"/>
      </rPr>
      <t>-glycans</t>
    </r>
  </si>
  <si>
    <r>
      <t xml:space="preserve">SW620 </t>
    </r>
    <r>
      <rPr>
        <i/>
        <sz val="9"/>
        <color theme="1"/>
        <rFont val="Calibri Light"/>
        <family val="2"/>
        <scheme val="major"/>
      </rPr>
      <t>O</t>
    </r>
    <r>
      <rPr>
        <sz val="9"/>
        <color theme="1"/>
        <rFont val="Calibri Light"/>
        <family val="2"/>
        <scheme val="major"/>
      </rPr>
      <t>-glycans</t>
    </r>
  </si>
  <si>
    <r>
      <t xml:space="preserve">LS174T </t>
    </r>
    <r>
      <rPr>
        <i/>
        <sz val="9"/>
        <color theme="1"/>
        <rFont val="Calibri Light"/>
        <family val="2"/>
        <scheme val="major"/>
      </rPr>
      <t>O</t>
    </r>
    <r>
      <rPr>
        <sz val="9"/>
        <color theme="1"/>
        <rFont val="Calibri Light"/>
        <family val="2"/>
        <scheme val="major"/>
      </rPr>
      <t>-glycans</t>
    </r>
  </si>
  <si>
    <r>
      <t xml:space="preserve">PaTu S </t>
    </r>
    <r>
      <rPr>
        <i/>
        <sz val="9"/>
        <color theme="1"/>
        <rFont val="Calibri Light"/>
        <family val="2"/>
        <scheme val="major"/>
      </rPr>
      <t>O</t>
    </r>
    <r>
      <rPr>
        <sz val="9"/>
        <color theme="1"/>
        <rFont val="Calibri Light"/>
        <family val="2"/>
        <scheme val="major"/>
      </rPr>
      <t>-glycans</t>
    </r>
  </si>
  <si>
    <r>
      <t xml:space="preserve">PaTu T </t>
    </r>
    <r>
      <rPr>
        <i/>
        <sz val="9"/>
        <color theme="1"/>
        <rFont val="Calibri Light"/>
        <family val="2"/>
        <scheme val="major"/>
      </rPr>
      <t>O</t>
    </r>
    <r>
      <rPr>
        <sz val="9"/>
        <color theme="1"/>
        <rFont val="Calibri Light"/>
        <family val="2"/>
        <scheme val="major"/>
      </rPr>
      <t>-glycans</t>
    </r>
  </si>
  <si>
    <t>N1Sg1</t>
  </si>
  <si>
    <r>
      <t xml:space="preserve">BSM type I-S </t>
    </r>
    <r>
      <rPr>
        <i/>
        <sz val="9"/>
        <color theme="1"/>
        <rFont val="Calibri Light"/>
        <family val="2"/>
        <scheme val="major"/>
      </rPr>
      <t>O</t>
    </r>
    <r>
      <rPr>
        <sz val="9"/>
        <color theme="1"/>
        <rFont val="Calibri Light"/>
        <family val="2"/>
        <scheme val="major"/>
      </rPr>
      <t>-glycans (day 1 vs day 2)</t>
    </r>
  </si>
  <si>
    <t>Day 1 Relative area % (RA)</t>
  </si>
  <si>
    <t>Day 1 vs Day 2 Relative area % (R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 Light"/>
      <family val="2"/>
      <scheme val="maj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9"/>
      <color theme="1"/>
      <name val="Arial"/>
      <family val="2"/>
    </font>
    <font>
      <sz val="8"/>
      <color theme="1"/>
      <name val="Wingdings"/>
      <charset val="2"/>
    </font>
    <font>
      <sz val="8"/>
      <color theme="1"/>
      <name val="Arial"/>
      <family val="2"/>
    </font>
    <font>
      <sz val="11"/>
      <color theme="1"/>
      <name val="Wingdings"/>
      <charset val="2"/>
    </font>
    <font>
      <sz val="10"/>
      <color theme="1"/>
      <name val="Arial"/>
      <family val="2"/>
    </font>
    <font>
      <sz val="9"/>
      <color theme="1"/>
      <name val="Calibri"/>
      <family val="2"/>
      <scheme val="minor"/>
    </font>
    <font>
      <i/>
      <sz val="9"/>
      <color theme="1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1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/>
      <top/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1" tint="0.34998626667073579"/>
      </top>
      <bottom style="thin">
        <color theme="1" tint="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 style="thin">
        <color theme="0" tint="-0.34998626667073579"/>
      </top>
      <bottom style="thin">
        <color theme="1" tint="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1" tint="0.34998626667073579"/>
      </bottom>
      <diagonal/>
    </border>
    <border>
      <left style="thin">
        <color theme="0" tint="-0.34998626667073579"/>
      </left>
      <right/>
      <top style="thin">
        <color theme="1" tint="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1" tint="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 style="thin">
        <color theme="1" tint="0.34998626667073579"/>
      </top>
      <bottom style="thin">
        <color theme="1" tint="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1" tint="0.34998626667073579"/>
      </top>
      <bottom style="thin">
        <color theme="1" tint="0.34998626667073579"/>
      </bottom>
      <diagonal/>
    </border>
    <border>
      <left style="thin">
        <color theme="0" tint="-0.34998626667073579"/>
      </left>
      <right style="thin">
        <color theme="1" tint="0.34998626667073579"/>
      </right>
      <top style="thin">
        <color theme="1" tint="0.34998626667073579"/>
      </top>
      <bottom style="thin">
        <color theme="1" tint="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0" tint="-0.34998626667073579"/>
      </top>
      <bottom style="thin">
        <color theme="1" tint="0.34998626667073579"/>
      </bottom>
      <diagonal/>
    </border>
    <border>
      <left style="thin">
        <color theme="1" tint="0.34998626667073579"/>
      </left>
      <right/>
      <top style="thin">
        <color theme="0" tint="-0.34998626667073579"/>
      </top>
      <bottom style="thin">
        <color theme="1" tint="0.34998626667073579"/>
      </bottom>
      <diagonal/>
    </border>
    <border>
      <left style="thin">
        <color theme="1" tint="0.34998626667073579"/>
      </left>
      <right/>
      <top/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/>
      <bottom style="thin">
        <color theme="0" tint="-0.34998626667073579"/>
      </bottom>
      <diagonal/>
    </border>
    <border>
      <left style="thin">
        <color theme="1" tint="0.34998626667073579"/>
      </left>
      <right/>
      <top style="thin">
        <color theme="1" tint="0.34998626667073579"/>
      </top>
      <bottom style="thin">
        <color theme="1" tint="0.34998626667073579"/>
      </bottom>
      <diagonal/>
    </border>
    <border>
      <left style="thin">
        <color theme="1" tint="0.34998626667073579"/>
      </left>
      <right/>
      <top style="thin">
        <color theme="1" tint="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1" tint="0.34998626667073579"/>
      </bottom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1" tint="0.34998626667073579"/>
      </left>
      <right/>
      <top style="thin">
        <color theme="0" tint="-0.34998626667073579"/>
      </top>
      <bottom/>
      <diagonal/>
    </border>
    <border>
      <left/>
      <right style="thin">
        <color theme="0" tint="-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/>
      <bottom style="thin">
        <color theme="1" tint="0.34998626667073579"/>
      </bottom>
      <diagonal/>
    </border>
    <border>
      <left style="thin">
        <color theme="1" tint="0.34998626667073579"/>
      </left>
      <right/>
      <top/>
      <bottom style="thin">
        <color theme="1" tint="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1" tint="0.34998626667073579"/>
      </top>
      <bottom/>
      <diagonal/>
    </border>
    <border>
      <left style="thin">
        <color theme="1" tint="0.249977111117893"/>
      </left>
      <right style="thin">
        <color theme="1" tint="0.249977111117893"/>
      </right>
      <top style="thin">
        <color theme="1" tint="0.249977111117893"/>
      </top>
      <bottom style="thin">
        <color theme="1" tint="0.249977111117893"/>
      </bottom>
      <diagonal/>
    </border>
    <border>
      <left/>
      <right style="thin">
        <color theme="1" tint="0.34998626667073579"/>
      </right>
      <top style="thin">
        <color theme="1" tint="0.34998626667073579"/>
      </top>
      <bottom style="thin">
        <color theme="1" tint="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1" tint="0.34998626667073579"/>
      </top>
      <bottom/>
      <diagonal/>
    </border>
    <border>
      <left/>
      <right style="thin">
        <color theme="1" tint="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/>
      <right style="thin">
        <color theme="1" tint="0.34998626667073579"/>
      </right>
      <top/>
      <bottom style="thin">
        <color theme="0" tint="-0.34998626667073579"/>
      </bottom>
      <diagonal/>
    </border>
    <border>
      <left/>
      <right style="thin">
        <color theme="1" tint="0.34998626667073579"/>
      </right>
      <top/>
      <bottom style="thin">
        <color theme="1" tint="0.34998626667073579"/>
      </bottom>
      <diagonal/>
    </border>
    <border>
      <left style="thin">
        <color theme="1" tint="0.34998626667073579"/>
      </left>
      <right/>
      <top style="thin">
        <color theme="1" tint="0.34998626667073579"/>
      </top>
      <bottom/>
      <diagonal/>
    </border>
    <border>
      <left style="thin">
        <color theme="1" tint="0.249977111117893"/>
      </left>
      <right style="thin">
        <color theme="1" tint="0.249977111117893"/>
      </right>
      <top style="thin">
        <color theme="1" tint="0.249977111117893"/>
      </top>
      <bottom/>
      <diagonal/>
    </border>
    <border>
      <left/>
      <right style="thin">
        <color theme="1" tint="0.34998626667073579"/>
      </right>
      <top style="thin">
        <color theme="1" tint="0.34998626667073579"/>
      </top>
      <bottom/>
      <diagonal/>
    </border>
    <border>
      <left style="thin">
        <color theme="1" tint="0.249977111117893"/>
      </left>
      <right/>
      <top style="thin">
        <color theme="1" tint="0.249977111117893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1" tint="0.249977111117893"/>
      </top>
      <bottom style="thin">
        <color theme="0" tint="-0.34998626667073579"/>
      </bottom>
      <diagonal/>
    </border>
    <border>
      <left/>
      <right style="thin">
        <color theme="1" tint="0.249977111117893"/>
      </right>
      <top style="thin">
        <color theme="1" tint="0.249977111117893"/>
      </top>
      <bottom style="thin">
        <color theme="0" tint="-0.34998626667073579"/>
      </bottom>
      <diagonal/>
    </border>
    <border>
      <left style="thin">
        <color theme="1" tint="0.249977111117893"/>
      </left>
      <right/>
      <top/>
      <bottom style="thin">
        <color theme="0" tint="-0.34998626667073579"/>
      </bottom>
      <diagonal/>
    </border>
    <border>
      <left/>
      <right style="thin">
        <color theme="1" tint="0.249977111117893"/>
      </right>
      <top/>
      <bottom style="thin">
        <color theme="0" tint="-0.34998626667073579"/>
      </bottom>
      <diagonal/>
    </border>
    <border>
      <left style="thin">
        <color theme="1" tint="0.249977111117893"/>
      </left>
      <right/>
      <top/>
      <bottom style="thin">
        <color theme="1" tint="0.249977111117893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1" tint="0.249977111117893"/>
      </bottom>
      <diagonal/>
    </border>
    <border>
      <left/>
      <right style="thin">
        <color theme="1" tint="0.249977111117893"/>
      </right>
      <top/>
      <bottom style="thin">
        <color theme="1" tint="0.249977111117893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1" tint="0.249977111117893"/>
      </bottom>
      <diagonal/>
    </border>
    <border>
      <left/>
      <right/>
      <top style="thin">
        <color theme="1" tint="0.34998626667073579"/>
      </top>
      <bottom style="thin">
        <color theme="0" tint="-0.34998626667073579"/>
      </bottom>
      <diagonal/>
    </border>
    <border>
      <left/>
      <right/>
      <top style="thin">
        <color theme="1" tint="0.249977111117893"/>
      </top>
      <bottom style="thin">
        <color theme="0" tint="-0.34998626667073579"/>
      </bottom>
      <diagonal/>
    </border>
    <border>
      <left style="thin">
        <color theme="1" tint="0.249977111117893"/>
      </left>
      <right/>
      <top style="thin">
        <color theme="1" tint="0.249977111117893"/>
      </top>
      <bottom/>
      <diagonal/>
    </border>
    <border>
      <left/>
      <right/>
      <top style="thin">
        <color theme="1" tint="0.249977111117893"/>
      </top>
      <bottom/>
      <diagonal/>
    </border>
    <border>
      <left/>
      <right/>
      <top/>
      <bottom style="thin">
        <color theme="1" tint="0.34998626667073579"/>
      </bottom>
      <diagonal/>
    </border>
    <border>
      <left style="thin">
        <color theme="1" tint="0.249977111117893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1" tint="0.249977111117893"/>
      </left>
      <right style="thin">
        <color theme="0" tint="-0.34998626667073579"/>
      </right>
      <top style="thin">
        <color theme="0" tint="-0.34998626667073579"/>
      </top>
      <bottom style="thin">
        <color theme="1" tint="0.249977111117893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1" tint="0.249977111117893"/>
      </bottom>
      <diagonal/>
    </border>
    <border>
      <left style="thin">
        <color theme="0" tint="-0.34998626667073579"/>
      </left>
      <right style="thin">
        <color theme="1" tint="0.34998626667073579"/>
      </right>
      <top style="thin">
        <color theme="1" tint="0.34998626667073579"/>
      </top>
      <bottom/>
      <diagonal/>
    </border>
    <border>
      <left style="thin">
        <color theme="1" tint="0.249977111117893"/>
      </left>
      <right style="thin">
        <color theme="1" tint="0.249977111117893"/>
      </right>
      <top style="thin">
        <color theme="1" tint="0.249977111117893"/>
      </top>
      <bottom style="thin">
        <color theme="0" tint="-0.34998626667073579"/>
      </bottom>
      <diagonal/>
    </border>
    <border>
      <left style="thin">
        <color theme="1" tint="0.249977111117893"/>
      </left>
      <right style="thin">
        <color theme="1" tint="0.249977111117893"/>
      </right>
      <top/>
      <bottom style="thin">
        <color theme="0" tint="-0.34998626667073579"/>
      </bottom>
      <diagonal/>
    </border>
    <border>
      <left style="thin">
        <color theme="1" tint="0.249977111117893"/>
      </left>
      <right style="thin">
        <color theme="1" tint="0.249977111117893"/>
      </right>
      <top/>
      <bottom style="thin">
        <color theme="1" tint="0.249977111117893"/>
      </bottom>
      <diagonal/>
    </border>
    <border>
      <left style="thin">
        <color theme="1" tint="0.34998626667073579"/>
      </left>
      <right style="thin">
        <color theme="0" tint="-0.34998626667073579"/>
      </right>
      <top style="thin">
        <color theme="1" tint="0.34998626667073579"/>
      </top>
      <bottom/>
      <diagonal/>
    </border>
    <border>
      <left style="thin">
        <color theme="1" tint="0.249977111117893"/>
      </left>
      <right/>
      <top style="thin">
        <color theme="1" tint="0.249977111117893"/>
      </top>
      <bottom style="thin">
        <color theme="1" tint="0.249977111117893"/>
      </bottom>
      <diagonal/>
    </border>
    <border>
      <left/>
      <right/>
      <top style="thin">
        <color theme="1" tint="0.249977111117893"/>
      </top>
      <bottom style="thin">
        <color theme="1" tint="0.249977111117893"/>
      </bottom>
      <diagonal/>
    </border>
    <border>
      <left style="thin">
        <color theme="1" tint="0.249977111117893"/>
      </left>
      <right style="thin">
        <color theme="0" tint="-0.34998626667073579"/>
      </right>
      <top style="thin">
        <color theme="1" tint="0.249977111117893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1" tint="0.249977111117893"/>
      </top>
      <bottom style="thin">
        <color theme="0" tint="-0.34998626667073579"/>
      </bottom>
      <diagonal/>
    </border>
    <border>
      <left/>
      <right style="thin">
        <color theme="1" tint="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1" tint="0.34998626667073579"/>
      </right>
      <top style="thin">
        <color theme="0" tint="-0.34998626667073579"/>
      </top>
      <bottom style="thin">
        <color theme="1" tint="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0" tint="-0.34998626667073579"/>
      </top>
      <bottom/>
      <diagonal/>
    </border>
    <border>
      <left/>
      <right style="thin">
        <color theme="1" tint="0.34998626667073579"/>
      </right>
      <top style="thin">
        <color theme="1" tint="0.249977111117893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1" tint="0.249977111117893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1" tint="0.249977111117893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 style="thin">
        <color theme="1" tint="0.249977111117893"/>
      </top>
      <bottom style="thin">
        <color theme="0" tint="-0.34998626667073579"/>
      </bottom>
      <diagonal/>
    </border>
    <border>
      <left style="thin">
        <color theme="1" tint="0.34998626667073579"/>
      </left>
      <right/>
      <top style="thin">
        <color theme="1" tint="0.249977111117893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249977111117893"/>
      </right>
      <top style="thin">
        <color theme="1" tint="0.249977111117893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249977111117893"/>
      </right>
      <top/>
      <bottom style="thin">
        <color theme="0" tint="-0.34998626667073579"/>
      </bottom>
      <diagonal/>
    </border>
    <border>
      <left/>
      <right style="thin">
        <color theme="1" tint="0.34998626667073579"/>
      </right>
      <top/>
      <bottom style="thin">
        <color theme="1" tint="0.249977111117893"/>
      </bottom>
      <diagonal/>
    </border>
    <border>
      <left style="thin">
        <color theme="1" tint="0.34998626667073579"/>
      </left>
      <right style="thin">
        <color theme="1" tint="0.34998626667073579"/>
      </right>
      <top/>
      <bottom style="thin">
        <color theme="1" tint="0.249977111117893"/>
      </bottom>
      <diagonal/>
    </border>
    <border>
      <left/>
      <right style="thin">
        <color theme="0" tint="-0.34998626667073579"/>
      </right>
      <top/>
      <bottom style="thin">
        <color theme="1" tint="0.249977111117893"/>
      </bottom>
      <diagonal/>
    </border>
    <border>
      <left style="thin">
        <color theme="0" tint="-0.34998626667073579"/>
      </left>
      <right/>
      <top/>
      <bottom style="thin">
        <color theme="1" tint="0.249977111117893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0" tint="-0.34998626667073579"/>
      </top>
      <bottom style="thin">
        <color theme="1" tint="0.249977111117893"/>
      </bottom>
      <diagonal/>
    </border>
    <border>
      <left style="thin">
        <color theme="1" tint="0.34998626667073579"/>
      </left>
      <right style="thin">
        <color theme="0" tint="-0.34998626667073579"/>
      </right>
      <top/>
      <bottom style="thin">
        <color theme="1" tint="0.249977111117893"/>
      </bottom>
      <diagonal/>
    </border>
    <border>
      <left style="thin">
        <color theme="1" tint="0.34998626667073579"/>
      </left>
      <right/>
      <top/>
      <bottom style="thin">
        <color theme="1" tint="0.249977111117893"/>
      </bottom>
      <diagonal/>
    </border>
    <border>
      <left/>
      <right/>
      <top/>
      <bottom style="thin">
        <color theme="1" tint="0.249977111117893"/>
      </bottom>
      <diagonal/>
    </border>
    <border>
      <left style="thin">
        <color theme="1" tint="0.34998626667073579"/>
      </left>
      <right style="thin">
        <color theme="1" tint="0.249977111117893"/>
      </right>
      <top/>
      <bottom style="thin">
        <color theme="1" tint="0.249977111117893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1" tint="0.249977111117893"/>
      </bottom>
      <diagonal/>
    </border>
    <border>
      <left style="thin">
        <color theme="1" tint="0.249977111117893"/>
      </left>
      <right style="thin">
        <color theme="1" tint="0.249977111117893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1" tint="0.249977111117893"/>
      </left>
      <right style="thin">
        <color theme="1" tint="0.249977111117893"/>
      </right>
      <top style="thin">
        <color theme="0" tint="-0.34998626667073579"/>
      </top>
      <bottom style="thin">
        <color theme="1" tint="0.249977111117893"/>
      </bottom>
      <diagonal/>
    </border>
    <border>
      <left/>
      <right/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34998626667073579"/>
      </left>
      <right style="thin">
        <color theme="0" tint="-0.34998626667073579"/>
      </right>
      <top/>
      <bottom style="thin">
        <color theme="1" tint="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1" tint="0.34998626667073579"/>
      </bottom>
      <diagonal/>
    </border>
    <border>
      <left style="thin">
        <color theme="0" tint="-0.34998626667073579"/>
      </left>
      <right style="thin">
        <color theme="1" tint="0.34998626667073579"/>
      </right>
      <top/>
      <bottom style="thin">
        <color theme="1" tint="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/>
      <right style="thin">
        <color theme="1" tint="0.249977111117893"/>
      </right>
      <top style="thin">
        <color theme="1" tint="0.249977111117893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34998626667073579"/>
      </left>
      <right style="thin">
        <color theme="1" tint="0.249977111117893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1" tint="0.249977111117893"/>
      </right>
      <top style="thin">
        <color theme="0" tint="-0.34998626667073579"/>
      </top>
      <bottom style="thin">
        <color theme="1" tint="0.249977111117893"/>
      </bottom>
      <diagonal/>
    </border>
    <border>
      <left/>
      <right style="thin">
        <color theme="1" tint="0.34998626667073579"/>
      </right>
      <top style="thin">
        <color theme="0" tint="-0.34998626667073579"/>
      </top>
      <bottom style="thin">
        <color theme="1" tint="0.24997711111789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 tint="-0.34998626667073579"/>
      </right>
      <top style="thin">
        <color indexed="64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indexed="64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indexed="64"/>
      </right>
      <top style="thin">
        <color indexed="64"/>
      </top>
      <bottom style="thin">
        <color theme="0" tint="-0.34998626667073579"/>
      </bottom>
      <diagonal/>
    </border>
    <border>
      <left style="thin">
        <color indexed="64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indexed="64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indexed="64"/>
      </left>
      <right style="thin">
        <color theme="0" tint="-0.34998626667073579"/>
      </right>
      <top style="thin">
        <color theme="0" tint="-0.34998626667073579"/>
      </top>
      <bottom style="thin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indexed="64"/>
      </bottom>
      <diagonal/>
    </border>
    <border>
      <left style="thin">
        <color theme="0" tint="-0.34998626667073579"/>
      </left>
      <right style="thin">
        <color indexed="64"/>
      </right>
      <top style="thin">
        <color theme="0" tint="-0.34998626667073579"/>
      </top>
      <bottom style="thin">
        <color indexed="64"/>
      </bottom>
      <diagonal/>
    </border>
    <border>
      <left style="thin">
        <color theme="0" tint="-0.34998626667073579"/>
      </left>
      <right/>
      <top style="thin">
        <color theme="1" tint="0.34998626667073579"/>
      </top>
      <bottom/>
      <diagonal/>
    </border>
    <border>
      <left style="thin">
        <color indexed="64"/>
      </left>
      <right/>
      <top style="thin">
        <color indexed="64"/>
      </top>
      <bottom style="thin">
        <color theme="0" tint="-0.34998626667073579"/>
      </bottom>
      <diagonal/>
    </border>
    <border>
      <left style="thin">
        <color indexed="64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indexed="64"/>
      </left>
      <right/>
      <top style="thin">
        <color theme="0" tint="-0.34998626667073579"/>
      </top>
      <bottom style="thin">
        <color indexed="64"/>
      </bottom>
      <diagonal/>
    </border>
    <border>
      <left/>
      <right style="thin">
        <color theme="0" tint="-0.34998626667073579"/>
      </right>
      <top style="thin">
        <color theme="1" tint="0.34998626667073579"/>
      </top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0" tint="-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0" tint="-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0" tint="-0.34998626667073579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0" tint="-0.34998626667073579"/>
      </top>
      <bottom style="thin">
        <color theme="1" tint="0.499984740745262"/>
      </bottom>
      <diagonal/>
    </border>
  </borders>
  <cellStyleXfs count="1">
    <xf numFmtId="0" fontId="0" fillId="0" borderId="0"/>
  </cellStyleXfs>
  <cellXfs count="207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18" xfId="0" applyNumberFormat="1" applyFont="1" applyBorder="1" applyAlignment="1">
      <alignment horizontal="center" vertical="center"/>
    </xf>
    <xf numFmtId="164" fontId="2" fillId="0" borderId="19" xfId="0" applyNumberFormat="1" applyFont="1" applyBorder="1" applyAlignment="1">
      <alignment horizontal="center" vertical="center"/>
    </xf>
    <xf numFmtId="164" fontId="2" fillId="0" borderId="20" xfId="0" applyNumberFormat="1" applyFont="1" applyBorder="1" applyAlignment="1">
      <alignment horizontal="center" vertical="center"/>
    </xf>
    <xf numFmtId="164" fontId="2" fillId="0" borderId="26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27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23" xfId="0" applyNumberFormat="1" applyFont="1" applyBorder="1" applyAlignment="1">
      <alignment horizontal="center" vertical="center"/>
    </xf>
    <xf numFmtId="2" fontId="2" fillId="0" borderId="22" xfId="0" applyNumberFormat="1" applyFont="1" applyBorder="1" applyAlignment="1">
      <alignment horizontal="center" vertical="center"/>
    </xf>
    <xf numFmtId="2" fontId="2" fillId="0" borderId="23" xfId="0" applyNumberFormat="1" applyFont="1" applyBorder="1" applyAlignment="1">
      <alignment horizontal="center" vertical="center"/>
    </xf>
    <xf numFmtId="164" fontId="2" fillId="0" borderId="30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2" fontId="2" fillId="0" borderId="25" xfId="0" applyNumberFormat="1" applyFont="1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/>
    </xf>
    <xf numFmtId="164" fontId="2" fillId="0" borderId="31" xfId="0" applyNumberFormat="1" applyFont="1" applyBorder="1" applyAlignment="1">
      <alignment horizontal="center" vertical="center"/>
    </xf>
    <xf numFmtId="2" fontId="2" fillId="0" borderId="32" xfId="0" applyNumberFormat="1" applyFont="1" applyBorder="1" applyAlignment="1">
      <alignment horizontal="center" vertical="center"/>
    </xf>
    <xf numFmtId="2" fontId="2" fillId="0" borderId="31" xfId="0" applyNumberFormat="1" applyFont="1" applyBorder="1" applyAlignment="1">
      <alignment horizontal="center" vertical="center"/>
    </xf>
    <xf numFmtId="164" fontId="2" fillId="0" borderId="25" xfId="0" applyNumberFormat="1" applyFont="1" applyBorder="1" applyAlignment="1">
      <alignment horizontal="center" vertical="center"/>
    </xf>
    <xf numFmtId="164" fontId="2" fillId="0" borderId="22" xfId="0" applyNumberFormat="1" applyFont="1" applyBorder="1" applyAlignment="1">
      <alignment horizontal="center" vertical="center"/>
    </xf>
    <xf numFmtId="164" fontId="2" fillId="0" borderId="32" xfId="0" applyNumberFormat="1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164" fontId="2" fillId="0" borderId="37" xfId="0" applyNumberFormat="1" applyFont="1" applyBorder="1" applyAlignment="1">
      <alignment horizontal="center" vertical="center"/>
    </xf>
    <xf numFmtId="164" fontId="2" fillId="0" borderId="38" xfId="0" applyNumberFormat="1" applyFont="1" applyBorder="1" applyAlignment="1">
      <alignment horizontal="center" vertical="center"/>
    </xf>
    <xf numFmtId="164" fontId="2" fillId="0" borderId="39" xfId="0" applyNumberFormat="1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164" fontId="2" fillId="0" borderId="43" xfId="0" applyNumberFormat="1" applyFont="1" applyBorder="1" applyAlignment="1">
      <alignment horizontal="center" vertical="center"/>
    </xf>
    <xf numFmtId="164" fontId="2" fillId="0" borderId="44" xfId="0" applyNumberFormat="1" applyFont="1" applyBorder="1" applyAlignment="1">
      <alignment horizontal="center" vertical="center"/>
    </xf>
    <xf numFmtId="164" fontId="2" fillId="0" borderId="45" xfId="0" applyNumberFormat="1" applyFont="1" applyBorder="1" applyAlignment="1">
      <alignment horizontal="center" vertical="center"/>
    </xf>
    <xf numFmtId="164" fontId="2" fillId="0" borderId="46" xfId="0" applyNumberFormat="1" applyFont="1" applyBorder="1" applyAlignment="1">
      <alignment horizontal="center" vertical="center"/>
    </xf>
    <xf numFmtId="164" fontId="2" fillId="0" borderId="47" xfId="0" applyNumberFormat="1" applyFont="1" applyBorder="1" applyAlignment="1">
      <alignment horizontal="center" vertical="center"/>
    </xf>
    <xf numFmtId="164" fontId="2" fillId="0" borderId="48" xfId="0" applyNumberFormat="1" applyFont="1" applyBorder="1" applyAlignment="1">
      <alignment horizontal="center" vertical="center"/>
    </xf>
    <xf numFmtId="164" fontId="2" fillId="0" borderId="49" xfId="0" applyNumberFormat="1" applyFont="1" applyBorder="1" applyAlignment="1">
      <alignment horizontal="center" vertical="center"/>
    </xf>
    <xf numFmtId="164" fontId="2" fillId="0" borderId="50" xfId="0" applyNumberFormat="1" applyFont="1" applyBorder="1" applyAlignment="1">
      <alignment horizontal="center" vertical="center"/>
    </xf>
    <xf numFmtId="164" fontId="2" fillId="0" borderId="51" xfId="0" applyNumberFormat="1" applyFont="1" applyBorder="1" applyAlignment="1">
      <alignment horizontal="center" vertical="center"/>
    </xf>
    <xf numFmtId="2" fontId="2" fillId="0" borderId="52" xfId="0" applyNumberFormat="1" applyFont="1" applyBorder="1" applyAlignment="1">
      <alignment horizontal="center" vertical="center"/>
    </xf>
    <xf numFmtId="2" fontId="2" fillId="0" borderId="28" xfId="0" applyNumberFormat="1" applyFont="1" applyBorder="1" applyAlignment="1">
      <alignment horizontal="center" vertical="center"/>
    </xf>
    <xf numFmtId="2" fontId="2" fillId="0" borderId="56" xfId="0" applyNumberFormat="1" applyFont="1" applyBorder="1" applyAlignment="1">
      <alignment horizontal="center" vertical="center"/>
    </xf>
    <xf numFmtId="164" fontId="2" fillId="0" borderId="57" xfId="0" applyNumberFormat="1" applyFont="1" applyBorder="1" applyAlignment="1">
      <alignment horizontal="center" vertical="center"/>
    </xf>
    <xf numFmtId="164" fontId="2" fillId="0" borderId="58" xfId="0" applyNumberFormat="1" applyFont="1" applyBorder="1" applyAlignment="1">
      <alignment horizontal="center" vertical="center"/>
    </xf>
    <xf numFmtId="164" fontId="2" fillId="0" borderId="59" xfId="0" applyNumberFormat="1" applyFont="1" applyBorder="1" applyAlignment="1">
      <alignment horizontal="center" vertical="center"/>
    </xf>
    <xf numFmtId="164" fontId="2" fillId="0" borderId="61" xfId="0" applyNumberFormat="1" applyFont="1" applyBorder="1" applyAlignment="1">
      <alignment horizontal="center" vertical="center"/>
    </xf>
    <xf numFmtId="164" fontId="2" fillId="0" borderId="62" xfId="0" applyNumberFormat="1" applyFont="1" applyBorder="1" applyAlignment="1">
      <alignment horizontal="center" vertical="center"/>
    </xf>
    <xf numFmtId="164" fontId="2" fillId="0" borderId="63" xfId="0" applyNumberFormat="1" applyFont="1" applyBorder="1" applyAlignment="1">
      <alignment horizontal="center" vertical="center"/>
    </xf>
    <xf numFmtId="0" fontId="2" fillId="0" borderId="65" xfId="0" applyFont="1" applyBorder="1" applyAlignment="1">
      <alignment horizontal="center" vertical="center"/>
    </xf>
    <xf numFmtId="0" fontId="2" fillId="0" borderId="66" xfId="0" applyFont="1" applyBorder="1" applyAlignment="1">
      <alignment horizontal="center" vertical="center"/>
    </xf>
    <xf numFmtId="164" fontId="2" fillId="0" borderId="67" xfId="0" applyNumberFormat="1" applyFont="1" applyBorder="1" applyAlignment="1">
      <alignment horizontal="center" vertical="center"/>
    </xf>
    <xf numFmtId="164" fontId="2" fillId="0" borderId="68" xfId="0" applyNumberFormat="1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69" xfId="0" applyFont="1" applyBorder="1" applyAlignment="1">
      <alignment horizontal="center" vertical="center"/>
    </xf>
    <xf numFmtId="0" fontId="2" fillId="0" borderId="70" xfId="0" applyFont="1" applyBorder="1" applyAlignment="1">
      <alignment horizontal="center" vertical="center"/>
    </xf>
    <xf numFmtId="0" fontId="2" fillId="0" borderId="61" xfId="0" applyFont="1" applyBorder="1" applyAlignment="1">
      <alignment horizontal="center" vertical="center"/>
    </xf>
    <xf numFmtId="0" fontId="2" fillId="0" borderId="62" xfId="0" applyFont="1" applyBorder="1" applyAlignment="1">
      <alignment horizontal="center" vertical="center"/>
    </xf>
    <xf numFmtId="0" fontId="2" fillId="0" borderId="63" xfId="0" applyFont="1" applyBorder="1" applyAlignment="1">
      <alignment horizontal="center" vertical="center"/>
    </xf>
    <xf numFmtId="0" fontId="2" fillId="0" borderId="64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60" xfId="0" applyFont="1" applyBorder="1" applyAlignment="1">
      <alignment horizontal="center" vertical="center"/>
    </xf>
    <xf numFmtId="0" fontId="2" fillId="0" borderId="54" xfId="0" applyFont="1" applyBorder="1" applyAlignment="1">
      <alignment horizontal="center" vertical="center"/>
    </xf>
    <xf numFmtId="0" fontId="2" fillId="0" borderId="55" xfId="0" applyFont="1" applyBorder="1" applyAlignment="1">
      <alignment horizontal="center" vertical="center"/>
    </xf>
    <xf numFmtId="0" fontId="2" fillId="0" borderId="72" xfId="0" applyFont="1" applyBorder="1" applyAlignment="1">
      <alignment horizontal="center" vertical="center"/>
    </xf>
    <xf numFmtId="164" fontId="2" fillId="0" borderId="73" xfId="0" applyNumberFormat="1" applyFont="1" applyBorder="1" applyAlignment="1">
      <alignment horizontal="center" vertical="center"/>
    </xf>
    <xf numFmtId="164" fontId="2" fillId="0" borderId="74" xfId="0" applyNumberFormat="1" applyFont="1" applyBorder="1" applyAlignment="1">
      <alignment horizontal="center" vertical="center"/>
    </xf>
    <xf numFmtId="164" fontId="2" fillId="0" borderId="75" xfId="0" applyNumberFormat="1" applyFont="1" applyBorder="1" applyAlignment="1">
      <alignment horizontal="center" vertical="center"/>
    </xf>
    <xf numFmtId="164" fontId="2" fillId="0" borderId="76" xfId="0" applyNumberFormat="1" applyFont="1" applyBorder="1" applyAlignment="1">
      <alignment horizontal="center" vertical="center"/>
    </xf>
    <xf numFmtId="2" fontId="2" fillId="0" borderId="53" xfId="0" applyNumberFormat="1" applyFont="1" applyBorder="1" applyAlignment="1">
      <alignment horizontal="center" vertical="center"/>
    </xf>
    <xf numFmtId="2" fontId="2" fillId="0" borderId="77" xfId="0" applyNumberFormat="1" applyFont="1" applyBorder="1" applyAlignment="1">
      <alignment horizontal="center" vertical="center"/>
    </xf>
    <xf numFmtId="2" fontId="2" fillId="0" borderId="78" xfId="0" applyNumberFormat="1" applyFont="1" applyBorder="1" applyAlignment="1">
      <alignment horizontal="center" vertical="center"/>
    </xf>
    <xf numFmtId="0" fontId="2" fillId="0" borderId="79" xfId="0" applyFont="1" applyBorder="1" applyAlignment="1">
      <alignment horizontal="center" vertical="center"/>
    </xf>
    <xf numFmtId="164" fontId="2" fillId="0" borderId="80" xfId="0" applyNumberFormat="1" applyFont="1" applyBorder="1" applyAlignment="1">
      <alignment horizontal="center" vertical="center"/>
    </xf>
    <xf numFmtId="164" fontId="2" fillId="0" borderId="81" xfId="0" applyNumberFormat="1" applyFont="1" applyBorder="1" applyAlignment="1">
      <alignment horizontal="center" vertical="center"/>
    </xf>
    <xf numFmtId="164" fontId="2" fillId="0" borderId="82" xfId="0" applyNumberFormat="1" applyFont="1" applyBorder="1" applyAlignment="1">
      <alignment horizontal="center" vertical="center"/>
    </xf>
    <xf numFmtId="164" fontId="2" fillId="0" borderId="83" xfId="0" applyNumberFormat="1" applyFont="1" applyBorder="1" applyAlignment="1">
      <alignment horizontal="center" vertical="center"/>
    </xf>
    <xf numFmtId="164" fontId="2" fillId="0" borderId="84" xfId="0" applyNumberFormat="1" applyFont="1" applyBorder="1" applyAlignment="1">
      <alignment horizontal="center" vertical="center"/>
    </xf>
    <xf numFmtId="164" fontId="2" fillId="0" borderId="85" xfId="0" applyNumberFormat="1" applyFont="1" applyBorder="1" applyAlignment="1">
      <alignment horizontal="center" vertical="center"/>
    </xf>
    <xf numFmtId="2" fontId="2" fillId="0" borderId="86" xfId="0" applyNumberFormat="1" applyFont="1" applyBorder="1" applyAlignment="1">
      <alignment horizontal="center" vertical="center"/>
    </xf>
    <xf numFmtId="2" fontId="2" fillId="0" borderId="87" xfId="0" applyNumberFormat="1" applyFont="1" applyBorder="1" applyAlignment="1">
      <alignment horizontal="center" vertical="center"/>
    </xf>
    <xf numFmtId="164" fontId="2" fillId="0" borderId="88" xfId="0" applyNumberFormat="1" applyFont="1" applyBorder="1" applyAlignment="1">
      <alignment horizontal="center" vertical="center"/>
    </xf>
    <xf numFmtId="164" fontId="2" fillId="0" borderId="89" xfId="0" applyNumberFormat="1" applyFont="1" applyBorder="1" applyAlignment="1">
      <alignment horizontal="center" vertical="center"/>
    </xf>
    <xf numFmtId="164" fontId="2" fillId="0" borderId="9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textRotation="90"/>
    </xf>
    <xf numFmtId="0" fontId="5" fillId="0" borderId="1" xfId="0" applyFont="1" applyFill="1" applyBorder="1" applyAlignment="1">
      <alignment horizontal="center" vertical="center" textRotation="90"/>
    </xf>
    <xf numFmtId="0" fontId="1" fillId="0" borderId="0" xfId="0" applyFont="1" applyBorder="1"/>
    <xf numFmtId="0" fontId="1" fillId="0" borderId="0" xfId="0" applyFont="1"/>
    <xf numFmtId="0" fontId="5" fillId="0" borderId="1" xfId="0" applyFont="1" applyBorder="1" applyAlignment="1">
      <alignment horizontal="left" vertical="center"/>
    </xf>
    <xf numFmtId="2" fontId="6" fillId="0" borderId="1" xfId="0" applyNumberFormat="1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0" fontId="0" fillId="0" borderId="0" xfId="0" applyBorder="1"/>
    <xf numFmtId="0" fontId="0" fillId="0" borderId="91" xfId="0" applyBorder="1"/>
    <xf numFmtId="2" fontId="6" fillId="0" borderId="1" xfId="0" applyNumberFormat="1" applyFont="1" applyFill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2" fontId="6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/>
    <xf numFmtId="0" fontId="6" fillId="0" borderId="1" xfId="0" applyFont="1" applyBorder="1" applyAlignment="1">
      <alignment horizontal="center" vertical="center"/>
    </xf>
    <xf numFmtId="0" fontId="8" fillId="0" borderId="0" xfId="0" applyFont="1" applyBorder="1"/>
    <xf numFmtId="0" fontId="9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 textRotation="90"/>
    </xf>
    <xf numFmtId="0" fontId="10" fillId="0" borderId="0" xfId="0" applyFont="1" applyBorder="1"/>
    <xf numFmtId="0" fontId="5" fillId="0" borderId="0" xfId="0" applyFont="1" applyBorder="1" applyAlignment="1">
      <alignment horizontal="center" vertical="center"/>
    </xf>
    <xf numFmtId="0" fontId="3" fillId="0" borderId="0" xfId="0" applyFont="1" applyBorder="1"/>
    <xf numFmtId="0" fontId="5" fillId="0" borderId="1" xfId="0" applyFont="1" applyFill="1" applyBorder="1" applyAlignment="1">
      <alignment horizontal="left" vertical="center"/>
    </xf>
    <xf numFmtId="2" fontId="7" fillId="0" borderId="0" xfId="0" applyNumberFormat="1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2" borderId="0" xfId="0" applyFill="1"/>
    <xf numFmtId="2" fontId="6" fillId="0" borderId="3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textRotation="90"/>
    </xf>
    <xf numFmtId="2" fontId="7" fillId="0" borderId="1" xfId="0" applyNumberFormat="1" applyFont="1" applyBorder="1" applyAlignment="1">
      <alignment horizontal="center" vertical="center"/>
    </xf>
    <xf numFmtId="0" fontId="2" fillId="0" borderId="54" xfId="0" applyFont="1" applyBorder="1" applyAlignment="1">
      <alignment horizontal="center" vertical="center"/>
    </xf>
    <xf numFmtId="0" fontId="2" fillId="0" borderId="64" xfId="0" applyFont="1" applyBorder="1" applyAlignment="1">
      <alignment horizontal="center" vertical="center"/>
    </xf>
    <xf numFmtId="0" fontId="2" fillId="0" borderId="55" xfId="0" applyFont="1" applyBorder="1" applyAlignment="1">
      <alignment horizontal="center" vertical="center"/>
    </xf>
    <xf numFmtId="0" fontId="2" fillId="0" borderId="97" xfId="0" applyFont="1" applyBorder="1"/>
    <xf numFmtId="0" fontId="2" fillId="0" borderId="97" xfId="0" applyFont="1" applyBorder="1" applyAlignment="1">
      <alignment horizontal="center" vertical="center"/>
    </xf>
    <xf numFmtId="0" fontId="2" fillId="2" borderId="97" xfId="0" applyFont="1" applyFill="1" applyBorder="1" applyAlignment="1">
      <alignment horizontal="center" vertical="center"/>
    </xf>
    <xf numFmtId="164" fontId="2" fillId="0" borderId="97" xfId="0" applyNumberFormat="1" applyFont="1" applyBorder="1" applyAlignment="1">
      <alignment horizontal="center" vertical="center"/>
    </xf>
    <xf numFmtId="164" fontId="10" fillId="0" borderId="57" xfId="0" applyNumberFormat="1" applyFont="1" applyFill="1" applyBorder="1" applyAlignment="1">
      <alignment horizontal="center"/>
    </xf>
    <xf numFmtId="164" fontId="10" fillId="0" borderId="1" xfId="0" applyNumberFormat="1" applyFont="1" applyFill="1" applyBorder="1" applyAlignment="1">
      <alignment horizontal="center"/>
    </xf>
    <xf numFmtId="164" fontId="10" fillId="0" borderId="98" xfId="0" applyNumberFormat="1" applyFont="1" applyFill="1" applyBorder="1" applyAlignment="1">
      <alignment horizontal="center"/>
    </xf>
    <xf numFmtId="164" fontId="10" fillId="0" borderId="57" xfId="0" applyNumberFormat="1" applyFont="1" applyFill="1" applyBorder="1" applyAlignment="1">
      <alignment horizontal="center" vertical="center"/>
    </xf>
    <xf numFmtId="164" fontId="10" fillId="0" borderId="1" xfId="0" applyNumberFormat="1" applyFont="1" applyFill="1" applyBorder="1" applyAlignment="1">
      <alignment horizontal="center" vertical="center"/>
    </xf>
    <xf numFmtId="164" fontId="10" fillId="0" borderId="98" xfId="0" applyNumberFormat="1" applyFont="1" applyFill="1" applyBorder="1" applyAlignment="1">
      <alignment horizontal="center" vertical="center"/>
    </xf>
    <xf numFmtId="164" fontId="10" fillId="0" borderId="58" xfId="0" applyNumberFormat="1" applyFont="1" applyFill="1" applyBorder="1" applyAlignment="1">
      <alignment horizontal="center"/>
    </xf>
    <xf numFmtId="164" fontId="10" fillId="0" borderId="49" xfId="0" applyNumberFormat="1" applyFont="1" applyFill="1" applyBorder="1" applyAlignment="1">
      <alignment horizontal="center"/>
    </xf>
    <xf numFmtId="164" fontId="10" fillId="0" borderId="99" xfId="0" applyNumberFormat="1" applyFont="1" applyFill="1" applyBorder="1" applyAlignment="1">
      <alignment horizontal="center"/>
    </xf>
    <xf numFmtId="164" fontId="2" fillId="0" borderId="72" xfId="0" applyNumberFormat="1" applyFont="1" applyBorder="1" applyAlignment="1">
      <alignment horizontal="center" vertical="center"/>
    </xf>
    <xf numFmtId="164" fontId="2" fillId="0" borderId="69" xfId="0" applyNumberFormat="1" applyFont="1" applyBorder="1" applyAlignment="1">
      <alignment horizontal="center" vertical="center"/>
    </xf>
    <xf numFmtId="164" fontId="2" fillId="0" borderId="100" xfId="0" applyNumberFormat="1" applyFont="1" applyBorder="1" applyAlignment="1">
      <alignment horizontal="center" vertical="center"/>
    </xf>
    <xf numFmtId="164" fontId="2" fillId="0" borderId="102" xfId="0" applyNumberFormat="1" applyFont="1" applyBorder="1" applyAlignment="1">
      <alignment horizontal="center" vertical="center"/>
    </xf>
    <xf numFmtId="164" fontId="2" fillId="0" borderId="103" xfId="0" applyNumberFormat="1" applyFont="1" applyBorder="1" applyAlignment="1">
      <alignment horizontal="center" vertical="center"/>
    </xf>
    <xf numFmtId="164" fontId="2" fillId="0" borderId="104" xfId="0" applyNumberFormat="1" applyFont="1" applyBorder="1" applyAlignment="1">
      <alignment horizontal="center" vertical="center"/>
    </xf>
    <xf numFmtId="164" fontId="2" fillId="0" borderId="105" xfId="0" applyNumberFormat="1" applyFont="1" applyBorder="1" applyAlignment="1">
      <alignment horizontal="center" vertical="center"/>
    </xf>
    <xf numFmtId="164" fontId="2" fillId="0" borderId="106" xfId="0" applyNumberFormat="1" applyFont="1" applyBorder="1" applyAlignment="1">
      <alignment horizontal="center" vertical="center"/>
    </xf>
    <xf numFmtId="164" fontId="2" fillId="0" borderId="107" xfId="0" applyNumberFormat="1" applyFont="1" applyBorder="1" applyAlignment="1">
      <alignment horizontal="center" vertical="center"/>
    </xf>
    <xf numFmtId="164" fontId="2" fillId="0" borderId="108" xfId="0" applyNumberFormat="1" applyFont="1" applyBorder="1" applyAlignment="1">
      <alignment horizontal="center" vertical="center"/>
    </xf>
    <xf numFmtId="164" fontId="2" fillId="0" borderId="109" xfId="0" applyNumberFormat="1" applyFont="1" applyBorder="1" applyAlignment="1">
      <alignment horizontal="center" vertical="center"/>
    </xf>
    <xf numFmtId="0" fontId="10" fillId="0" borderId="0" xfId="0" applyFont="1"/>
    <xf numFmtId="0" fontId="2" fillId="0" borderId="101" xfId="0" applyFont="1" applyBorder="1" applyAlignment="1">
      <alignment horizontal="center" vertical="center"/>
    </xf>
    <xf numFmtId="164" fontId="2" fillId="0" borderId="111" xfId="0" applyNumberFormat="1" applyFont="1" applyBorder="1" applyAlignment="1">
      <alignment horizontal="center" vertical="center"/>
    </xf>
    <xf numFmtId="164" fontId="2" fillId="0" borderId="112" xfId="0" applyNumberFormat="1" applyFont="1" applyBorder="1" applyAlignment="1">
      <alignment horizontal="center" vertical="center"/>
    </xf>
    <xf numFmtId="164" fontId="2" fillId="0" borderId="113" xfId="0" applyNumberFormat="1" applyFont="1" applyBorder="1" applyAlignment="1">
      <alignment horizontal="center" vertical="center"/>
    </xf>
    <xf numFmtId="2" fontId="2" fillId="0" borderId="102" xfId="0" applyNumberFormat="1" applyFont="1" applyBorder="1" applyAlignment="1">
      <alignment horizontal="center" vertical="center"/>
    </xf>
    <xf numFmtId="2" fontId="2" fillId="0" borderId="104" xfId="0" applyNumberFormat="1" applyFont="1" applyBorder="1" applyAlignment="1">
      <alignment horizontal="center" vertical="center"/>
    </xf>
    <xf numFmtId="2" fontId="2" fillId="0" borderId="105" xfId="0" applyNumberFormat="1" applyFont="1" applyBorder="1" applyAlignment="1">
      <alignment horizontal="center" vertical="center"/>
    </xf>
    <xf numFmtId="2" fontId="2" fillId="0" borderId="106" xfId="0" applyNumberFormat="1" applyFont="1" applyBorder="1" applyAlignment="1">
      <alignment horizontal="center" vertical="center"/>
    </xf>
    <xf numFmtId="2" fontId="2" fillId="0" borderId="107" xfId="0" applyNumberFormat="1" applyFont="1" applyBorder="1" applyAlignment="1">
      <alignment horizontal="center" vertical="center"/>
    </xf>
    <xf numFmtId="2" fontId="2" fillId="0" borderId="109" xfId="0" applyNumberFormat="1" applyFont="1" applyBorder="1" applyAlignment="1">
      <alignment horizontal="center" vertical="center"/>
    </xf>
    <xf numFmtId="164" fontId="2" fillId="0" borderId="70" xfId="0" applyNumberFormat="1" applyFont="1" applyBorder="1" applyAlignment="1">
      <alignment horizontal="center" vertical="center"/>
    </xf>
    <xf numFmtId="0" fontId="2" fillId="0" borderId="54" xfId="0" applyFont="1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96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86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2" fillId="0" borderId="23" xfId="0" applyFont="1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2" fillId="0" borderId="22" xfId="0" applyFont="1" applyBorder="1" applyAlignment="1">
      <alignment horizontal="center" vertical="center" wrapText="1"/>
    </xf>
    <xf numFmtId="0" fontId="0" fillId="0" borderId="21" xfId="0" applyBorder="1" applyAlignment="1">
      <alignment horizontal="center" vertical="center"/>
    </xf>
    <xf numFmtId="0" fontId="2" fillId="0" borderId="92" xfId="0" applyFont="1" applyBorder="1" applyAlignment="1">
      <alignment horizontal="center" vertical="center"/>
    </xf>
    <xf numFmtId="0" fontId="0" fillId="0" borderId="94" xfId="0" applyBorder="1" applyAlignment="1">
      <alignment horizontal="center" vertical="center"/>
    </xf>
    <xf numFmtId="0" fontId="0" fillId="0" borderId="93" xfId="0" applyBorder="1" applyAlignment="1">
      <alignment horizontal="center" vertical="center"/>
    </xf>
    <xf numFmtId="0" fontId="0" fillId="0" borderId="95" xfId="0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2" fillId="0" borderId="64" xfId="0" applyFont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0" fontId="2" fillId="0" borderId="18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0" fillId="0" borderId="71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2" fillId="0" borderId="114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0" xfId="0" applyBorder="1" applyAlignment="1">
      <alignment horizontal="center" vertical="center"/>
    </xf>
    <xf numFmtId="0" fontId="2" fillId="0" borderId="115" xfId="0" applyFont="1" applyBorder="1" applyAlignment="1">
      <alignment horizontal="center" vertical="center"/>
    </xf>
    <xf numFmtId="0" fontId="2" fillId="0" borderId="116" xfId="0" applyFont="1" applyBorder="1" applyAlignment="1">
      <alignment horizontal="center" vertical="center"/>
    </xf>
    <xf numFmtId="0" fontId="2" fillId="0" borderId="117" xfId="0" applyFont="1" applyBorder="1" applyAlignment="1">
      <alignment horizontal="center" vertical="center"/>
    </xf>
    <xf numFmtId="0" fontId="2" fillId="0" borderId="118" xfId="0" applyFont="1" applyBorder="1" applyAlignment="1">
      <alignment horizontal="center" vertical="center"/>
    </xf>
    <xf numFmtId="0" fontId="2" fillId="0" borderId="119" xfId="0" applyFont="1" applyBorder="1" applyAlignment="1">
      <alignment horizontal="center" vertical="center"/>
    </xf>
    <xf numFmtId="0" fontId="2" fillId="0" borderId="12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GB" sz="1200" b="1">
                <a:latin typeface="Arial" panose="020B0604020202020204" pitchFamily="34" charset="0"/>
                <a:cs typeface="Arial" panose="020B0604020202020204" pitchFamily="34" charset="0"/>
              </a:rPr>
              <a:t>SW480</a:t>
            </a:r>
            <a:r>
              <a:rPr lang="en-GB" sz="120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en-GB" sz="1200" i="1">
                <a:latin typeface="Arial" panose="020B0604020202020204" pitchFamily="34" charset="0"/>
                <a:cs typeface="Arial" panose="020B0604020202020204" pitchFamily="34" charset="0"/>
              </a:rPr>
              <a:t>O</a:t>
            </a:r>
            <a:r>
              <a:rPr lang="en-GB" sz="1200" i="0">
                <a:latin typeface="Arial" panose="020B0604020202020204" pitchFamily="34" charset="0"/>
                <a:cs typeface="Arial" panose="020B0604020202020204" pitchFamily="34" charset="0"/>
              </a:rPr>
              <a:t>-glycans</a:t>
            </a:r>
            <a:endParaRPr lang="en-GB" sz="12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40236612131012"/>
          <c:y val="0.10506616742837216"/>
          <c:w val="0.85174411731741273"/>
          <c:h val="0.714443666342140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W480'!$AB$5:$AB$13</c:f>
                <c:numCache>
                  <c:formatCode>General</c:formatCode>
                  <c:ptCount val="9"/>
                  <c:pt idx="0">
                    <c:v>3.0632315663094305E-2</c:v>
                  </c:pt>
                  <c:pt idx="1">
                    <c:v>1.8566761336632835</c:v>
                  </c:pt>
                  <c:pt idx="2">
                    <c:v>0.98429967288058517</c:v>
                  </c:pt>
                  <c:pt idx="3">
                    <c:v>1.345179558032622</c:v>
                  </c:pt>
                  <c:pt idx="4">
                    <c:v>2.4410310695141297</c:v>
                  </c:pt>
                  <c:pt idx="5">
                    <c:v>0.67865358765340333</c:v>
                  </c:pt>
                  <c:pt idx="6">
                    <c:v>0.5295367095893796</c:v>
                  </c:pt>
                  <c:pt idx="7">
                    <c:v>0.97165678177223636</c:v>
                  </c:pt>
                  <c:pt idx="8">
                    <c:v>5.7178253984871521</c:v>
                  </c:pt>
                </c:numCache>
              </c:numRef>
            </c:plus>
            <c:minus>
              <c:numRef>
                <c:f>'SW480'!$AB$5:$AB$13</c:f>
                <c:numCache>
                  <c:formatCode>General</c:formatCode>
                  <c:ptCount val="9"/>
                  <c:pt idx="0">
                    <c:v>3.0632315663094305E-2</c:v>
                  </c:pt>
                  <c:pt idx="1">
                    <c:v>1.8566761336632835</c:v>
                  </c:pt>
                  <c:pt idx="2">
                    <c:v>0.98429967288058517</c:v>
                  </c:pt>
                  <c:pt idx="3">
                    <c:v>1.345179558032622</c:v>
                  </c:pt>
                  <c:pt idx="4">
                    <c:v>2.4410310695141297</c:v>
                  </c:pt>
                  <c:pt idx="5">
                    <c:v>0.67865358765340333</c:v>
                  </c:pt>
                  <c:pt idx="6">
                    <c:v>0.5295367095893796</c:v>
                  </c:pt>
                  <c:pt idx="7">
                    <c:v>0.97165678177223636</c:v>
                  </c:pt>
                  <c:pt idx="8">
                    <c:v>5.717825398487152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W480'!$B$5:$B$13</c:f>
              <c:strCache>
                <c:ptCount val="9"/>
                <c:pt idx="0">
                  <c:v>N1S1</c:v>
                </c:pt>
                <c:pt idx="1">
                  <c:v>H2N1</c:v>
                </c:pt>
                <c:pt idx="2">
                  <c:v>H1N1S1</c:v>
                </c:pt>
                <c:pt idx="3">
                  <c:v>H2N2</c:v>
                </c:pt>
                <c:pt idx="4">
                  <c:v>H2N2F1</c:v>
                </c:pt>
                <c:pt idx="5">
                  <c:v>H3N2</c:v>
                </c:pt>
                <c:pt idx="6">
                  <c:v>H2N3</c:v>
                </c:pt>
                <c:pt idx="7">
                  <c:v>H1N1S2</c:v>
                </c:pt>
                <c:pt idx="8">
                  <c:v>H2N2S1</c:v>
                </c:pt>
              </c:strCache>
            </c:strRef>
          </c:cat>
          <c:val>
            <c:numRef>
              <c:f>'SW480'!$X$5:$X$13</c:f>
              <c:numCache>
                <c:formatCode>0.0000</c:formatCode>
                <c:ptCount val="9"/>
                <c:pt idx="0">
                  <c:v>0.44633022975081305</c:v>
                </c:pt>
                <c:pt idx="1">
                  <c:v>7.7270518200306393</c:v>
                </c:pt>
                <c:pt idx="2">
                  <c:v>6.7822068867235936</c:v>
                </c:pt>
                <c:pt idx="3">
                  <c:v>31.792853006346668</c:v>
                </c:pt>
                <c:pt idx="4">
                  <c:v>11.839710032537166</c:v>
                </c:pt>
                <c:pt idx="5">
                  <c:v>8.0616207321887945</c:v>
                </c:pt>
                <c:pt idx="6">
                  <c:v>6.0881752928299502</c:v>
                </c:pt>
                <c:pt idx="7">
                  <c:v>4.8008939612529371</c:v>
                </c:pt>
                <c:pt idx="8">
                  <c:v>22.461158038339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B53-424D-A356-8C0149BCCFBA}"/>
            </c:ext>
          </c:extLst>
        </c:ser>
        <c:ser>
          <c:idx val="1"/>
          <c:order val="1"/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W480'!$AB$5:$AB$13</c:f>
                <c:numCache>
                  <c:formatCode>General</c:formatCode>
                  <c:ptCount val="9"/>
                  <c:pt idx="0">
                    <c:v>3.0632315663094305E-2</c:v>
                  </c:pt>
                  <c:pt idx="1">
                    <c:v>1.8566761336632835</c:v>
                  </c:pt>
                  <c:pt idx="2">
                    <c:v>0.98429967288058517</c:v>
                  </c:pt>
                  <c:pt idx="3">
                    <c:v>1.345179558032622</c:v>
                  </c:pt>
                  <c:pt idx="4">
                    <c:v>2.4410310695141297</c:v>
                  </c:pt>
                  <c:pt idx="5">
                    <c:v>0.67865358765340333</c:v>
                  </c:pt>
                  <c:pt idx="6">
                    <c:v>0.5295367095893796</c:v>
                  </c:pt>
                  <c:pt idx="7">
                    <c:v>0.97165678177223636</c:v>
                  </c:pt>
                  <c:pt idx="8">
                    <c:v>5.7178253984871521</c:v>
                  </c:pt>
                </c:numCache>
              </c:numRef>
            </c:plus>
            <c:minus>
              <c:numRef>
                <c:f>'SW480'!$AB$5:$AB$13</c:f>
                <c:numCache>
                  <c:formatCode>General</c:formatCode>
                  <c:ptCount val="9"/>
                  <c:pt idx="0">
                    <c:v>3.0632315663094305E-2</c:v>
                  </c:pt>
                  <c:pt idx="1">
                    <c:v>1.8566761336632835</c:v>
                  </c:pt>
                  <c:pt idx="2">
                    <c:v>0.98429967288058517</c:v>
                  </c:pt>
                  <c:pt idx="3">
                    <c:v>1.345179558032622</c:v>
                  </c:pt>
                  <c:pt idx="4">
                    <c:v>2.4410310695141297</c:v>
                  </c:pt>
                  <c:pt idx="5">
                    <c:v>0.67865358765340333</c:v>
                  </c:pt>
                  <c:pt idx="6">
                    <c:v>0.5295367095893796</c:v>
                  </c:pt>
                  <c:pt idx="7">
                    <c:v>0.97165678177223636</c:v>
                  </c:pt>
                  <c:pt idx="8">
                    <c:v>5.717825398487152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W480'!$B$5:$B$13</c:f>
              <c:strCache>
                <c:ptCount val="9"/>
                <c:pt idx="0">
                  <c:v>N1S1</c:v>
                </c:pt>
                <c:pt idx="1">
                  <c:v>H2N1</c:v>
                </c:pt>
                <c:pt idx="2">
                  <c:v>H1N1S1</c:v>
                </c:pt>
                <c:pt idx="3">
                  <c:v>H2N2</c:v>
                </c:pt>
                <c:pt idx="4">
                  <c:v>H2N2F1</c:v>
                </c:pt>
                <c:pt idx="5">
                  <c:v>H3N2</c:v>
                </c:pt>
                <c:pt idx="6">
                  <c:v>H2N3</c:v>
                </c:pt>
                <c:pt idx="7">
                  <c:v>H1N1S2</c:v>
                </c:pt>
                <c:pt idx="8">
                  <c:v>H2N2S1</c:v>
                </c:pt>
              </c:strCache>
            </c:strRef>
          </c:cat>
          <c:val>
            <c:numRef>
              <c:f>'SW480'!$Y$5:$Y$13</c:f>
              <c:numCache>
                <c:formatCode>0.0000</c:formatCode>
                <c:ptCount val="9"/>
                <c:pt idx="0">
                  <c:v>0.52129527277166532</c:v>
                </c:pt>
                <c:pt idx="1">
                  <c:v>11.372415391393742</c:v>
                </c:pt>
                <c:pt idx="2">
                  <c:v>8.3958870528867866</c:v>
                </c:pt>
                <c:pt idx="3">
                  <c:v>34.996947985944715</c:v>
                </c:pt>
                <c:pt idx="4">
                  <c:v>17.489505156829196</c:v>
                </c:pt>
                <c:pt idx="5">
                  <c:v>7.6782055014662332</c:v>
                </c:pt>
                <c:pt idx="6">
                  <c:v>4.8380582045263303</c:v>
                </c:pt>
                <c:pt idx="7">
                  <c:v>4.8449282731649035</c:v>
                </c:pt>
                <c:pt idx="8">
                  <c:v>9.8627571610164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6B53-424D-A356-8C0149BCCFBA}"/>
            </c:ext>
          </c:extLst>
        </c:ser>
        <c:ser>
          <c:idx val="2"/>
          <c:order val="2"/>
          <c:spPr>
            <a:solidFill>
              <a:schemeClr val="accent5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W480'!$AB$5:$AB$13</c:f>
                <c:numCache>
                  <c:formatCode>General</c:formatCode>
                  <c:ptCount val="9"/>
                  <c:pt idx="0">
                    <c:v>3.0632315663094305E-2</c:v>
                  </c:pt>
                  <c:pt idx="1">
                    <c:v>1.8566761336632835</c:v>
                  </c:pt>
                  <c:pt idx="2">
                    <c:v>0.98429967288058517</c:v>
                  </c:pt>
                  <c:pt idx="3">
                    <c:v>1.345179558032622</c:v>
                  </c:pt>
                  <c:pt idx="4">
                    <c:v>2.4410310695141297</c:v>
                  </c:pt>
                  <c:pt idx="5">
                    <c:v>0.67865358765340333</c:v>
                  </c:pt>
                  <c:pt idx="6">
                    <c:v>0.5295367095893796</c:v>
                  </c:pt>
                  <c:pt idx="7">
                    <c:v>0.97165678177223636</c:v>
                  </c:pt>
                  <c:pt idx="8">
                    <c:v>5.7178253984871521</c:v>
                  </c:pt>
                </c:numCache>
              </c:numRef>
            </c:plus>
            <c:minus>
              <c:numRef>
                <c:f>'SW480'!$AB$5:$AB$13</c:f>
                <c:numCache>
                  <c:formatCode>General</c:formatCode>
                  <c:ptCount val="9"/>
                  <c:pt idx="0">
                    <c:v>3.0632315663094305E-2</c:v>
                  </c:pt>
                  <c:pt idx="1">
                    <c:v>1.8566761336632835</c:v>
                  </c:pt>
                  <c:pt idx="2">
                    <c:v>0.98429967288058517</c:v>
                  </c:pt>
                  <c:pt idx="3">
                    <c:v>1.345179558032622</c:v>
                  </c:pt>
                  <c:pt idx="4">
                    <c:v>2.4410310695141297</c:v>
                  </c:pt>
                  <c:pt idx="5">
                    <c:v>0.67865358765340333</c:v>
                  </c:pt>
                  <c:pt idx="6">
                    <c:v>0.5295367095893796</c:v>
                  </c:pt>
                  <c:pt idx="7">
                    <c:v>0.97165678177223636</c:v>
                  </c:pt>
                  <c:pt idx="8">
                    <c:v>5.717825398487152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W480'!$B$5:$B$13</c:f>
              <c:strCache>
                <c:ptCount val="9"/>
                <c:pt idx="0">
                  <c:v>N1S1</c:v>
                </c:pt>
                <c:pt idx="1">
                  <c:v>H2N1</c:v>
                </c:pt>
                <c:pt idx="2">
                  <c:v>H1N1S1</c:v>
                </c:pt>
                <c:pt idx="3">
                  <c:v>H2N2</c:v>
                </c:pt>
                <c:pt idx="4">
                  <c:v>H2N2F1</c:v>
                </c:pt>
                <c:pt idx="5">
                  <c:v>H3N2</c:v>
                </c:pt>
                <c:pt idx="6">
                  <c:v>H2N3</c:v>
                </c:pt>
                <c:pt idx="7">
                  <c:v>H1N1S2</c:v>
                </c:pt>
                <c:pt idx="8">
                  <c:v>H2N2S1</c:v>
                </c:pt>
              </c:strCache>
            </c:strRef>
          </c:cat>
          <c:val>
            <c:numRef>
              <c:f>'SW480'!$Z$5:$Z$13</c:f>
              <c:numCache>
                <c:formatCode>0.0000</c:formatCode>
                <c:ptCount val="9"/>
                <c:pt idx="0">
                  <c:v>0.48658875137594787</c:v>
                </c:pt>
                <c:pt idx="1">
                  <c:v>11.904749851590534</c:v>
                </c:pt>
                <c:pt idx="2">
                  <c:v>9.1404442587503265</c:v>
                </c:pt>
                <c:pt idx="3">
                  <c:v>32.729229619243505</c:v>
                </c:pt>
                <c:pt idx="4">
                  <c:v>16.359809164008912</c:v>
                </c:pt>
                <c:pt idx="5">
                  <c:v>6.4690874014745177</c:v>
                </c:pt>
                <c:pt idx="6">
                  <c:v>5.1635395136271089</c:v>
                </c:pt>
                <c:pt idx="7">
                  <c:v>6.8837536127841465</c:v>
                </c:pt>
                <c:pt idx="8">
                  <c:v>10.862797827144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6B53-424D-A356-8C0149BCCF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214167296"/>
        <c:axId val="214167688"/>
      </c:barChart>
      <c:catAx>
        <c:axId val="214167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1"/>
                  <a:t>O</a:t>
                </a:r>
                <a:r>
                  <a:rPr lang="en-GB" i="0"/>
                  <a:t>-glycan composition</a:t>
                </a:r>
                <a:endParaRPr lang="en-GB" i="1"/>
              </a:p>
            </c:rich>
          </c:tx>
          <c:layout>
            <c:manualLayout>
              <c:xMode val="edge"/>
              <c:yMode val="edge"/>
              <c:x val="0.43908150804400403"/>
              <c:y val="0.921095019698738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67688"/>
        <c:crosses val="autoZero"/>
        <c:auto val="1"/>
        <c:lblAlgn val="ctr"/>
        <c:lblOffset val="100"/>
        <c:noMultiLvlLbl val="0"/>
      </c:catAx>
      <c:valAx>
        <c:axId val="214167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area (%)</a:t>
                </a:r>
              </a:p>
            </c:rich>
          </c:tx>
          <c:layout>
            <c:manualLayout>
              <c:xMode val="edge"/>
              <c:yMode val="edge"/>
              <c:x val="1.7853516561277243E-2"/>
              <c:y val="0.420872810479109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67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GB" sz="1200" b="1">
                <a:latin typeface="Arial" panose="020B0604020202020204" pitchFamily="34" charset="0"/>
                <a:cs typeface="Arial" panose="020B0604020202020204" pitchFamily="34" charset="0"/>
              </a:rPr>
              <a:t>SW620</a:t>
            </a:r>
            <a:r>
              <a:rPr lang="en-GB" sz="120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en-GB" sz="1200" i="1">
                <a:latin typeface="Arial" panose="020B0604020202020204" pitchFamily="34" charset="0"/>
                <a:cs typeface="Arial" panose="020B0604020202020204" pitchFamily="34" charset="0"/>
              </a:rPr>
              <a:t>O</a:t>
            </a:r>
            <a:r>
              <a:rPr lang="en-GB" sz="1200" i="0">
                <a:latin typeface="Arial" panose="020B0604020202020204" pitchFamily="34" charset="0"/>
                <a:cs typeface="Arial" panose="020B0604020202020204" pitchFamily="34" charset="0"/>
              </a:rPr>
              <a:t>-glycans</a:t>
            </a:r>
            <a:endParaRPr lang="en-GB" sz="12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40236612131012"/>
          <c:y val="0.10506616742837216"/>
          <c:w val="0.85174411731741273"/>
          <c:h val="0.714443666342140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W620'!$AB$5:$AB$24</c:f>
                <c:numCache>
                  <c:formatCode>General</c:formatCode>
                  <c:ptCount val="20"/>
                  <c:pt idx="0">
                    <c:v>2.2344658338497516</c:v>
                  </c:pt>
                  <c:pt idx="1">
                    <c:v>0.32043604461069725</c:v>
                  </c:pt>
                  <c:pt idx="2">
                    <c:v>0.21792781544089895</c:v>
                  </c:pt>
                  <c:pt idx="3">
                    <c:v>0.31989175723346652</c:v>
                  </c:pt>
                  <c:pt idx="4">
                    <c:v>0.19285773637278986</c:v>
                  </c:pt>
                  <c:pt idx="5">
                    <c:v>0.31561714753002013</c:v>
                  </c:pt>
                  <c:pt idx="6">
                    <c:v>0.20659871675585975</c:v>
                  </c:pt>
                  <c:pt idx="7">
                    <c:v>0.10228332708822396</c:v>
                  </c:pt>
                  <c:pt idx="8">
                    <c:v>0.28179495456500214</c:v>
                  </c:pt>
                  <c:pt idx="9">
                    <c:v>0.31407750090882564</c:v>
                  </c:pt>
                  <c:pt idx="10">
                    <c:v>0.1868842390886836</c:v>
                  </c:pt>
                  <c:pt idx="11">
                    <c:v>0.32711289578188157</c:v>
                  </c:pt>
                  <c:pt idx="12">
                    <c:v>9.0137454574809747E-2</c:v>
                  </c:pt>
                  <c:pt idx="13">
                    <c:v>0.16380763678478011</c:v>
                  </c:pt>
                  <c:pt idx="14">
                    <c:v>0.71836437256424146</c:v>
                  </c:pt>
                  <c:pt idx="15">
                    <c:v>0.76809496264051647</c:v>
                  </c:pt>
                  <c:pt idx="16">
                    <c:v>0.49371873427733354</c:v>
                  </c:pt>
                  <c:pt idx="17">
                    <c:v>0.50920877476718507</c:v>
                  </c:pt>
                  <c:pt idx="18">
                    <c:v>0.13961675737407667</c:v>
                  </c:pt>
                  <c:pt idx="19">
                    <c:v>0.19307618666996024</c:v>
                  </c:pt>
                </c:numCache>
              </c:numRef>
            </c:plus>
            <c:minus>
              <c:numRef>
                <c:f>'SW620'!$AB$5:$AB$24</c:f>
                <c:numCache>
                  <c:formatCode>General</c:formatCode>
                  <c:ptCount val="20"/>
                  <c:pt idx="0">
                    <c:v>2.2344658338497516</c:v>
                  </c:pt>
                  <c:pt idx="1">
                    <c:v>0.32043604461069725</c:v>
                  </c:pt>
                  <c:pt idx="2">
                    <c:v>0.21792781544089895</c:v>
                  </c:pt>
                  <c:pt idx="3">
                    <c:v>0.31989175723346652</c:v>
                  </c:pt>
                  <c:pt idx="4">
                    <c:v>0.19285773637278986</c:v>
                  </c:pt>
                  <c:pt idx="5">
                    <c:v>0.31561714753002013</c:v>
                  </c:pt>
                  <c:pt idx="6">
                    <c:v>0.20659871675585975</c:v>
                  </c:pt>
                  <c:pt idx="7">
                    <c:v>0.10228332708822396</c:v>
                  </c:pt>
                  <c:pt idx="8">
                    <c:v>0.28179495456500214</c:v>
                  </c:pt>
                  <c:pt idx="9">
                    <c:v>0.31407750090882564</c:v>
                  </c:pt>
                  <c:pt idx="10">
                    <c:v>0.1868842390886836</c:v>
                  </c:pt>
                  <c:pt idx="11">
                    <c:v>0.32711289578188157</c:v>
                  </c:pt>
                  <c:pt idx="12">
                    <c:v>9.0137454574809747E-2</c:v>
                  </c:pt>
                  <c:pt idx="13">
                    <c:v>0.16380763678478011</c:v>
                  </c:pt>
                  <c:pt idx="14">
                    <c:v>0.71836437256424146</c:v>
                  </c:pt>
                  <c:pt idx="15">
                    <c:v>0.76809496264051647</c:v>
                  </c:pt>
                  <c:pt idx="16">
                    <c:v>0.49371873427733354</c:v>
                  </c:pt>
                  <c:pt idx="17">
                    <c:v>0.50920877476718507</c:v>
                  </c:pt>
                  <c:pt idx="18">
                    <c:v>0.13961675737407667</c:v>
                  </c:pt>
                  <c:pt idx="19">
                    <c:v>0.1930761866699602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W620'!$B$5:$B$24</c:f>
              <c:strCache>
                <c:ptCount val="20"/>
                <c:pt idx="0">
                  <c:v>N2</c:v>
                </c:pt>
                <c:pt idx="1">
                  <c:v>H1N2</c:v>
                </c:pt>
                <c:pt idx="2">
                  <c:v>N3</c:v>
                </c:pt>
                <c:pt idx="3">
                  <c:v>H1N1S1</c:v>
                </c:pt>
                <c:pt idx="4">
                  <c:v>H1N2F1</c:v>
                </c:pt>
                <c:pt idx="5">
                  <c:v>H2N2</c:v>
                </c:pt>
                <c:pt idx="6">
                  <c:v>H1N2S1</c:v>
                </c:pt>
                <c:pt idx="7">
                  <c:v>H2N2F1</c:v>
                </c:pt>
                <c:pt idx="8">
                  <c:v>H3N2</c:v>
                </c:pt>
                <c:pt idx="9">
                  <c:v>H2N3</c:v>
                </c:pt>
                <c:pt idx="10">
                  <c:v>H1N1S2</c:v>
                </c:pt>
                <c:pt idx="11">
                  <c:v>H2N2S1</c:v>
                </c:pt>
                <c:pt idx="12">
                  <c:v>H3N3</c:v>
                </c:pt>
                <c:pt idx="13">
                  <c:v>H1N2S2</c:v>
                </c:pt>
                <c:pt idx="14">
                  <c:v>H2N3S1</c:v>
                </c:pt>
                <c:pt idx="15">
                  <c:v>H3N3F1</c:v>
                </c:pt>
                <c:pt idx="16">
                  <c:v>H4N3</c:v>
                </c:pt>
                <c:pt idx="17">
                  <c:v>H3N4</c:v>
                </c:pt>
                <c:pt idx="18">
                  <c:v>H2N2S2</c:v>
                </c:pt>
                <c:pt idx="19">
                  <c:v>H3N3S1</c:v>
                </c:pt>
              </c:strCache>
            </c:strRef>
          </c:cat>
          <c:val>
            <c:numRef>
              <c:f>'SW620'!$X$5:$X$24</c:f>
              <c:numCache>
                <c:formatCode>0.0000</c:formatCode>
                <c:ptCount val="20"/>
                <c:pt idx="0">
                  <c:v>8.2910944061227667</c:v>
                </c:pt>
                <c:pt idx="1">
                  <c:v>5.9493239649608194</c:v>
                </c:pt>
                <c:pt idx="2">
                  <c:v>1.7721630368158083</c:v>
                </c:pt>
                <c:pt idx="3">
                  <c:v>8.210664443212897</c:v>
                </c:pt>
                <c:pt idx="4">
                  <c:v>1.1385281850683426</c:v>
                </c:pt>
                <c:pt idx="5">
                  <c:v>8.1735952749620999</c:v>
                </c:pt>
                <c:pt idx="6">
                  <c:v>1.7069342828716898</c:v>
                </c:pt>
                <c:pt idx="7">
                  <c:v>2.5283597478141533</c:v>
                </c:pt>
                <c:pt idx="8">
                  <c:v>3.1226726649225247</c:v>
                </c:pt>
                <c:pt idx="9">
                  <c:v>3.3067079727968554</c:v>
                </c:pt>
                <c:pt idx="10">
                  <c:v>13.711931974078764</c:v>
                </c:pt>
                <c:pt idx="11">
                  <c:v>12.74396267445638</c:v>
                </c:pt>
                <c:pt idx="12">
                  <c:v>7.4494873240311881</c:v>
                </c:pt>
                <c:pt idx="13">
                  <c:v>3.3260669308322548</c:v>
                </c:pt>
                <c:pt idx="14">
                  <c:v>3.133365321835154</c:v>
                </c:pt>
                <c:pt idx="15">
                  <c:v>4.266975528161419</c:v>
                </c:pt>
                <c:pt idx="16">
                  <c:v>1.7374998333062959</c:v>
                </c:pt>
                <c:pt idx="17">
                  <c:v>3.3039809407472367</c:v>
                </c:pt>
                <c:pt idx="18">
                  <c:v>1.2722086437903526</c:v>
                </c:pt>
                <c:pt idx="19">
                  <c:v>4.854476849212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2A0-4E23-AD5E-A8889FC6E644}"/>
            </c:ext>
          </c:extLst>
        </c:ser>
        <c:ser>
          <c:idx val="1"/>
          <c:order val="1"/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W620'!$AB$5:$AB$24</c:f>
                <c:numCache>
                  <c:formatCode>General</c:formatCode>
                  <c:ptCount val="20"/>
                  <c:pt idx="0">
                    <c:v>2.2344658338497516</c:v>
                  </c:pt>
                  <c:pt idx="1">
                    <c:v>0.32043604461069725</c:v>
                  </c:pt>
                  <c:pt idx="2">
                    <c:v>0.21792781544089895</c:v>
                  </c:pt>
                  <c:pt idx="3">
                    <c:v>0.31989175723346652</c:v>
                  </c:pt>
                  <c:pt idx="4">
                    <c:v>0.19285773637278986</c:v>
                  </c:pt>
                  <c:pt idx="5">
                    <c:v>0.31561714753002013</c:v>
                  </c:pt>
                  <c:pt idx="6">
                    <c:v>0.20659871675585975</c:v>
                  </c:pt>
                  <c:pt idx="7">
                    <c:v>0.10228332708822396</c:v>
                  </c:pt>
                  <c:pt idx="8">
                    <c:v>0.28179495456500214</c:v>
                  </c:pt>
                  <c:pt idx="9">
                    <c:v>0.31407750090882564</c:v>
                  </c:pt>
                  <c:pt idx="10">
                    <c:v>0.1868842390886836</c:v>
                  </c:pt>
                  <c:pt idx="11">
                    <c:v>0.32711289578188157</c:v>
                  </c:pt>
                  <c:pt idx="12">
                    <c:v>9.0137454574809747E-2</c:v>
                  </c:pt>
                  <c:pt idx="13">
                    <c:v>0.16380763678478011</c:v>
                  </c:pt>
                  <c:pt idx="14">
                    <c:v>0.71836437256424146</c:v>
                  </c:pt>
                  <c:pt idx="15">
                    <c:v>0.76809496264051647</c:v>
                  </c:pt>
                  <c:pt idx="16">
                    <c:v>0.49371873427733354</c:v>
                  </c:pt>
                  <c:pt idx="17">
                    <c:v>0.50920877476718507</c:v>
                  </c:pt>
                  <c:pt idx="18">
                    <c:v>0.13961675737407667</c:v>
                  </c:pt>
                  <c:pt idx="19">
                    <c:v>0.19307618666996024</c:v>
                  </c:pt>
                </c:numCache>
              </c:numRef>
            </c:plus>
            <c:minus>
              <c:numRef>
                <c:f>'SW620'!$AB$5:$AB$24</c:f>
                <c:numCache>
                  <c:formatCode>General</c:formatCode>
                  <c:ptCount val="20"/>
                  <c:pt idx="0">
                    <c:v>2.2344658338497516</c:v>
                  </c:pt>
                  <c:pt idx="1">
                    <c:v>0.32043604461069725</c:v>
                  </c:pt>
                  <c:pt idx="2">
                    <c:v>0.21792781544089895</c:v>
                  </c:pt>
                  <c:pt idx="3">
                    <c:v>0.31989175723346652</c:v>
                  </c:pt>
                  <c:pt idx="4">
                    <c:v>0.19285773637278986</c:v>
                  </c:pt>
                  <c:pt idx="5">
                    <c:v>0.31561714753002013</c:v>
                  </c:pt>
                  <c:pt idx="6">
                    <c:v>0.20659871675585975</c:v>
                  </c:pt>
                  <c:pt idx="7">
                    <c:v>0.10228332708822396</c:v>
                  </c:pt>
                  <c:pt idx="8">
                    <c:v>0.28179495456500214</c:v>
                  </c:pt>
                  <c:pt idx="9">
                    <c:v>0.31407750090882564</c:v>
                  </c:pt>
                  <c:pt idx="10">
                    <c:v>0.1868842390886836</c:v>
                  </c:pt>
                  <c:pt idx="11">
                    <c:v>0.32711289578188157</c:v>
                  </c:pt>
                  <c:pt idx="12">
                    <c:v>9.0137454574809747E-2</c:v>
                  </c:pt>
                  <c:pt idx="13">
                    <c:v>0.16380763678478011</c:v>
                  </c:pt>
                  <c:pt idx="14">
                    <c:v>0.71836437256424146</c:v>
                  </c:pt>
                  <c:pt idx="15">
                    <c:v>0.76809496264051647</c:v>
                  </c:pt>
                  <c:pt idx="16">
                    <c:v>0.49371873427733354</c:v>
                  </c:pt>
                  <c:pt idx="17">
                    <c:v>0.50920877476718507</c:v>
                  </c:pt>
                  <c:pt idx="18">
                    <c:v>0.13961675737407667</c:v>
                  </c:pt>
                  <c:pt idx="19">
                    <c:v>0.1930761866699602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W620'!$B$5:$B$24</c:f>
              <c:strCache>
                <c:ptCount val="20"/>
                <c:pt idx="0">
                  <c:v>N2</c:v>
                </c:pt>
                <c:pt idx="1">
                  <c:v>H1N2</c:v>
                </c:pt>
                <c:pt idx="2">
                  <c:v>N3</c:v>
                </c:pt>
                <c:pt idx="3">
                  <c:v>H1N1S1</c:v>
                </c:pt>
                <c:pt idx="4">
                  <c:v>H1N2F1</c:v>
                </c:pt>
                <c:pt idx="5">
                  <c:v>H2N2</c:v>
                </c:pt>
                <c:pt idx="6">
                  <c:v>H1N2S1</c:v>
                </c:pt>
                <c:pt idx="7">
                  <c:v>H2N2F1</c:v>
                </c:pt>
                <c:pt idx="8">
                  <c:v>H3N2</c:v>
                </c:pt>
                <c:pt idx="9">
                  <c:v>H2N3</c:v>
                </c:pt>
                <c:pt idx="10">
                  <c:v>H1N1S2</c:v>
                </c:pt>
                <c:pt idx="11">
                  <c:v>H2N2S1</c:v>
                </c:pt>
                <c:pt idx="12">
                  <c:v>H3N3</c:v>
                </c:pt>
                <c:pt idx="13">
                  <c:v>H1N2S2</c:v>
                </c:pt>
                <c:pt idx="14">
                  <c:v>H2N3S1</c:v>
                </c:pt>
                <c:pt idx="15">
                  <c:v>H3N3F1</c:v>
                </c:pt>
                <c:pt idx="16">
                  <c:v>H4N3</c:v>
                </c:pt>
                <c:pt idx="17">
                  <c:v>H3N4</c:v>
                </c:pt>
                <c:pt idx="18">
                  <c:v>H2N2S2</c:v>
                </c:pt>
                <c:pt idx="19">
                  <c:v>H3N3S1</c:v>
                </c:pt>
              </c:strCache>
            </c:strRef>
          </c:cat>
          <c:val>
            <c:numRef>
              <c:f>'SW620'!$Y$5:$Y$24</c:f>
              <c:numCache>
                <c:formatCode>0.0000</c:formatCode>
                <c:ptCount val="20"/>
                <c:pt idx="0">
                  <c:v>7.1909878153807121</c:v>
                </c:pt>
                <c:pt idx="1">
                  <c:v>5.1919751348020924</c:v>
                </c:pt>
                <c:pt idx="2">
                  <c:v>1.684749960623352</c:v>
                </c:pt>
                <c:pt idx="3">
                  <c:v>8.6165563656965798</c:v>
                </c:pt>
                <c:pt idx="4">
                  <c:v>1.3546571061414054</c:v>
                </c:pt>
                <c:pt idx="5">
                  <c:v>7.452225115701026</c:v>
                </c:pt>
                <c:pt idx="6">
                  <c:v>2.0597091405385939</c:v>
                </c:pt>
                <c:pt idx="7">
                  <c:v>2.2976069459760584</c:v>
                </c:pt>
                <c:pt idx="8">
                  <c:v>3.2883395319219813</c:v>
                </c:pt>
                <c:pt idx="9">
                  <c:v>3.5956370227112857</c:v>
                </c:pt>
                <c:pt idx="10">
                  <c:v>13.912764167840541</c:v>
                </c:pt>
                <c:pt idx="11">
                  <c:v>13.528874073242179</c:v>
                </c:pt>
                <c:pt idx="12">
                  <c:v>7.4843608548290375</c:v>
                </c:pt>
                <c:pt idx="13">
                  <c:v>2.9254731347156246</c:v>
                </c:pt>
                <c:pt idx="14">
                  <c:v>4.8901986648274294</c:v>
                </c:pt>
                <c:pt idx="15">
                  <c:v>2.573610902314825</c:v>
                </c:pt>
                <c:pt idx="16">
                  <c:v>2.9236148262106672</c:v>
                </c:pt>
                <c:pt idx="17">
                  <c:v>2.7618932301433863</c:v>
                </c:pt>
                <c:pt idx="18">
                  <c:v>1.0830731677880521</c:v>
                </c:pt>
                <c:pt idx="19">
                  <c:v>5.1836928385951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2A0-4E23-AD5E-A8889FC6E644}"/>
            </c:ext>
          </c:extLst>
        </c:ser>
        <c:ser>
          <c:idx val="2"/>
          <c:order val="2"/>
          <c:spPr>
            <a:solidFill>
              <a:schemeClr val="accent5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W620'!$AB$5:$AB$24</c:f>
                <c:numCache>
                  <c:formatCode>General</c:formatCode>
                  <c:ptCount val="20"/>
                  <c:pt idx="0">
                    <c:v>2.2344658338497516</c:v>
                  </c:pt>
                  <c:pt idx="1">
                    <c:v>0.32043604461069725</c:v>
                  </c:pt>
                  <c:pt idx="2">
                    <c:v>0.21792781544089895</c:v>
                  </c:pt>
                  <c:pt idx="3">
                    <c:v>0.31989175723346652</c:v>
                  </c:pt>
                  <c:pt idx="4">
                    <c:v>0.19285773637278986</c:v>
                  </c:pt>
                  <c:pt idx="5">
                    <c:v>0.31561714753002013</c:v>
                  </c:pt>
                  <c:pt idx="6">
                    <c:v>0.20659871675585975</c:v>
                  </c:pt>
                  <c:pt idx="7">
                    <c:v>0.10228332708822396</c:v>
                  </c:pt>
                  <c:pt idx="8">
                    <c:v>0.28179495456500214</c:v>
                  </c:pt>
                  <c:pt idx="9">
                    <c:v>0.31407750090882564</c:v>
                  </c:pt>
                  <c:pt idx="10">
                    <c:v>0.1868842390886836</c:v>
                  </c:pt>
                  <c:pt idx="11">
                    <c:v>0.32711289578188157</c:v>
                  </c:pt>
                  <c:pt idx="12">
                    <c:v>9.0137454574809747E-2</c:v>
                  </c:pt>
                  <c:pt idx="13">
                    <c:v>0.16380763678478011</c:v>
                  </c:pt>
                  <c:pt idx="14">
                    <c:v>0.71836437256424146</c:v>
                  </c:pt>
                  <c:pt idx="15">
                    <c:v>0.76809496264051647</c:v>
                  </c:pt>
                  <c:pt idx="16">
                    <c:v>0.49371873427733354</c:v>
                  </c:pt>
                  <c:pt idx="17">
                    <c:v>0.50920877476718507</c:v>
                  </c:pt>
                  <c:pt idx="18">
                    <c:v>0.13961675737407667</c:v>
                  </c:pt>
                  <c:pt idx="19">
                    <c:v>0.19307618666996024</c:v>
                  </c:pt>
                </c:numCache>
              </c:numRef>
            </c:plus>
            <c:minus>
              <c:numRef>
                <c:f>'SW620'!$AB$5:$AB$24</c:f>
                <c:numCache>
                  <c:formatCode>General</c:formatCode>
                  <c:ptCount val="20"/>
                  <c:pt idx="0">
                    <c:v>2.2344658338497516</c:v>
                  </c:pt>
                  <c:pt idx="1">
                    <c:v>0.32043604461069725</c:v>
                  </c:pt>
                  <c:pt idx="2">
                    <c:v>0.21792781544089895</c:v>
                  </c:pt>
                  <c:pt idx="3">
                    <c:v>0.31989175723346652</c:v>
                  </c:pt>
                  <c:pt idx="4">
                    <c:v>0.19285773637278986</c:v>
                  </c:pt>
                  <c:pt idx="5">
                    <c:v>0.31561714753002013</c:v>
                  </c:pt>
                  <c:pt idx="6">
                    <c:v>0.20659871675585975</c:v>
                  </c:pt>
                  <c:pt idx="7">
                    <c:v>0.10228332708822396</c:v>
                  </c:pt>
                  <c:pt idx="8">
                    <c:v>0.28179495456500214</c:v>
                  </c:pt>
                  <c:pt idx="9">
                    <c:v>0.31407750090882564</c:v>
                  </c:pt>
                  <c:pt idx="10">
                    <c:v>0.1868842390886836</c:v>
                  </c:pt>
                  <c:pt idx="11">
                    <c:v>0.32711289578188157</c:v>
                  </c:pt>
                  <c:pt idx="12">
                    <c:v>9.0137454574809747E-2</c:v>
                  </c:pt>
                  <c:pt idx="13">
                    <c:v>0.16380763678478011</c:v>
                  </c:pt>
                  <c:pt idx="14">
                    <c:v>0.71836437256424146</c:v>
                  </c:pt>
                  <c:pt idx="15">
                    <c:v>0.76809496264051647</c:v>
                  </c:pt>
                  <c:pt idx="16">
                    <c:v>0.49371873427733354</c:v>
                  </c:pt>
                  <c:pt idx="17">
                    <c:v>0.50920877476718507</c:v>
                  </c:pt>
                  <c:pt idx="18">
                    <c:v>0.13961675737407667</c:v>
                  </c:pt>
                  <c:pt idx="19">
                    <c:v>0.1930761866699602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W620'!$B$5:$B$24</c:f>
              <c:strCache>
                <c:ptCount val="20"/>
                <c:pt idx="0">
                  <c:v>N2</c:v>
                </c:pt>
                <c:pt idx="1">
                  <c:v>H1N2</c:v>
                </c:pt>
                <c:pt idx="2">
                  <c:v>N3</c:v>
                </c:pt>
                <c:pt idx="3">
                  <c:v>H1N1S1</c:v>
                </c:pt>
                <c:pt idx="4">
                  <c:v>H1N2F1</c:v>
                </c:pt>
                <c:pt idx="5">
                  <c:v>H2N2</c:v>
                </c:pt>
                <c:pt idx="6">
                  <c:v>H1N2S1</c:v>
                </c:pt>
                <c:pt idx="7">
                  <c:v>H2N2F1</c:v>
                </c:pt>
                <c:pt idx="8">
                  <c:v>H3N2</c:v>
                </c:pt>
                <c:pt idx="9">
                  <c:v>H2N3</c:v>
                </c:pt>
                <c:pt idx="10">
                  <c:v>H1N1S2</c:v>
                </c:pt>
                <c:pt idx="11">
                  <c:v>H2N2S1</c:v>
                </c:pt>
                <c:pt idx="12">
                  <c:v>H3N3</c:v>
                </c:pt>
                <c:pt idx="13">
                  <c:v>H1N2S2</c:v>
                </c:pt>
                <c:pt idx="14">
                  <c:v>H2N3S1</c:v>
                </c:pt>
                <c:pt idx="15">
                  <c:v>H3N3F1</c:v>
                </c:pt>
                <c:pt idx="16">
                  <c:v>H4N3</c:v>
                </c:pt>
                <c:pt idx="17">
                  <c:v>H3N4</c:v>
                </c:pt>
                <c:pt idx="18">
                  <c:v>H2N2S2</c:v>
                </c:pt>
                <c:pt idx="19">
                  <c:v>H3N3S1</c:v>
                </c:pt>
              </c:strCache>
            </c:strRef>
          </c:cat>
          <c:val>
            <c:numRef>
              <c:f>'SW620'!$Z$5:$Z$24</c:f>
              <c:numCache>
                <c:formatCode>0.0000</c:formatCode>
                <c:ptCount val="20"/>
                <c:pt idx="0">
                  <c:v>12.384325847728652</c:v>
                </c:pt>
                <c:pt idx="1">
                  <c:v>5.3921174066165101</c:v>
                </c:pt>
                <c:pt idx="2">
                  <c:v>2.1845108956128878</c:v>
                </c:pt>
                <c:pt idx="3">
                  <c:v>7.8331561650839738</c:v>
                </c:pt>
                <c:pt idx="4">
                  <c:v>0.88280741190013623</c:v>
                </c:pt>
                <c:pt idx="5">
                  <c:v>7.5721143333173275</c:v>
                </c:pt>
                <c:pt idx="6">
                  <c:v>2.1975446561121861</c:v>
                </c:pt>
                <c:pt idx="7">
                  <c:v>2.3284652196444005</c:v>
                </c:pt>
                <c:pt idx="8">
                  <c:v>2.6252013071562748</c:v>
                </c:pt>
                <c:pt idx="9">
                  <c:v>2.8336848074445724</c:v>
                </c:pt>
                <c:pt idx="10">
                  <c:v>13.456095973210703</c:v>
                </c:pt>
                <c:pt idx="11">
                  <c:v>13.275875828589884</c:v>
                </c:pt>
                <c:pt idx="12">
                  <c:v>7.2781138649591242</c:v>
                </c:pt>
                <c:pt idx="13">
                  <c:v>3.1059787140908455</c:v>
                </c:pt>
                <c:pt idx="14">
                  <c:v>4.0976052225657318</c:v>
                </c:pt>
                <c:pt idx="15">
                  <c:v>2.710186458968074</c:v>
                </c:pt>
                <c:pt idx="16">
                  <c:v>2.126204041799979</c:v>
                </c:pt>
                <c:pt idx="17">
                  <c:v>2.0600924016140478</c:v>
                </c:pt>
                <c:pt idx="18">
                  <c:v>0.93088474271222699</c:v>
                </c:pt>
                <c:pt idx="19">
                  <c:v>4.72503470087248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2A0-4E23-AD5E-A8889FC6E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214170040"/>
        <c:axId val="214170432"/>
      </c:barChart>
      <c:catAx>
        <c:axId val="214170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1"/>
                  <a:t>O</a:t>
                </a:r>
                <a:r>
                  <a:rPr lang="en-GB" i="0"/>
                  <a:t>-glycan composition</a:t>
                </a:r>
                <a:endParaRPr lang="en-GB" i="1"/>
              </a:p>
            </c:rich>
          </c:tx>
          <c:layout>
            <c:manualLayout>
              <c:xMode val="edge"/>
              <c:yMode val="edge"/>
              <c:x val="0.41826209223847016"/>
              <c:y val="0.958911871373996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70432"/>
        <c:crosses val="autoZero"/>
        <c:auto val="1"/>
        <c:lblAlgn val="ctr"/>
        <c:lblOffset val="100"/>
        <c:noMultiLvlLbl val="0"/>
      </c:catAx>
      <c:valAx>
        <c:axId val="214170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area (%)</a:t>
                </a:r>
              </a:p>
            </c:rich>
          </c:tx>
          <c:layout>
            <c:manualLayout>
              <c:xMode val="edge"/>
              <c:yMode val="edge"/>
              <c:x val="1.7853516561277243E-2"/>
              <c:y val="0.420872810479109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70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GB" sz="1200" b="1">
                <a:latin typeface="Arial" panose="020B0604020202020204" pitchFamily="34" charset="0"/>
                <a:cs typeface="Arial" panose="020B0604020202020204" pitchFamily="34" charset="0"/>
              </a:rPr>
              <a:t>LS174T</a:t>
            </a:r>
            <a:r>
              <a:rPr lang="en-GB" sz="120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en-GB" sz="1200" i="1">
                <a:latin typeface="Arial" panose="020B0604020202020204" pitchFamily="34" charset="0"/>
                <a:cs typeface="Arial" panose="020B0604020202020204" pitchFamily="34" charset="0"/>
              </a:rPr>
              <a:t>O</a:t>
            </a:r>
            <a:r>
              <a:rPr lang="en-GB" sz="1200" i="0">
                <a:latin typeface="Arial" panose="020B0604020202020204" pitchFamily="34" charset="0"/>
                <a:cs typeface="Arial" panose="020B0604020202020204" pitchFamily="34" charset="0"/>
              </a:rPr>
              <a:t>-glycans</a:t>
            </a:r>
            <a:endParaRPr lang="en-GB" sz="12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40236612131012"/>
          <c:y val="0.10506616742837216"/>
          <c:w val="0.85174411731741273"/>
          <c:h val="0.660680298027262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S174T!$AB$5:$AB$50</c:f>
                <c:numCache>
                  <c:formatCode>General</c:formatCode>
                  <c:ptCount val="46"/>
                  <c:pt idx="0">
                    <c:v>0.20962234369461089</c:v>
                  </c:pt>
                  <c:pt idx="1">
                    <c:v>4.1783601991307137E-2</c:v>
                  </c:pt>
                  <c:pt idx="2">
                    <c:v>0.10176277374661924</c:v>
                  </c:pt>
                  <c:pt idx="3">
                    <c:v>3.4212445102162453E-2</c:v>
                  </c:pt>
                  <c:pt idx="4">
                    <c:v>4.0029544099489008E-2</c:v>
                  </c:pt>
                  <c:pt idx="5">
                    <c:v>0.13616726561872947</c:v>
                  </c:pt>
                  <c:pt idx="6">
                    <c:v>0.19165897966358258</c:v>
                  </c:pt>
                  <c:pt idx="7">
                    <c:v>2.4999064103412506E-2</c:v>
                  </c:pt>
                  <c:pt idx="8">
                    <c:v>1.8228783789885636E-3</c:v>
                  </c:pt>
                  <c:pt idx="9">
                    <c:v>3.9228652112904182E-2</c:v>
                  </c:pt>
                  <c:pt idx="10">
                    <c:v>0.26040363120084975</c:v>
                  </c:pt>
                  <c:pt idx="11">
                    <c:v>1.7478711676351014E-2</c:v>
                  </c:pt>
                  <c:pt idx="12">
                    <c:v>3.9829160003970444E-2</c:v>
                  </c:pt>
                  <c:pt idx="13">
                    <c:v>3.4793405347685574E-2</c:v>
                  </c:pt>
                  <c:pt idx="14">
                    <c:v>0.11046463312674346</c:v>
                  </c:pt>
                  <c:pt idx="15">
                    <c:v>5.4137770986055385E-2</c:v>
                  </c:pt>
                  <c:pt idx="16">
                    <c:v>6.4842479096539951E-2</c:v>
                  </c:pt>
                  <c:pt idx="17">
                    <c:v>6.1335684709739706E-3</c:v>
                  </c:pt>
                  <c:pt idx="18">
                    <c:v>2.059454810856785E-2</c:v>
                  </c:pt>
                  <c:pt idx="19">
                    <c:v>0.26124024020862147</c:v>
                  </c:pt>
                  <c:pt idx="20">
                    <c:v>5.0098416495968828E-2</c:v>
                  </c:pt>
                  <c:pt idx="21">
                    <c:v>9.3646836396707508E-3</c:v>
                  </c:pt>
                  <c:pt idx="22">
                    <c:v>0.13136817245911175</c:v>
                  </c:pt>
                  <c:pt idx="23">
                    <c:v>6.3172191360561333E-2</c:v>
                  </c:pt>
                  <c:pt idx="24">
                    <c:v>0.28704209023144273</c:v>
                  </c:pt>
                  <c:pt idx="25">
                    <c:v>1.2295399083260147E-2</c:v>
                  </c:pt>
                  <c:pt idx="26">
                    <c:v>0.22225466892087287</c:v>
                  </c:pt>
                  <c:pt idx="27">
                    <c:v>7.0390550490186865E-3</c:v>
                  </c:pt>
                  <c:pt idx="28">
                    <c:v>1.7125784265976003E-2</c:v>
                  </c:pt>
                  <c:pt idx="29">
                    <c:v>0.19897738988434677</c:v>
                  </c:pt>
                  <c:pt idx="30">
                    <c:v>6.3095441931477855E-2</c:v>
                  </c:pt>
                  <c:pt idx="31">
                    <c:v>0.10300128107000564</c:v>
                  </c:pt>
                  <c:pt idx="32">
                    <c:v>0.16969214374338118</c:v>
                  </c:pt>
                  <c:pt idx="33">
                    <c:v>7.8333339332460325E-2</c:v>
                  </c:pt>
                  <c:pt idx="34">
                    <c:v>0.1612959616632238</c:v>
                  </c:pt>
                  <c:pt idx="35">
                    <c:v>3.2863591994597485E-2</c:v>
                  </c:pt>
                  <c:pt idx="36">
                    <c:v>0.23104233325857348</c:v>
                  </c:pt>
                  <c:pt idx="37">
                    <c:v>9.8725565282990188E-2</c:v>
                  </c:pt>
                  <c:pt idx="38">
                    <c:v>5.9756781351805337E-2</c:v>
                  </c:pt>
                  <c:pt idx="39">
                    <c:v>0.29540748477060019</c:v>
                  </c:pt>
                  <c:pt idx="40">
                    <c:v>9.2109498476924401E-2</c:v>
                  </c:pt>
                  <c:pt idx="41">
                    <c:v>7.2929669405878611E-2</c:v>
                  </c:pt>
                  <c:pt idx="42">
                    <c:v>0.10929750778631182</c:v>
                  </c:pt>
                  <c:pt idx="43">
                    <c:v>6.680580659821915E-2</c:v>
                  </c:pt>
                  <c:pt idx="44">
                    <c:v>0.1594258012831096</c:v>
                  </c:pt>
                  <c:pt idx="45">
                    <c:v>3.6368601744584561E-2</c:v>
                  </c:pt>
                </c:numCache>
              </c:numRef>
            </c:plus>
            <c:minus>
              <c:numRef>
                <c:f>LS174T!$AB$5:$AB$50</c:f>
                <c:numCache>
                  <c:formatCode>General</c:formatCode>
                  <c:ptCount val="46"/>
                  <c:pt idx="0">
                    <c:v>0.20962234369461089</c:v>
                  </c:pt>
                  <c:pt idx="1">
                    <c:v>4.1783601991307137E-2</c:v>
                  </c:pt>
                  <c:pt idx="2">
                    <c:v>0.10176277374661924</c:v>
                  </c:pt>
                  <c:pt idx="3">
                    <c:v>3.4212445102162453E-2</c:v>
                  </c:pt>
                  <c:pt idx="4">
                    <c:v>4.0029544099489008E-2</c:v>
                  </c:pt>
                  <c:pt idx="5">
                    <c:v>0.13616726561872947</c:v>
                  </c:pt>
                  <c:pt idx="6">
                    <c:v>0.19165897966358258</c:v>
                  </c:pt>
                  <c:pt idx="7">
                    <c:v>2.4999064103412506E-2</c:v>
                  </c:pt>
                  <c:pt idx="8">
                    <c:v>1.8228783789885636E-3</c:v>
                  </c:pt>
                  <c:pt idx="9">
                    <c:v>3.9228652112904182E-2</c:v>
                  </c:pt>
                  <c:pt idx="10">
                    <c:v>0.26040363120084975</c:v>
                  </c:pt>
                  <c:pt idx="11">
                    <c:v>1.7478711676351014E-2</c:v>
                  </c:pt>
                  <c:pt idx="12">
                    <c:v>3.9829160003970444E-2</c:v>
                  </c:pt>
                  <c:pt idx="13">
                    <c:v>3.4793405347685574E-2</c:v>
                  </c:pt>
                  <c:pt idx="14">
                    <c:v>0.11046463312674346</c:v>
                  </c:pt>
                  <c:pt idx="15">
                    <c:v>5.4137770986055385E-2</c:v>
                  </c:pt>
                  <c:pt idx="16">
                    <c:v>6.4842479096539951E-2</c:v>
                  </c:pt>
                  <c:pt idx="17">
                    <c:v>6.1335684709739706E-3</c:v>
                  </c:pt>
                  <c:pt idx="18">
                    <c:v>2.059454810856785E-2</c:v>
                  </c:pt>
                  <c:pt idx="19">
                    <c:v>0.26124024020862147</c:v>
                  </c:pt>
                  <c:pt idx="20">
                    <c:v>5.0098416495968828E-2</c:v>
                  </c:pt>
                  <c:pt idx="21">
                    <c:v>9.3646836396707508E-3</c:v>
                  </c:pt>
                  <c:pt idx="22">
                    <c:v>0.13136817245911175</c:v>
                  </c:pt>
                  <c:pt idx="23">
                    <c:v>6.3172191360561333E-2</c:v>
                  </c:pt>
                  <c:pt idx="24">
                    <c:v>0.28704209023144273</c:v>
                  </c:pt>
                  <c:pt idx="25">
                    <c:v>1.2295399083260147E-2</c:v>
                  </c:pt>
                  <c:pt idx="26">
                    <c:v>0.22225466892087287</c:v>
                  </c:pt>
                  <c:pt idx="27">
                    <c:v>7.0390550490186865E-3</c:v>
                  </c:pt>
                  <c:pt idx="28">
                    <c:v>1.7125784265976003E-2</c:v>
                  </c:pt>
                  <c:pt idx="29">
                    <c:v>0.19897738988434677</c:v>
                  </c:pt>
                  <c:pt idx="30">
                    <c:v>6.3095441931477855E-2</c:v>
                  </c:pt>
                  <c:pt idx="31">
                    <c:v>0.10300128107000564</c:v>
                  </c:pt>
                  <c:pt idx="32">
                    <c:v>0.16969214374338118</c:v>
                  </c:pt>
                  <c:pt idx="33">
                    <c:v>7.8333339332460325E-2</c:v>
                  </c:pt>
                  <c:pt idx="34">
                    <c:v>0.1612959616632238</c:v>
                  </c:pt>
                  <c:pt idx="35">
                    <c:v>3.2863591994597485E-2</c:v>
                  </c:pt>
                  <c:pt idx="36">
                    <c:v>0.23104233325857348</c:v>
                  </c:pt>
                  <c:pt idx="37">
                    <c:v>9.8725565282990188E-2</c:v>
                  </c:pt>
                  <c:pt idx="38">
                    <c:v>5.9756781351805337E-2</c:v>
                  </c:pt>
                  <c:pt idx="39">
                    <c:v>0.29540748477060019</c:v>
                  </c:pt>
                  <c:pt idx="40">
                    <c:v>9.2109498476924401E-2</c:v>
                  </c:pt>
                  <c:pt idx="41">
                    <c:v>7.2929669405878611E-2</c:v>
                  </c:pt>
                  <c:pt idx="42">
                    <c:v>0.10929750778631182</c:v>
                  </c:pt>
                  <c:pt idx="43">
                    <c:v>6.680580659821915E-2</c:v>
                  </c:pt>
                  <c:pt idx="44">
                    <c:v>0.1594258012831096</c:v>
                  </c:pt>
                  <c:pt idx="45">
                    <c:v>3.6368601744584561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S174T!$B$5:$B$50</c:f>
              <c:strCache>
                <c:ptCount val="46"/>
                <c:pt idx="0">
                  <c:v>H1N1</c:v>
                </c:pt>
                <c:pt idx="1">
                  <c:v>N2</c:v>
                </c:pt>
                <c:pt idx="2">
                  <c:v>N1S1</c:v>
                </c:pt>
                <c:pt idx="3">
                  <c:v>H1N1F1</c:v>
                </c:pt>
                <c:pt idx="4">
                  <c:v>H2N1</c:v>
                </c:pt>
                <c:pt idx="5">
                  <c:v>H1N2</c:v>
                </c:pt>
                <c:pt idx="6">
                  <c:v>H1N1S1</c:v>
                </c:pt>
                <c:pt idx="7">
                  <c:v>H2N1F1</c:v>
                </c:pt>
                <c:pt idx="8">
                  <c:v>N2S1</c:v>
                </c:pt>
                <c:pt idx="9">
                  <c:v>H1N2F1</c:v>
                </c:pt>
                <c:pt idx="10">
                  <c:v>H2N2</c:v>
                </c:pt>
                <c:pt idx="11">
                  <c:v>H1N3</c:v>
                </c:pt>
                <c:pt idx="12">
                  <c:v>H1N2S1</c:v>
                </c:pt>
                <c:pt idx="13">
                  <c:v>H2N2F1</c:v>
                </c:pt>
                <c:pt idx="14">
                  <c:v>H3N2</c:v>
                </c:pt>
                <c:pt idx="15">
                  <c:v>H2N3</c:v>
                </c:pt>
                <c:pt idx="16">
                  <c:v>H1N1S2</c:v>
                </c:pt>
                <c:pt idx="17">
                  <c:v>H1N4</c:v>
                </c:pt>
                <c:pt idx="18">
                  <c:v>H2N1F1S1</c:v>
                </c:pt>
                <c:pt idx="19">
                  <c:v>H2N2S1</c:v>
                </c:pt>
                <c:pt idx="20">
                  <c:v>H3N2F1</c:v>
                </c:pt>
                <c:pt idx="21">
                  <c:v>H2N3F1</c:v>
                </c:pt>
                <c:pt idx="22">
                  <c:v>H3N3</c:v>
                </c:pt>
                <c:pt idx="23">
                  <c:v>H2N4</c:v>
                </c:pt>
                <c:pt idx="24">
                  <c:v>H2N2F1S1</c:v>
                </c:pt>
                <c:pt idx="25">
                  <c:v>H3N2F2</c:v>
                </c:pt>
                <c:pt idx="26">
                  <c:v>H3N3F1</c:v>
                </c:pt>
                <c:pt idx="27">
                  <c:v>H2N4F1</c:v>
                </c:pt>
                <c:pt idx="28">
                  <c:v>H3N4</c:v>
                </c:pt>
                <c:pt idx="29">
                  <c:v>H2N2S2</c:v>
                </c:pt>
                <c:pt idx="30">
                  <c:v>H2N3F1S1</c:v>
                </c:pt>
                <c:pt idx="31">
                  <c:v>H3N3F2</c:v>
                </c:pt>
                <c:pt idx="32">
                  <c:v>H3N3S1</c:v>
                </c:pt>
                <c:pt idx="33">
                  <c:v>H3N4F1</c:v>
                </c:pt>
                <c:pt idx="34">
                  <c:v>H4N4</c:v>
                </c:pt>
                <c:pt idx="35">
                  <c:v>H3N2F2S1</c:v>
                </c:pt>
                <c:pt idx="36">
                  <c:v>H3N3F1S1</c:v>
                </c:pt>
                <c:pt idx="37">
                  <c:v>H2N4F1S1</c:v>
                </c:pt>
                <c:pt idx="38">
                  <c:v>H3N4F2</c:v>
                </c:pt>
                <c:pt idx="39">
                  <c:v>H4N4F1</c:v>
                </c:pt>
                <c:pt idx="40">
                  <c:v>H3N3F2S1</c:v>
                </c:pt>
                <c:pt idx="41">
                  <c:v>H3N3S2</c:v>
                </c:pt>
                <c:pt idx="42">
                  <c:v>H3N4F1S1</c:v>
                </c:pt>
                <c:pt idx="43">
                  <c:v>H4N4F2</c:v>
                </c:pt>
                <c:pt idx="44">
                  <c:v>H4N4S1</c:v>
                </c:pt>
                <c:pt idx="45">
                  <c:v>H3N3F1S2</c:v>
                </c:pt>
              </c:strCache>
            </c:strRef>
          </c:cat>
          <c:val>
            <c:numRef>
              <c:f>LS174T!$X$5:$X$50</c:f>
              <c:numCache>
                <c:formatCode>0.0000</c:formatCode>
                <c:ptCount val="46"/>
                <c:pt idx="0">
                  <c:v>1.2927683038689817</c:v>
                </c:pt>
                <c:pt idx="1">
                  <c:v>0.1211352116191132</c:v>
                </c:pt>
                <c:pt idx="2">
                  <c:v>0.82638644637404901</c:v>
                </c:pt>
                <c:pt idx="3">
                  <c:v>0.18026750983766868</c:v>
                </c:pt>
                <c:pt idx="4">
                  <c:v>0.55295647175597928</c:v>
                </c:pt>
                <c:pt idx="5">
                  <c:v>1.0585416245027084</c:v>
                </c:pt>
                <c:pt idx="6">
                  <c:v>4.4361402428182233</c:v>
                </c:pt>
                <c:pt idx="7">
                  <c:v>0.159897876684196</c:v>
                </c:pt>
                <c:pt idx="8">
                  <c:v>0.31215665973382434</c:v>
                </c:pt>
                <c:pt idx="9">
                  <c:v>0.21818949912465507</c:v>
                </c:pt>
                <c:pt idx="10">
                  <c:v>5.68271369758987</c:v>
                </c:pt>
                <c:pt idx="11">
                  <c:v>0.35722980110287311</c:v>
                </c:pt>
                <c:pt idx="12">
                  <c:v>1.0153985577547273</c:v>
                </c:pt>
                <c:pt idx="13">
                  <c:v>2.8096035055998132</c:v>
                </c:pt>
                <c:pt idx="14">
                  <c:v>1.2666008403016589</c:v>
                </c:pt>
                <c:pt idx="15">
                  <c:v>1.7313145500265088</c:v>
                </c:pt>
                <c:pt idx="16">
                  <c:v>1.2341071631342253</c:v>
                </c:pt>
                <c:pt idx="17">
                  <c:v>0.39873104721620384</c:v>
                </c:pt>
                <c:pt idx="18">
                  <c:v>0.46859557088372877</c:v>
                </c:pt>
                <c:pt idx="19">
                  <c:v>7.5940836242352967</c:v>
                </c:pt>
                <c:pt idx="20">
                  <c:v>1.0796920325933979</c:v>
                </c:pt>
                <c:pt idx="21">
                  <c:v>0.97285862928942857</c:v>
                </c:pt>
                <c:pt idx="22">
                  <c:v>6.9514148580887127</c:v>
                </c:pt>
                <c:pt idx="23">
                  <c:v>1.4350501682019032</c:v>
                </c:pt>
                <c:pt idx="24">
                  <c:v>12.72002880556888</c:v>
                </c:pt>
                <c:pt idx="25">
                  <c:v>0.58886274066446287</c:v>
                </c:pt>
                <c:pt idx="26">
                  <c:v>4.4892460023256335</c:v>
                </c:pt>
                <c:pt idx="27">
                  <c:v>0.42204036448903642</c:v>
                </c:pt>
                <c:pt idx="28">
                  <c:v>3.5256403708173374</c:v>
                </c:pt>
                <c:pt idx="29">
                  <c:v>3.0050167505501744</c:v>
                </c:pt>
                <c:pt idx="30">
                  <c:v>1.2161705563418925</c:v>
                </c:pt>
                <c:pt idx="31">
                  <c:v>1.5956238681460309</c:v>
                </c:pt>
                <c:pt idx="32">
                  <c:v>2.7479660712793912</c:v>
                </c:pt>
                <c:pt idx="33">
                  <c:v>1.9289096538507606</c:v>
                </c:pt>
                <c:pt idx="34">
                  <c:v>7.3665408451919321</c:v>
                </c:pt>
                <c:pt idx="35">
                  <c:v>0.59725011756848523</c:v>
                </c:pt>
                <c:pt idx="36">
                  <c:v>5.0336513667757856</c:v>
                </c:pt>
                <c:pt idx="37">
                  <c:v>0.47827051268187948</c:v>
                </c:pt>
                <c:pt idx="38">
                  <c:v>0.54918733833776245</c:v>
                </c:pt>
                <c:pt idx="39">
                  <c:v>3.8372626307807711</c:v>
                </c:pt>
                <c:pt idx="40">
                  <c:v>1.4257454492523443</c:v>
                </c:pt>
                <c:pt idx="41">
                  <c:v>0.67709709955266206</c:v>
                </c:pt>
                <c:pt idx="42">
                  <c:v>1.6489607766376504</c:v>
                </c:pt>
                <c:pt idx="43">
                  <c:v>1.345534127751262</c:v>
                </c:pt>
                <c:pt idx="44">
                  <c:v>1.4170605804788465</c:v>
                </c:pt>
                <c:pt idx="45">
                  <c:v>1.2281000786192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1CE-424F-8884-750C27D064D2}"/>
            </c:ext>
          </c:extLst>
        </c:ser>
        <c:ser>
          <c:idx val="1"/>
          <c:order val="1"/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S174T!$AB$5:$AB$50</c:f>
                <c:numCache>
                  <c:formatCode>General</c:formatCode>
                  <c:ptCount val="46"/>
                  <c:pt idx="0">
                    <c:v>0.20962234369461089</c:v>
                  </c:pt>
                  <c:pt idx="1">
                    <c:v>4.1783601991307137E-2</c:v>
                  </c:pt>
                  <c:pt idx="2">
                    <c:v>0.10176277374661924</c:v>
                  </c:pt>
                  <c:pt idx="3">
                    <c:v>3.4212445102162453E-2</c:v>
                  </c:pt>
                  <c:pt idx="4">
                    <c:v>4.0029544099489008E-2</c:v>
                  </c:pt>
                  <c:pt idx="5">
                    <c:v>0.13616726561872947</c:v>
                  </c:pt>
                  <c:pt idx="6">
                    <c:v>0.19165897966358258</c:v>
                  </c:pt>
                  <c:pt idx="7">
                    <c:v>2.4999064103412506E-2</c:v>
                  </c:pt>
                  <c:pt idx="8">
                    <c:v>1.8228783789885636E-3</c:v>
                  </c:pt>
                  <c:pt idx="9">
                    <c:v>3.9228652112904182E-2</c:v>
                  </c:pt>
                  <c:pt idx="10">
                    <c:v>0.26040363120084975</c:v>
                  </c:pt>
                  <c:pt idx="11">
                    <c:v>1.7478711676351014E-2</c:v>
                  </c:pt>
                  <c:pt idx="12">
                    <c:v>3.9829160003970444E-2</c:v>
                  </c:pt>
                  <c:pt idx="13">
                    <c:v>3.4793405347685574E-2</c:v>
                  </c:pt>
                  <c:pt idx="14">
                    <c:v>0.11046463312674346</c:v>
                  </c:pt>
                  <c:pt idx="15">
                    <c:v>5.4137770986055385E-2</c:v>
                  </c:pt>
                  <c:pt idx="16">
                    <c:v>6.4842479096539951E-2</c:v>
                  </c:pt>
                  <c:pt idx="17">
                    <c:v>6.1335684709739706E-3</c:v>
                  </c:pt>
                  <c:pt idx="18">
                    <c:v>2.059454810856785E-2</c:v>
                  </c:pt>
                  <c:pt idx="19">
                    <c:v>0.26124024020862147</c:v>
                  </c:pt>
                  <c:pt idx="20">
                    <c:v>5.0098416495968828E-2</c:v>
                  </c:pt>
                  <c:pt idx="21">
                    <c:v>9.3646836396707508E-3</c:v>
                  </c:pt>
                  <c:pt idx="22">
                    <c:v>0.13136817245911175</c:v>
                  </c:pt>
                  <c:pt idx="23">
                    <c:v>6.3172191360561333E-2</c:v>
                  </c:pt>
                  <c:pt idx="24">
                    <c:v>0.28704209023144273</c:v>
                  </c:pt>
                  <c:pt idx="25">
                    <c:v>1.2295399083260147E-2</c:v>
                  </c:pt>
                  <c:pt idx="26">
                    <c:v>0.22225466892087287</c:v>
                  </c:pt>
                  <c:pt idx="27">
                    <c:v>7.0390550490186865E-3</c:v>
                  </c:pt>
                  <c:pt idx="28">
                    <c:v>1.7125784265976003E-2</c:v>
                  </c:pt>
                  <c:pt idx="29">
                    <c:v>0.19897738988434677</c:v>
                  </c:pt>
                  <c:pt idx="30">
                    <c:v>6.3095441931477855E-2</c:v>
                  </c:pt>
                  <c:pt idx="31">
                    <c:v>0.10300128107000564</c:v>
                  </c:pt>
                  <c:pt idx="32">
                    <c:v>0.16969214374338118</c:v>
                  </c:pt>
                  <c:pt idx="33">
                    <c:v>7.8333339332460325E-2</c:v>
                  </c:pt>
                  <c:pt idx="34">
                    <c:v>0.1612959616632238</c:v>
                  </c:pt>
                  <c:pt idx="35">
                    <c:v>3.2863591994597485E-2</c:v>
                  </c:pt>
                  <c:pt idx="36">
                    <c:v>0.23104233325857348</c:v>
                  </c:pt>
                  <c:pt idx="37">
                    <c:v>9.8725565282990188E-2</c:v>
                  </c:pt>
                  <c:pt idx="38">
                    <c:v>5.9756781351805337E-2</c:v>
                  </c:pt>
                  <c:pt idx="39">
                    <c:v>0.29540748477060019</c:v>
                  </c:pt>
                  <c:pt idx="40">
                    <c:v>9.2109498476924401E-2</c:v>
                  </c:pt>
                  <c:pt idx="41">
                    <c:v>7.2929669405878611E-2</c:v>
                  </c:pt>
                  <c:pt idx="42">
                    <c:v>0.10929750778631182</c:v>
                  </c:pt>
                  <c:pt idx="43">
                    <c:v>6.680580659821915E-2</c:v>
                  </c:pt>
                  <c:pt idx="44">
                    <c:v>0.1594258012831096</c:v>
                  </c:pt>
                  <c:pt idx="45">
                    <c:v>3.6368601744584561E-2</c:v>
                  </c:pt>
                </c:numCache>
              </c:numRef>
            </c:plus>
            <c:minus>
              <c:numRef>
                <c:f>LS174T!$AB$5:$AB$50</c:f>
                <c:numCache>
                  <c:formatCode>General</c:formatCode>
                  <c:ptCount val="46"/>
                  <c:pt idx="0">
                    <c:v>0.20962234369461089</c:v>
                  </c:pt>
                  <c:pt idx="1">
                    <c:v>4.1783601991307137E-2</c:v>
                  </c:pt>
                  <c:pt idx="2">
                    <c:v>0.10176277374661924</c:v>
                  </c:pt>
                  <c:pt idx="3">
                    <c:v>3.4212445102162453E-2</c:v>
                  </c:pt>
                  <c:pt idx="4">
                    <c:v>4.0029544099489008E-2</c:v>
                  </c:pt>
                  <c:pt idx="5">
                    <c:v>0.13616726561872947</c:v>
                  </c:pt>
                  <c:pt idx="6">
                    <c:v>0.19165897966358258</c:v>
                  </c:pt>
                  <c:pt idx="7">
                    <c:v>2.4999064103412506E-2</c:v>
                  </c:pt>
                  <c:pt idx="8">
                    <c:v>1.8228783789885636E-3</c:v>
                  </c:pt>
                  <c:pt idx="9">
                    <c:v>3.9228652112904182E-2</c:v>
                  </c:pt>
                  <c:pt idx="10">
                    <c:v>0.26040363120084975</c:v>
                  </c:pt>
                  <c:pt idx="11">
                    <c:v>1.7478711676351014E-2</c:v>
                  </c:pt>
                  <c:pt idx="12">
                    <c:v>3.9829160003970444E-2</c:v>
                  </c:pt>
                  <c:pt idx="13">
                    <c:v>3.4793405347685574E-2</c:v>
                  </c:pt>
                  <c:pt idx="14">
                    <c:v>0.11046463312674346</c:v>
                  </c:pt>
                  <c:pt idx="15">
                    <c:v>5.4137770986055385E-2</c:v>
                  </c:pt>
                  <c:pt idx="16">
                    <c:v>6.4842479096539951E-2</c:v>
                  </c:pt>
                  <c:pt idx="17">
                    <c:v>6.1335684709739706E-3</c:v>
                  </c:pt>
                  <c:pt idx="18">
                    <c:v>2.059454810856785E-2</c:v>
                  </c:pt>
                  <c:pt idx="19">
                    <c:v>0.26124024020862147</c:v>
                  </c:pt>
                  <c:pt idx="20">
                    <c:v>5.0098416495968828E-2</c:v>
                  </c:pt>
                  <c:pt idx="21">
                    <c:v>9.3646836396707508E-3</c:v>
                  </c:pt>
                  <c:pt idx="22">
                    <c:v>0.13136817245911175</c:v>
                  </c:pt>
                  <c:pt idx="23">
                    <c:v>6.3172191360561333E-2</c:v>
                  </c:pt>
                  <c:pt idx="24">
                    <c:v>0.28704209023144273</c:v>
                  </c:pt>
                  <c:pt idx="25">
                    <c:v>1.2295399083260147E-2</c:v>
                  </c:pt>
                  <c:pt idx="26">
                    <c:v>0.22225466892087287</c:v>
                  </c:pt>
                  <c:pt idx="27">
                    <c:v>7.0390550490186865E-3</c:v>
                  </c:pt>
                  <c:pt idx="28">
                    <c:v>1.7125784265976003E-2</c:v>
                  </c:pt>
                  <c:pt idx="29">
                    <c:v>0.19897738988434677</c:v>
                  </c:pt>
                  <c:pt idx="30">
                    <c:v>6.3095441931477855E-2</c:v>
                  </c:pt>
                  <c:pt idx="31">
                    <c:v>0.10300128107000564</c:v>
                  </c:pt>
                  <c:pt idx="32">
                    <c:v>0.16969214374338118</c:v>
                  </c:pt>
                  <c:pt idx="33">
                    <c:v>7.8333339332460325E-2</c:v>
                  </c:pt>
                  <c:pt idx="34">
                    <c:v>0.1612959616632238</c:v>
                  </c:pt>
                  <c:pt idx="35">
                    <c:v>3.2863591994597485E-2</c:v>
                  </c:pt>
                  <c:pt idx="36">
                    <c:v>0.23104233325857348</c:v>
                  </c:pt>
                  <c:pt idx="37">
                    <c:v>9.8725565282990188E-2</c:v>
                  </c:pt>
                  <c:pt idx="38">
                    <c:v>5.9756781351805337E-2</c:v>
                  </c:pt>
                  <c:pt idx="39">
                    <c:v>0.29540748477060019</c:v>
                  </c:pt>
                  <c:pt idx="40">
                    <c:v>9.2109498476924401E-2</c:v>
                  </c:pt>
                  <c:pt idx="41">
                    <c:v>7.2929669405878611E-2</c:v>
                  </c:pt>
                  <c:pt idx="42">
                    <c:v>0.10929750778631182</c:v>
                  </c:pt>
                  <c:pt idx="43">
                    <c:v>6.680580659821915E-2</c:v>
                  </c:pt>
                  <c:pt idx="44">
                    <c:v>0.1594258012831096</c:v>
                  </c:pt>
                  <c:pt idx="45">
                    <c:v>3.6368601744584561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S174T!$B$5:$B$50</c:f>
              <c:strCache>
                <c:ptCount val="46"/>
                <c:pt idx="0">
                  <c:v>H1N1</c:v>
                </c:pt>
                <c:pt idx="1">
                  <c:v>N2</c:v>
                </c:pt>
                <c:pt idx="2">
                  <c:v>N1S1</c:v>
                </c:pt>
                <c:pt idx="3">
                  <c:v>H1N1F1</c:v>
                </c:pt>
                <c:pt idx="4">
                  <c:v>H2N1</c:v>
                </c:pt>
                <c:pt idx="5">
                  <c:v>H1N2</c:v>
                </c:pt>
                <c:pt idx="6">
                  <c:v>H1N1S1</c:v>
                </c:pt>
                <c:pt idx="7">
                  <c:v>H2N1F1</c:v>
                </c:pt>
                <c:pt idx="8">
                  <c:v>N2S1</c:v>
                </c:pt>
                <c:pt idx="9">
                  <c:v>H1N2F1</c:v>
                </c:pt>
                <c:pt idx="10">
                  <c:v>H2N2</c:v>
                </c:pt>
                <c:pt idx="11">
                  <c:v>H1N3</c:v>
                </c:pt>
                <c:pt idx="12">
                  <c:v>H1N2S1</c:v>
                </c:pt>
                <c:pt idx="13">
                  <c:v>H2N2F1</c:v>
                </c:pt>
                <c:pt idx="14">
                  <c:v>H3N2</c:v>
                </c:pt>
                <c:pt idx="15">
                  <c:v>H2N3</c:v>
                </c:pt>
                <c:pt idx="16">
                  <c:v>H1N1S2</c:v>
                </c:pt>
                <c:pt idx="17">
                  <c:v>H1N4</c:v>
                </c:pt>
                <c:pt idx="18">
                  <c:v>H2N1F1S1</c:v>
                </c:pt>
                <c:pt idx="19">
                  <c:v>H2N2S1</c:v>
                </c:pt>
                <c:pt idx="20">
                  <c:v>H3N2F1</c:v>
                </c:pt>
                <c:pt idx="21">
                  <c:v>H2N3F1</c:v>
                </c:pt>
                <c:pt idx="22">
                  <c:v>H3N3</c:v>
                </c:pt>
                <c:pt idx="23">
                  <c:v>H2N4</c:v>
                </c:pt>
                <c:pt idx="24">
                  <c:v>H2N2F1S1</c:v>
                </c:pt>
                <c:pt idx="25">
                  <c:v>H3N2F2</c:v>
                </c:pt>
                <c:pt idx="26">
                  <c:v>H3N3F1</c:v>
                </c:pt>
                <c:pt idx="27">
                  <c:v>H2N4F1</c:v>
                </c:pt>
                <c:pt idx="28">
                  <c:v>H3N4</c:v>
                </c:pt>
                <c:pt idx="29">
                  <c:v>H2N2S2</c:v>
                </c:pt>
                <c:pt idx="30">
                  <c:v>H2N3F1S1</c:v>
                </c:pt>
                <c:pt idx="31">
                  <c:v>H3N3F2</c:v>
                </c:pt>
                <c:pt idx="32">
                  <c:v>H3N3S1</c:v>
                </c:pt>
                <c:pt idx="33">
                  <c:v>H3N4F1</c:v>
                </c:pt>
                <c:pt idx="34">
                  <c:v>H4N4</c:v>
                </c:pt>
                <c:pt idx="35">
                  <c:v>H3N2F2S1</c:v>
                </c:pt>
                <c:pt idx="36">
                  <c:v>H3N3F1S1</c:v>
                </c:pt>
                <c:pt idx="37">
                  <c:v>H2N4F1S1</c:v>
                </c:pt>
                <c:pt idx="38">
                  <c:v>H3N4F2</c:v>
                </c:pt>
                <c:pt idx="39">
                  <c:v>H4N4F1</c:v>
                </c:pt>
                <c:pt idx="40">
                  <c:v>H3N3F2S1</c:v>
                </c:pt>
                <c:pt idx="41">
                  <c:v>H3N3S2</c:v>
                </c:pt>
                <c:pt idx="42">
                  <c:v>H3N4F1S1</c:v>
                </c:pt>
                <c:pt idx="43">
                  <c:v>H4N4F2</c:v>
                </c:pt>
                <c:pt idx="44">
                  <c:v>H4N4S1</c:v>
                </c:pt>
                <c:pt idx="45">
                  <c:v>H3N3F1S2</c:v>
                </c:pt>
              </c:strCache>
            </c:strRef>
          </c:cat>
          <c:val>
            <c:numRef>
              <c:f>LS174T!$Y$5:$Y$50</c:f>
              <c:numCache>
                <c:formatCode>0.0000</c:formatCode>
                <c:ptCount val="46"/>
                <c:pt idx="0">
                  <c:v>1.5226568245392909</c:v>
                </c:pt>
                <c:pt idx="1">
                  <c:v>0.16277839958410717</c:v>
                </c:pt>
                <c:pt idx="2">
                  <c:v>1.0166360835858832</c:v>
                </c:pt>
                <c:pt idx="3">
                  <c:v>0.18942033308160092</c:v>
                </c:pt>
                <c:pt idx="4">
                  <c:v>0.47815353570104507</c:v>
                </c:pt>
                <c:pt idx="5">
                  <c:v>1.1063121110691032</c:v>
                </c:pt>
                <c:pt idx="6">
                  <c:v>4.8338997359762548</c:v>
                </c:pt>
                <c:pt idx="7">
                  <c:v>0.1847010620197842</c:v>
                </c:pt>
                <c:pt idx="8">
                  <c:v>0.3144665151662937</c:v>
                </c:pt>
                <c:pt idx="9">
                  <c:v>0.24287271811003619</c:v>
                </c:pt>
                <c:pt idx="10">
                  <c:v>5.7391338085673134</c:v>
                </c:pt>
                <c:pt idx="11">
                  <c:v>0.36936443674789904</c:v>
                </c:pt>
                <c:pt idx="12">
                  <c:v>1.0425051375247014</c:v>
                </c:pt>
                <c:pt idx="13">
                  <c:v>2.7267457035404643</c:v>
                </c:pt>
                <c:pt idx="14">
                  <c:v>1.3490096993540595</c:v>
                </c:pt>
                <c:pt idx="15">
                  <c:v>1.6543463941391174</c:v>
                </c:pt>
                <c:pt idx="16">
                  <c:v>1.3260975592332747</c:v>
                </c:pt>
                <c:pt idx="17">
                  <c:v>0.41275175310637985</c:v>
                </c:pt>
                <c:pt idx="18">
                  <c:v>0.49151161432269802</c:v>
                </c:pt>
                <c:pt idx="19">
                  <c:v>8.1277947947223321</c:v>
                </c:pt>
                <c:pt idx="20">
                  <c:v>1.1246688933187881</c:v>
                </c:pt>
                <c:pt idx="21">
                  <c:v>0.98829586591330765</c:v>
                </c:pt>
                <c:pt idx="22">
                  <c:v>6.6740674646318947</c:v>
                </c:pt>
                <c:pt idx="23">
                  <c:v>1.3156673822587526</c:v>
                </c:pt>
                <c:pt idx="24">
                  <c:v>12.808372129713927</c:v>
                </c:pt>
                <c:pt idx="25">
                  <c:v>0.6189454227188913</c:v>
                </c:pt>
                <c:pt idx="26">
                  <c:v>4.4919031460224339</c:v>
                </c:pt>
                <c:pt idx="27">
                  <c:v>0.40760809149721511</c:v>
                </c:pt>
                <c:pt idx="28">
                  <c:v>3.4841637174487365</c:v>
                </c:pt>
                <c:pt idx="29">
                  <c:v>3.4360219858806671</c:v>
                </c:pt>
                <c:pt idx="30">
                  <c:v>1.2295736153195209</c:v>
                </c:pt>
                <c:pt idx="31">
                  <c:v>1.5720451810348823</c:v>
                </c:pt>
                <c:pt idx="32">
                  <c:v>3.1000274002398833</c:v>
                </c:pt>
                <c:pt idx="33">
                  <c:v>1.7457368979052552</c:v>
                </c:pt>
                <c:pt idx="34">
                  <c:v>7.216187029929344</c:v>
                </c:pt>
                <c:pt idx="35">
                  <c:v>0.67641942002490829</c:v>
                </c:pt>
                <c:pt idx="36">
                  <c:v>4.7588488745245492</c:v>
                </c:pt>
                <c:pt idx="37">
                  <c:v>0.4549298282523877</c:v>
                </c:pt>
                <c:pt idx="38">
                  <c:v>0.41936868306205405</c:v>
                </c:pt>
                <c:pt idx="39">
                  <c:v>3.2588179028110225</c:v>
                </c:pt>
                <c:pt idx="40">
                  <c:v>1.2415523644948978</c:v>
                </c:pt>
                <c:pt idx="41">
                  <c:v>0.58940979162123019</c:v>
                </c:pt>
                <c:pt idx="42">
                  <c:v>1.4323330026584307</c:v>
                </c:pt>
                <c:pt idx="43">
                  <c:v>1.1853598578372881</c:v>
                </c:pt>
                <c:pt idx="44">
                  <c:v>1.2382338326677238</c:v>
                </c:pt>
                <c:pt idx="45">
                  <c:v>1.2402839981203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1CE-424F-8884-750C27D064D2}"/>
            </c:ext>
          </c:extLst>
        </c:ser>
        <c:ser>
          <c:idx val="2"/>
          <c:order val="2"/>
          <c:spPr>
            <a:solidFill>
              <a:schemeClr val="accent5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S174T!$AB$5:$AB$50</c:f>
                <c:numCache>
                  <c:formatCode>General</c:formatCode>
                  <c:ptCount val="46"/>
                  <c:pt idx="0">
                    <c:v>0.20962234369461089</c:v>
                  </c:pt>
                  <c:pt idx="1">
                    <c:v>4.1783601991307137E-2</c:v>
                  </c:pt>
                  <c:pt idx="2">
                    <c:v>0.10176277374661924</c:v>
                  </c:pt>
                  <c:pt idx="3">
                    <c:v>3.4212445102162453E-2</c:v>
                  </c:pt>
                  <c:pt idx="4">
                    <c:v>4.0029544099489008E-2</c:v>
                  </c:pt>
                  <c:pt idx="5">
                    <c:v>0.13616726561872947</c:v>
                  </c:pt>
                  <c:pt idx="6">
                    <c:v>0.19165897966358258</c:v>
                  </c:pt>
                  <c:pt idx="7">
                    <c:v>2.4999064103412506E-2</c:v>
                  </c:pt>
                  <c:pt idx="8">
                    <c:v>1.8228783789885636E-3</c:v>
                  </c:pt>
                  <c:pt idx="9">
                    <c:v>3.9228652112904182E-2</c:v>
                  </c:pt>
                  <c:pt idx="10">
                    <c:v>0.26040363120084975</c:v>
                  </c:pt>
                  <c:pt idx="11">
                    <c:v>1.7478711676351014E-2</c:v>
                  </c:pt>
                  <c:pt idx="12">
                    <c:v>3.9829160003970444E-2</c:v>
                  </c:pt>
                  <c:pt idx="13">
                    <c:v>3.4793405347685574E-2</c:v>
                  </c:pt>
                  <c:pt idx="14">
                    <c:v>0.11046463312674346</c:v>
                  </c:pt>
                  <c:pt idx="15">
                    <c:v>5.4137770986055385E-2</c:v>
                  </c:pt>
                  <c:pt idx="16">
                    <c:v>6.4842479096539951E-2</c:v>
                  </c:pt>
                  <c:pt idx="17">
                    <c:v>6.1335684709739706E-3</c:v>
                  </c:pt>
                  <c:pt idx="18">
                    <c:v>2.059454810856785E-2</c:v>
                  </c:pt>
                  <c:pt idx="19">
                    <c:v>0.26124024020862147</c:v>
                  </c:pt>
                  <c:pt idx="20">
                    <c:v>5.0098416495968828E-2</c:v>
                  </c:pt>
                  <c:pt idx="21">
                    <c:v>9.3646836396707508E-3</c:v>
                  </c:pt>
                  <c:pt idx="22">
                    <c:v>0.13136817245911175</c:v>
                  </c:pt>
                  <c:pt idx="23">
                    <c:v>6.3172191360561333E-2</c:v>
                  </c:pt>
                  <c:pt idx="24">
                    <c:v>0.28704209023144273</c:v>
                  </c:pt>
                  <c:pt idx="25">
                    <c:v>1.2295399083260147E-2</c:v>
                  </c:pt>
                  <c:pt idx="26">
                    <c:v>0.22225466892087287</c:v>
                  </c:pt>
                  <c:pt idx="27">
                    <c:v>7.0390550490186865E-3</c:v>
                  </c:pt>
                  <c:pt idx="28">
                    <c:v>1.7125784265976003E-2</c:v>
                  </c:pt>
                  <c:pt idx="29">
                    <c:v>0.19897738988434677</c:v>
                  </c:pt>
                  <c:pt idx="30">
                    <c:v>6.3095441931477855E-2</c:v>
                  </c:pt>
                  <c:pt idx="31">
                    <c:v>0.10300128107000564</c:v>
                  </c:pt>
                  <c:pt idx="32">
                    <c:v>0.16969214374338118</c:v>
                  </c:pt>
                  <c:pt idx="33">
                    <c:v>7.8333339332460325E-2</c:v>
                  </c:pt>
                  <c:pt idx="34">
                    <c:v>0.1612959616632238</c:v>
                  </c:pt>
                  <c:pt idx="35">
                    <c:v>3.2863591994597485E-2</c:v>
                  </c:pt>
                  <c:pt idx="36">
                    <c:v>0.23104233325857348</c:v>
                  </c:pt>
                  <c:pt idx="37">
                    <c:v>9.8725565282990188E-2</c:v>
                  </c:pt>
                  <c:pt idx="38">
                    <c:v>5.9756781351805337E-2</c:v>
                  </c:pt>
                  <c:pt idx="39">
                    <c:v>0.29540748477060019</c:v>
                  </c:pt>
                  <c:pt idx="40">
                    <c:v>9.2109498476924401E-2</c:v>
                  </c:pt>
                  <c:pt idx="41">
                    <c:v>7.2929669405878611E-2</c:v>
                  </c:pt>
                  <c:pt idx="42">
                    <c:v>0.10929750778631182</c:v>
                  </c:pt>
                  <c:pt idx="43">
                    <c:v>6.680580659821915E-2</c:v>
                  </c:pt>
                  <c:pt idx="44">
                    <c:v>0.1594258012831096</c:v>
                  </c:pt>
                  <c:pt idx="45">
                    <c:v>3.6368601744584561E-2</c:v>
                  </c:pt>
                </c:numCache>
              </c:numRef>
            </c:plus>
            <c:minus>
              <c:numRef>
                <c:f>LS174T!$AB$5:$AB$50</c:f>
                <c:numCache>
                  <c:formatCode>General</c:formatCode>
                  <c:ptCount val="46"/>
                  <c:pt idx="0">
                    <c:v>0.20962234369461089</c:v>
                  </c:pt>
                  <c:pt idx="1">
                    <c:v>4.1783601991307137E-2</c:v>
                  </c:pt>
                  <c:pt idx="2">
                    <c:v>0.10176277374661924</c:v>
                  </c:pt>
                  <c:pt idx="3">
                    <c:v>3.4212445102162453E-2</c:v>
                  </c:pt>
                  <c:pt idx="4">
                    <c:v>4.0029544099489008E-2</c:v>
                  </c:pt>
                  <c:pt idx="5">
                    <c:v>0.13616726561872947</c:v>
                  </c:pt>
                  <c:pt idx="6">
                    <c:v>0.19165897966358258</c:v>
                  </c:pt>
                  <c:pt idx="7">
                    <c:v>2.4999064103412506E-2</c:v>
                  </c:pt>
                  <c:pt idx="8">
                    <c:v>1.8228783789885636E-3</c:v>
                  </c:pt>
                  <c:pt idx="9">
                    <c:v>3.9228652112904182E-2</c:v>
                  </c:pt>
                  <c:pt idx="10">
                    <c:v>0.26040363120084975</c:v>
                  </c:pt>
                  <c:pt idx="11">
                    <c:v>1.7478711676351014E-2</c:v>
                  </c:pt>
                  <c:pt idx="12">
                    <c:v>3.9829160003970444E-2</c:v>
                  </c:pt>
                  <c:pt idx="13">
                    <c:v>3.4793405347685574E-2</c:v>
                  </c:pt>
                  <c:pt idx="14">
                    <c:v>0.11046463312674346</c:v>
                  </c:pt>
                  <c:pt idx="15">
                    <c:v>5.4137770986055385E-2</c:v>
                  </c:pt>
                  <c:pt idx="16">
                    <c:v>6.4842479096539951E-2</c:v>
                  </c:pt>
                  <c:pt idx="17">
                    <c:v>6.1335684709739706E-3</c:v>
                  </c:pt>
                  <c:pt idx="18">
                    <c:v>2.059454810856785E-2</c:v>
                  </c:pt>
                  <c:pt idx="19">
                    <c:v>0.26124024020862147</c:v>
                  </c:pt>
                  <c:pt idx="20">
                    <c:v>5.0098416495968828E-2</c:v>
                  </c:pt>
                  <c:pt idx="21">
                    <c:v>9.3646836396707508E-3</c:v>
                  </c:pt>
                  <c:pt idx="22">
                    <c:v>0.13136817245911175</c:v>
                  </c:pt>
                  <c:pt idx="23">
                    <c:v>6.3172191360561333E-2</c:v>
                  </c:pt>
                  <c:pt idx="24">
                    <c:v>0.28704209023144273</c:v>
                  </c:pt>
                  <c:pt idx="25">
                    <c:v>1.2295399083260147E-2</c:v>
                  </c:pt>
                  <c:pt idx="26">
                    <c:v>0.22225466892087287</c:v>
                  </c:pt>
                  <c:pt idx="27">
                    <c:v>7.0390550490186865E-3</c:v>
                  </c:pt>
                  <c:pt idx="28">
                    <c:v>1.7125784265976003E-2</c:v>
                  </c:pt>
                  <c:pt idx="29">
                    <c:v>0.19897738988434677</c:v>
                  </c:pt>
                  <c:pt idx="30">
                    <c:v>6.3095441931477855E-2</c:v>
                  </c:pt>
                  <c:pt idx="31">
                    <c:v>0.10300128107000564</c:v>
                  </c:pt>
                  <c:pt idx="32">
                    <c:v>0.16969214374338118</c:v>
                  </c:pt>
                  <c:pt idx="33">
                    <c:v>7.8333339332460325E-2</c:v>
                  </c:pt>
                  <c:pt idx="34">
                    <c:v>0.1612959616632238</c:v>
                  </c:pt>
                  <c:pt idx="35">
                    <c:v>3.2863591994597485E-2</c:v>
                  </c:pt>
                  <c:pt idx="36">
                    <c:v>0.23104233325857348</c:v>
                  </c:pt>
                  <c:pt idx="37">
                    <c:v>9.8725565282990188E-2</c:v>
                  </c:pt>
                  <c:pt idx="38">
                    <c:v>5.9756781351805337E-2</c:v>
                  </c:pt>
                  <c:pt idx="39">
                    <c:v>0.29540748477060019</c:v>
                  </c:pt>
                  <c:pt idx="40">
                    <c:v>9.2109498476924401E-2</c:v>
                  </c:pt>
                  <c:pt idx="41">
                    <c:v>7.2929669405878611E-2</c:v>
                  </c:pt>
                  <c:pt idx="42">
                    <c:v>0.10929750778631182</c:v>
                  </c:pt>
                  <c:pt idx="43">
                    <c:v>6.680580659821915E-2</c:v>
                  </c:pt>
                  <c:pt idx="44">
                    <c:v>0.1594258012831096</c:v>
                  </c:pt>
                  <c:pt idx="45">
                    <c:v>3.6368601744584561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S174T!$B$5:$B$50</c:f>
              <c:strCache>
                <c:ptCount val="46"/>
                <c:pt idx="0">
                  <c:v>H1N1</c:v>
                </c:pt>
                <c:pt idx="1">
                  <c:v>N2</c:v>
                </c:pt>
                <c:pt idx="2">
                  <c:v>N1S1</c:v>
                </c:pt>
                <c:pt idx="3">
                  <c:v>H1N1F1</c:v>
                </c:pt>
                <c:pt idx="4">
                  <c:v>H2N1</c:v>
                </c:pt>
                <c:pt idx="5">
                  <c:v>H1N2</c:v>
                </c:pt>
                <c:pt idx="6">
                  <c:v>H1N1S1</c:v>
                </c:pt>
                <c:pt idx="7">
                  <c:v>H2N1F1</c:v>
                </c:pt>
                <c:pt idx="8">
                  <c:v>N2S1</c:v>
                </c:pt>
                <c:pt idx="9">
                  <c:v>H1N2F1</c:v>
                </c:pt>
                <c:pt idx="10">
                  <c:v>H2N2</c:v>
                </c:pt>
                <c:pt idx="11">
                  <c:v>H1N3</c:v>
                </c:pt>
                <c:pt idx="12">
                  <c:v>H1N2S1</c:v>
                </c:pt>
                <c:pt idx="13">
                  <c:v>H2N2F1</c:v>
                </c:pt>
                <c:pt idx="14">
                  <c:v>H3N2</c:v>
                </c:pt>
                <c:pt idx="15">
                  <c:v>H2N3</c:v>
                </c:pt>
                <c:pt idx="16">
                  <c:v>H1N1S2</c:v>
                </c:pt>
                <c:pt idx="17">
                  <c:v>H1N4</c:v>
                </c:pt>
                <c:pt idx="18">
                  <c:v>H2N1F1S1</c:v>
                </c:pt>
                <c:pt idx="19">
                  <c:v>H2N2S1</c:v>
                </c:pt>
                <c:pt idx="20">
                  <c:v>H3N2F1</c:v>
                </c:pt>
                <c:pt idx="21">
                  <c:v>H2N3F1</c:v>
                </c:pt>
                <c:pt idx="22">
                  <c:v>H3N3</c:v>
                </c:pt>
                <c:pt idx="23">
                  <c:v>H2N4</c:v>
                </c:pt>
                <c:pt idx="24">
                  <c:v>H2N2F1S1</c:v>
                </c:pt>
                <c:pt idx="25">
                  <c:v>H3N2F2</c:v>
                </c:pt>
                <c:pt idx="26">
                  <c:v>H3N3F1</c:v>
                </c:pt>
                <c:pt idx="27">
                  <c:v>H2N4F1</c:v>
                </c:pt>
                <c:pt idx="28">
                  <c:v>H3N4</c:v>
                </c:pt>
                <c:pt idx="29">
                  <c:v>H2N2S2</c:v>
                </c:pt>
                <c:pt idx="30">
                  <c:v>H2N3F1S1</c:v>
                </c:pt>
                <c:pt idx="31">
                  <c:v>H3N3F2</c:v>
                </c:pt>
                <c:pt idx="32">
                  <c:v>H3N3S1</c:v>
                </c:pt>
                <c:pt idx="33">
                  <c:v>H3N4F1</c:v>
                </c:pt>
                <c:pt idx="34">
                  <c:v>H4N4</c:v>
                </c:pt>
                <c:pt idx="35">
                  <c:v>H3N2F2S1</c:v>
                </c:pt>
                <c:pt idx="36">
                  <c:v>H3N3F1S1</c:v>
                </c:pt>
                <c:pt idx="37">
                  <c:v>H2N4F1S1</c:v>
                </c:pt>
                <c:pt idx="38">
                  <c:v>H3N4F2</c:v>
                </c:pt>
                <c:pt idx="39">
                  <c:v>H4N4F1</c:v>
                </c:pt>
                <c:pt idx="40">
                  <c:v>H3N3F2S1</c:v>
                </c:pt>
                <c:pt idx="41">
                  <c:v>H3N3S2</c:v>
                </c:pt>
                <c:pt idx="42">
                  <c:v>H3N4F1S1</c:v>
                </c:pt>
                <c:pt idx="43">
                  <c:v>H4N4F2</c:v>
                </c:pt>
                <c:pt idx="44">
                  <c:v>H4N4S1</c:v>
                </c:pt>
                <c:pt idx="45">
                  <c:v>H3N3F1S2</c:v>
                </c:pt>
              </c:strCache>
            </c:strRef>
          </c:cat>
          <c:val>
            <c:numRef>
              <c:f>LS174T!$Z$5:$Z$50</c:f>
              <c:numCache>
                <c:formatCode>0.0000</c:formatCode>
                <c:ptCount val="46"/>
                <c:pt idx="0">
                  <c:v>1.8053308767101268</c:v>
                </c:pt>
                <c:pt idx="1">
                  <c:v>0.22292467547133038</c:v>
                </c:pt>
                <c:pt idx="2">
                  <c:v>1.0609898877086823</c:v>
                </c:pt>
                <c:pt idx="3">
                  <c:v>0.25698531505171313</c:v>
                </c:pt>
                <c:pt idx="4">
                  <c:v>0.57045518926398442</c:v>
                </c:pt>
                <c:pt idx="5">
                  <c:v>1.3683033174582626</c:v>
                </c:pt>
                <c:pt idx="6">
                  <c:v>4.8509824384192495</c:v>
                </c:pt>
                <c:pt idx="7">
                  <c:v>0.22078545624630569</c:v>
                </c:pt>
                <c:pt idx="8">
                  <c:v>0.31000229582775574</c:v>
                </c:pt>
                <c:pt idx="9">
                  <c:v>0.31095527280366769</c:v>
                </c:pt>
                <c:pt idx="10">
                  <c:v>6.2611580744814068</c:v>
                </c:pt>
                <c:pt idx="11">
                  <c:v>0.32773960084953618</c:v>
                </c:pt>
                <c:pt idx="12">
                  <c:v>1.1101155953333675</c:v>
                </c:pt>
                <c:pt idx="13">
                  <c:v>2.7854532974899726</c:v>
                </c:pt>
                <c:pt idx="14">
                  <c:v>1.5310037089699784</c:v>
                </c:pt>
                <c:pt idx="15">
                  <c:v>1.7863503595265771</c:v>
                </c:pt>
                <c:pt idx="16">
                  <c:v>1.1679694614692215</c:v>
                </c:pt>
                <c:pt idx="17">
                  <c:v>0.41041663647643728</c:v>
                </c:pt>
                <c:pt idx="18">
                  <c:v>0.51897338920995295</c:v>
                </c:pt>
                <c:pt idx="19">
                  <c:v>8.166673364983529</c:v>
                </c:pt>
                <c:pt idx="20">
                  <c:v>1.0033010287506796</c:v>
                </c:pt>
                <c:pt idx="21">
                  <c:v>0.96588348557172432</c:v>
                </c:pt>
                <c:pt idx="22">
                  <c:v>6.6714329775362842</c:v>
                </c:pt>
                <c:pt idx="23">
                  <c:v>1.4606176676766183</c:v>
                </c:pt>
                <c:pt idx="24">
                  <c:v>12.160117840967525</c:v>
                </c:pt>
                <c:pt idx="25">
                  <c:v>0.60265110360568264</c:v>
                </c:pt>
                <c:pt idx="26">
                  <c:v>4.0191068392784191</c:v>
                </c:pt>
                <c:pt idx="27">
                  <c:v>0.42299426190622419</c:v>
                </c:pt>
                <c:pt idx="28">
                  <c:v>3.5103409419319553</c:v>
                </c:pt>
                <c:pt idx="29">
                  <c:v>3.4175977103071458</c:v>
                </c:pt>
                <c:pt idx="30">
                  <c:v>1.0895307003800152</c:v>
                </c:pt>
                <c:pt idx="31">
                  <c:v>1.3662920650684904</c:v>
                </c:pt>
                <c:pt idx="32">
                  <c:v>3.1153577085438982</c:v>
                </c:pt>
                <c:pt idx="33">
                  <c:v>1.7878428722935491</c:v>
                </c:pt>
                <c:pt idx="34">
                  <c:v>6.9749480082889335</c:v>
                </c:pt>
                <c:pt idx="35">
                  <c:v>0.64945367191724279</c:v>
                </c:pt>
                <c:pt idx="36">
                  <c:v>4.4677933415015261</c:v>
                </c:pt>
                <c:pt idx="37">
                  <c:v>0.25814939229689304</c:v>
                </c:pt>
                <c:pt idx="38">
                  <c:v>0.42571807827441216</c:v>
                </c:pt>
                <c:pt idx="39">
                  <c:v>3.1715480467219379</c:v>
                </c:pt>
                <c:pt idx="40">
                  <c:v>1.2208065418719536</c:v>
                </c:pt>
                <c:pt idx="41">
                  <c:v>0.76804037774000045</c:v>
                </c:pt>
                <c:pt idx="42">
                  <c:v>1.4044079117711088</c:v>
                </c:pt>
                <c:pt idx="43">
                  <c:v>1.236434520963732</c:v>
                </c:pt>
                <c:pt idx="44">
                  <c:v>1.6282971412429896</c:v>
                </c:pt>
                <c:pt idx="45">
                  <c:v>1.15776754983997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1CE-424F-8884-750C27D064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214170040"/>
        <c:axId val="214170432"/>
      </c:barChart>
      <c:catAx>
        <c:axId val="214170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1"/>
                  <a:t>O</a:t>
                </a:r>
                <a:r>
                  <a:rPr lang="en-GB" i="0"/>
                  <a:t>-glycan composition</a:t>
                </a:r>
                <a:endParaRPr lang="en-GB" i="1"/>
              </a:p>
            </c:rich>
          </c:tx>
          <c:layout>
            <c:manualLayout>
              <c:xMode val="edge"/>
              <c:yMode val="edge"/>
              <c:x val="0.4376073303337083"/>
              <c:y val="0.95891181949030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70432"/>
        <c:crosses val="autoZero"/>
        <c:auto val="1"/>
        <c:lblAlgn val="ctr"/>
        <c:lblOffset val="100"/>
        <c:noMultiLvlLbl val="0"/>
      </c:catAx>
      <c:valAx>
        <c:axId val="214170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area (%)</a:t>
                </a:r>
              </a:p>
            </c:rich>
          </c:tx>
          <c:layout>
            <c:manualLayout>
              <c:xMode val="edge"/>
              <c:yMode val="edge"/>
              <c:x val="1.7853516561277243E-2"/>
              <c:y val="0.420872810479109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70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GB" sz="1200" b="1">
                <a:latin typeface="Arial" panose="020B0604020202020204" pitchFamily="34" charset="0"/>
                <a:cs typeface="Arial" panose="020B0604020202020204" pitchFamily="34" charset="0"/>
              </a:rPr>
              <a:t>PaTu</a:t>
            </a:r>
            <a:r>
              <a:rPr lang="en-GB" sz="1200" b="1" baseline="0">
                <a:latin typeface="Arial" panose="020B0604020202020204" pitchFamily="34" charset="0"/>
                <a:cs typeface="Arial" panose="020B0604020202020204" pitchFamily="34" charset="0"/>
              </a:rPr>
              <a:t> S</a:t>
            </a:r>
            <a:r>
              <a:rPr lang="en-GB" sz="120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en-GB" sz="1200" i="1">
                <a:latin typeface="Arial" panose="020B0604020202020204" pitchFamily="34" charset="0"/>
                <a:cs typeface="Arial" panose="020B0604020202020204" pitchFamily="34" charset="0"/>
              </a:rPr>
              <a:t>O</a:t>
            </a:r>
            <a:r>
              <a:rPr lang="en-GB" sz="1200" i="0">
                <a:latin typeface="Arial" panose="020B0604020202020204" pitchFamily="34" charset="0"/>
                <a:cs typeface="Arial" panose="020B0604020202020204" pitchFamily="34" charset="0"/>
              </a:rPr>
              <a:t>-glycans</a:t>
            </a:r>
            <a:endParaRPr lang="en-GB" sz="12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40236612131012"/>
          <c:y val="0.10506616742837216"/>
          <c:w val="0.85174411731741273"/>
          <c:h val="0.660680298027262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aTu S'!$AB$5:$AB$43</c:f>
                <c:numCache>
                  <c:formatCode>General</c:formatCode>
                  <c:ptCount val="39"/>
                  <c:pt idx="0">
                    <c:v>6.6671466865539084E-2</c:v>
                  </c:pt>
                  <c:pt idx="1">
                    <c:v>0.24604884464282095</c:v>
                  </c:pt>
                  <c:pt idx="2">
                    <c:v>0.19607974032765699</c:v>
                  </c:pt>
                  <c:pt idx="3">
                    <c:v>0.62824251827481326</c:v>
                  </c:pt>
                  <c:pt idx="4">
                    <c:v>0.72198865158740033</c:v>
                  </c:pt>
                  <c:pt idx="5">
                    <c:v>0.74010246651477118</c:v>
                  </c:pt>
                  <c:pt idx="6">
                    <c:v>2.6053463861992868E-2</c:v>
                  </c:pt>
                  <c:pt idx="7">
                    <c:v>7.427037238215628E-2</c:v>
                  </c:pt>
                  <c:pt idx="8">
                    <c:v>0.21278813480574055</c:v>
                  </c:pt>
                  <c:pt idx="9">
                    <c:v>3.281604672369343E-3</c:v>
                  </c:pt>
                  <c:pt idx="10">
                    <c:v>3.7564454212708757E-2</c:v>
                  </c:pt>
                  <c:pt idx="11">
                    <c:v>3.1718649487584981E-2</c:v>
                  </c:pt>
                  <c:pt idx="12">
                    <c:v>0.31691997135520539</c:v>
                  </c:pt>
                  <c:pt idx="13">
                    <c:v>6.0380521499174888E-2</c:v>
                  </c:pt>
                  <c:pt idx="14">
                    <c:v>0.52301577580589109</c:v>
                  </c:pt>
                  <c:pt idx="15">
                    <c:v>0.2448404971352324</c:v>
                  </c:pt>
                  <c:pt idx="16">
                    <c:v>0.326958747697216</c:v>
                  </c:pt>
                  <c:pt idx="17">
                    <c:v>3.677131271987661E-2</c:v>
                  </c:pt>
                  <c:pt idx="18">
                    <c:v>9.1846889623351927E-2</c:v>
                  </c:pt>
                  <c:pt idx="19">
                    <c:v>0.16157046056363625</c:v>
                  </c:pt>
                  <c:pt idx="20">
                    <c:v>6.5369858994050831E-2</c:v>
                  </c:pt>
                  <c:pt idx="21">
                    <c:v>0.12463354385987857</c:v>
                  </c:pt>
                  <c:pt idx="22">
                    <c:v>6.7847729637671231E-2</c:v>
                  </c:pt>
                  <c:pt idx="23">
                    <c:v>0.3599091776673814</c:v>
                  </c:pt>
                  <c:pt idx="24">
                    <c:v>0.25457163710541286</c:v>
                  </c:pt>
                  <c:pt idx="25">
                    <c:v>3.4889929690273665E-2</c:v>
                  </c:pt>
                  <c:pt idx="26">
                    <c:v>0.19335306118574938</c:v>
                  </c:pt>
                  <c:pt idx="27">
                    <c:v>9.7748645288259703E-2</c:v>
                  </c:pt>
                  <c:pt idx="28">
                    <c:v>0.2538453562549316</c:v>
                  </c:pt>
                  <c:pt idx="29">
                    <c:v>1.0969402014058225</c:v>
                  </c:pt>
                  <c:pt idx="30">
                    <c:v>9.2493134558459728E-2</c:v>
                  </c:pt>
                  <c:pt idx="31">
                    <c:v>0.22788435387847356</c:v>
                  </c:pt>
                  <c:pt idx="32">
                    <c:v>6.2860744597594109E-2</c:v>
                  </c:pt>
                  <c:pt idx="33">
                    <c:v>0.28765871096554663</c:v>
                  </c:pt>
                  <c:pt idx="34">
                    <c:v>5.4223738554536313E-2</c:v>
                  </c:pt>
                  <c:pt idx="35">
                    <c:v>0.41441855707658781</c:v>
                  </c:pt>
                  <c:pt idx="36">
                    <c:v>0.2523753485275666</c:v>
                  </c:pt>
                  <c:pt idx="37">
                    <c:v>0.31217472857131356</c:v>
                  </c:pt>
                  <c:pt idx="38">
                    <c:v>5.7873728063841237E-2</c:v>
                  </c:pt>
                </c:numCache>
              </c:numRef>
            </c:plus>
            <c:minus>
              <c:numRef>
                <c:f>'PaTu S'!$AB$5:$AB$43</c:f>
                <c:numCache>
                  <c:formatCode>General</c:formatCode>
                  <c:ptCount val="39"/>
                  <c:pt idx="0">
                    <c:v>6.6671466865539084E-2</c:v>
                  </c:pt>
                  <c:pt idx="1">
                    <c:v>0.24604884464282095</c:v>
                  </c:pt>
                  <c:pt idx="2">
                    <c:v>0.19607974032765699</c:v>
                  </c:pt>
                  <c:pt idx="3">
                    <c:v>0.62824251827481326</c:v>
                  </c:pt>
                  <c:pt idx="4">
                    <c:v>0.72198865158740033</c:v>
                  </c:pt>
                  <c:pt idx="5">
                    <c:v>0.74010246651477118</c:v>
                  </c:pt>
                  <c:pt idx="6">
                    <c:v>2.6053463861992868E-2</c:v>
                  </c:pt>
                  <c:pt idx="7">
                    <c:v>7.427037238215628E-2</c:v>
                  </c:pt>
                  <c:pt idx="8">
                    <c:v>0.21278813480574055</c:v>
                  </c:pt>
                  <c:pt idx="9">
                    <c:v>3.281604672369343E-3</c:v>
                  </c:pt>
                  <c:pt idx="10">
                    <c:v>3.7564454212708757E-2</c:v>
                  </c:pt>
                  <c:pt idx="11">
                    <c:v>3.1718649487584981E-2</c:v>
                  </c:pt>
                  <c:pt idx="12">
                    <c:v>0.31691997135520539</c:v>
                  </c:pt>
                  <c:pt idx="13">
                    <c:v>6.0380521499174888E-2</c:v>
                  </c:pt>
                  <c:pt idx="14">
                    <c:v>0.52301577580589109</c:v>
                  </c:pt>
                  <c:pt idx="15">
                    <c:v>0.2448404971352324</c:v>
                  </c:pt>
                  <c:pt idx="16">
                    <c:v>0.326958747697216</c:v>
                  </c:pt>
                  <c:pt idx="17">
                    <c:v>3.677131271987661E-2</c:v>
                  </c:pt>
                  <c:pt idx="18">
                    <c:v>9.1846889623351927E-2</c:v>
                  </c:pt>
                  <c:pt idx="19">
                    <c:v>0.16157046056363625</c:v>
                  </c:pt>
                  <c:pt idx="20">
                    <c:v>6.5369858994050831E-2</c:v>
                  </c:pt>
                  <c:pt idx="21">
                    <c:v>0.12463354385987857</c:v>
                  </c:pt>
                  <c:pt idx="22">
                    <c:v>6.7847729637671231E-2</c:v>
                  </c:pt>
                  <c:pt idx="23">
                    <c:v>0.3599091776673814</c:v>
                  </c:pt>
                  <c:pt idx="24">
                    <c:v>0.25457163710541286</c:v>
                  </c:pt>
                  <c:pt idx="25">
                    <c:v>3.4889929690273665E-2</c:v>
                  </c:pt>
                  <c:pt idx="26">
                    <c:v>0.19335306118574938</c:v>
                  </c:pt>
                  <c:pt idx="27">
                    <c:v>9.7748645288259703E-2</c:v>
                  </c:pt>
                  <c:pt idx="28">
                    <c:v>0.2538453562549316</c:v>
                  </c:pt>
                  <c:pt idx="29">
                    <c:v>1.0969402014058225</c:v>
                  </c:pt>
                  <c:pt idx="30">
                    <c:v>9.2493134558459728E-2</c:v>
                  </c:pt>
                  <c:pt idx="31">
                    <c:v>0.22788435387847356</c:v>
                  </c:pt>
                  <c:pt idx="32">
                    <c:v>6.2860744597594109E-2</c:v>
                  </c:pt>
                  <c:pt idx="33">
                    <c:v>0.28765871096554663</c:v>
                  </c:pt>
                  <c:pt idx="34">
                    <c:v>5.4223738554536313E-2</c:v>
                  </c:pt>
                  <c:pt idx="35">
                    <c:v>0.41441855707658781</c:v>
                  </c:pt>
                  <c:pt idx="36">
                    <c:v>0.2523753485275666</c:v>
                  </c:pt>
                  <c:pt idx="37">
                    <c:v>0.31217472857131356</c:v>
                  </c:pt>
                  <c:pt idx="38">
                    <c:v>5.7873728063841237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Tu S'!$B$5:$B$43</c:f>
              <c:strCache>
                <c:ptCount val="39"/>
                <c:pt idx="0">
                  <c:v>N2</c:v>
                </c:pt>
                <c:pt idx="1">
                  <c:v>N1S1</c:v>
                </c:pt>
                <c:pt idx="2">
                  <c:v>H2N1</c:v>
                </c:pt>
                <c:pt idx="3">
                  <c:v>H1N2</c:v>
                </c:pt>
                <c:pt idx="4">
                  <c:v>H1N1S1</c:v>
                </c:pt>
                <c:pt idx="5">
                  <c:v>H2N2</c:v>
                </c:pt>
                <c:pt idx="6">
                  <c:v>H1N3</c:v>
                </c:pt>
                <c:pt idx="7">
                  <c:v>H1N2S1</c:v>
                </c:pt>
                <c:pt idx="8">
                  <c:v>H2N2F1</c:v>
                </c:pt>
                <c:pt idx="9">
                  <c:v>H3N2</c:v>
                </c:pt>
                <c:pt idx="10">
                  <c:v>H1N3F1</c:v>
                </c:pt>
                <c:pt idx="11">
                  <c:v>H2N3</c:v>
                </c:pt>
                <c:pt idx="12">
                  <c:v>H1N1S2</c:v>
                </c:pt>
                <c:pt idx="13">
                  <c:v>H1N4</c:v>
                </c:pt>
                <c:pt idx="14">
                  <c:v>H2N2S1</c:v>
                </c:pt>
                <c:pt idx="15">
                  <c:v>H2N3F1</c:v>
                </c:pt>
                <c:pt idx="16">
                  <c:v>H3N3</c:v>
                </c:pt>
                <c:pt idx="17">
                  <c:v>H2N4</c:v>
                </c:pt>
                <c:pt idx="18">
                  <c:v>H2N2F1S1</c:v>
                </c:pt>
                <c:pt idx="19">
                  <c:v>H2N3F2</c:v>
                </c:pt>
                <c:pt idx="20">
                  <c:v>H3N3F1</c:v>
                </c:pt>
                <c:pt idx="21">
                  <c:v>H4N3</c:v>
                </c:pt>
                <c:pt idx="22">
                  <c:v>H2N4F1</c:v>
                </c:pt>
                <c:pt idx="23">
                  <c:v>H3N4</c:v>
                </c:pt>
                <c:pt idx="24">
                  <c:v>H2N2S2</c:v>
                </c:pt>
                <c:pt idx="25">
                  <c:v>H2N5</c:v>
                </c:pt>
                <c:pt idx="26">
                  <c:v>H2N3F1S1</c:v>
                </c:pt>
                <c:pt idx="27">
                  <c:v>H3N3S1</c:v>
                </c:pt>
                <c:pt idx="28">
                  <c:v>H3N4F1</c:v>
                </c:pt>
                <c:pt idx="29">
                  <c:v>H4N4</c:v>
                </c:pt>
                <c:pt idx="30">
                  <c:v>H3N5</c:v>
                </c:pt>
                <c:pt idx="31">
                  <c:v>H4N4F1</c:v>
                </c:pt>
                <c:pt idx="32">
                  <c:v>H3N5F1</c:v>
                </c:pt>
                <c:pt idx="33">
                  <c:v>H4N5</c:v>
                </c:pt>
                <c:pt idx="34">
                  <c:v>H4N4F2</c:v>
                </c:pt>
                <c:pt idx="35">
                  <c:v>H4N4S1</c:v>
                </c:pt>
                <c:pt idx="36">
                  <c:v>H4N5F1</c:v>
                </c:pt>
                <c:pt idx="37">
                  <c:v>H5N5</c:v>
                </c:pt>
                <c:pt idx="38">
                  <c:v>H4N6</c:v>
                </c:pt>
              </c:strCache>
            </c:strRef>
          </c:cat>
          <c:val>
            <c:numRef>
              <c:f>'PaTu S'!$X$5:$X$43</c:f>
              <c:numCache>
                <c:formatCode>0.0000</c:formatCode>
                <c:ptCount val="39"/>
                <c:pt idx="0">
                  <c:v>0.85041267378829999</c:v>
                </c:pt>
                <c:pt idx="1">
                  <c:v>0.7775589801912155</c:v>
                </c:pt>
                <c:pt idx="2">
                  <c:v>0.72318917039622099</c:v>
                </c:pt>
                <c:pt idx="3">
                  <c:v>1.4301493832872108</c:v>
                </c:pt>
                <c:pt idx="4">
                  <c:v>1.7317628329925383</c:v>
                </c:pt>
                <c:pt idx="5">
                  <c:v>7.5803954286245823</c:v>
                </c:pt>
                <c:pt idx="6">
                  <c:v>0.50739246703280882</c:v>
                </c:pt>
                <c:pt idx="7">
                  <c:v>0.64039529381861049</c:v>
                </c:pt>
                <c:pt idx="8">
                  <c:v>1.5167501416297213</c:v>
                </c:pt>
                <c:pt idx="9">
                  <c:v>3.6992967439467597</c:v>
                </c:pt>
                <c:pt idx="10">
                  <c:v>0.39319737710989755</c:v>
                </c:pt>
                <c:pt idx="11">
                  <c:v>1.8147313819060988</c:v>
                </c:pt>
                <c:pt idx="12">
                  <c:v>2.3163251740819146</c:v>
                </c:pt>
                <c:pt idx="13">
                  <c:v>0.69030340669158896</c:v>
                </c:pt>
                <c:pt idx="14">
                  <c:v>4.77757462133322</c:v>
                </c:pt>
                <c:pt idx="15">
                  <c:v>2.6440611720391827</c:v>
                </c:pt>
                <c:pt idx="16">
                  <c:v>5.8419821201627791</c:v>
                </c:pt>
                <c:pt idx="17">
                  <c:v>3.1702116358411718</c:v>
                </c:pt>
                <c:pt idx="18">
                  <c:v>1.9783691539229709</c:v>
                </c:pt>
                <c:pt idx="19">
                  <c:v>0.83624580763990741</c:v>
                </c:pt>
                <c:pt idx="20">
                  <c:v>2.7208210831116846</c:v>
                </c:pt>
                <c:pt idx="21">
                  <c:v>0.9977934018932908</c:v>
                </c:pt>
                <c:pt idx="22">
                  <c:v>0.91751836533026343</c:v>
                </c:pt>
                <c:pt idx="23">
                  <c:v>9.8690504931104552</c:v>
                </c:pt>
                <c:pt idx="24">
                  <c:v>1.635919314247523</c:v>
                </c:pt>
                <c:pt idx="25">
                  <c:v>0.37006074557875995</c:v>
                </c:pt>
                <c:pt idx="26">
                  <c:v>1.2276978822808629</c:v>
                </c:pt>
                <c:pt idx="27">
                  <c:v>1.4895562891738339</c:v>
                </c:pt>
                <c:pt idx="28">
                  <c:v>2.5151085355315872</c:v>
                </c:pt>
                <c:pt idx="29">
                  <c:v>17.679144423643461</c:v>
                </c:pt>
                <c:pt idx="30">
                  <c:v>1.9267941239344772</c:v>
                </c:pt>
                <c:pt idx="31">
                  <c:v>3.0183523984299767</c:v>
                </c:pt>
                <c:pt idx="32">
                  <c:v>1.265112390080118</c:v>
                </c:pt>
                <c:pt idx="33">
                  <c:v>2.2363478482195278</c:v>
                </c:pt>
                <c:pt idx="34">
                  <c:v>0.84894598067784599</c:v>
                </c:pt>
                <c:pt idx="35">
                  <c:v>3.0865334252985903</c:v>
                </c:pt>
                <c:pt idx="36">
                  <c:v>1.8431744991383348</c:v>
                </c:pt>
                <c:pt idx="37">
                  <c:v>1.5829847811928284</c:v>
                </c:pt>
                <c:pt idx="38">
                  <c:v>0.848779052689874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A54-4D44-AE03-4BE31216B780}"/>
            </c:ext>
          </c:extLst>
        </c:ser>
        <c:ser>
          <c:idx val="1"/>
          <c:order val="1"/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aTu S'!$AB$5:$AB$43</c:f>
                <c:numCache>
                  <c:formatCode>General</c:formatCode>
                  <c:ptCount val="39"/>
                  <c:pt idx="0">
                    <c:v>6.6671466865539084E-2</c:v>
                  </c:pt>
                  <c:pt idx="1">
                    <c:v>0.24604884464282095</c:v>
                  </c:pt>
                  <c:pt idx="2">
                    <c:v>0.19607974032765699</c:v>
                  </c:pt>
                  <c:pt idx="3">
                    <c:v>0.62824251827481326</c:v>
                  </c:pt>
                  <c:pt idx="4">
                    <c:v>0.72198865158740033</c:v>
                  </c:pt>
                  <c:pt idx="5">
                    <c:v>0.74010246651477118</c:v>
                  </c:pt>
                  <c:pt idx="6">
                    <c:v>2.6053463861992868E-2</c:v>
                  </c:pt>
                  <c:pt idx="7">
                    <c:v>7.427037238215628E-2</c:v>
                  </c:pt>
                  <c:pt idx="8">
                    <c:v>0.21278813480574055</c:v>
                  </c:pt>
                  <c:pt idx="9">
                    <c:v>3.281604672369343E-3</c:v>
                  </c:pt>
                  <c:pt idx="10">
                    <c:v>3.7564454212708757E-2</c:v>
                  </c:pt>
                  <c:pt idx="11">
                    <c:v>3.1718649487584981E-2</c:v>
                  </c:pt>
                  <c:pt idx="12">
                    <c:v>0.31691997135520539</c:v>
                  </c:pt>
                  <c:pt idx="13">
                    <c:v>6.0380521499174888E-2</c:v>
                  </c:pt>
                  <c:pt idx="14">
                    <c:v>0.52301577580589109</c:v>
                  </c:pt>
                  <c:pt idx="15">
                    <c:v>0.2448404971352324</c:v>
                  </c:pt>
                  <c:pt idx="16">
                    <c:v>0.326958747697216</c:v>
                  </c:pt>
                  <c:pt idx="17">
                    <c:v>3.677131271987661E-2</c:v>
                  </c:pt>
                  <c:pt idx="18">
                    <c:v>9.1846889623351927E-2</c:v>
                  </c:pt>
                  <c:pt idx="19">
                    <c:v>0.16157046056363625</c:v>
                  </c:pt>
                  <c:pt idx="20">
                    <c:v>6.5369858994050831E-2</c:v>
                  </c:pt>
                  <c:pt idx="21">
                    <c:v>0.12463354385987857</c:v>
                  </c:pt>
                  <c:pt idx="22">
                    <c:v>6.7847729637671231E-2</c:v>
                  </c:pt>
                  <c:pt idx="23">
                    <c:v>0.3599091776673814</c:v>
                  </c:pt>
                  <c:pt idx="24">
                    <c:v>0.25457163710541286</c:v>
                  </c:pt>
                  <c:pt idx="25">
                    <c:v>3.4889929690273665E-2</c:v>
                  </c:pt>
                  <c:pt idx="26">
                    <c:v>0.19335306118574938</c:v>
                  </c:pt>
                  <c:pt idx="27">
                    <c:v>9.7748645288259703E-2</c:v>
                  </c:pt>
                  <c:pt idx="28">
                    <c:v>0.2538453562549316</c:v>
                  </c:pt>
                  <c:pt idx="29">
                    <c:v>1.0969402014058225</c:v>
                  </c:pt>
                  <c:pt idx="30">
                    <c:v>9.2493134558459728E-2</c:v>
                  </c:pt>
                  <c:pt idx="31">
                    <c:v>0.22788435387847356</c:v>
                  </c:pt>
                  <c:pt idx="32">
                    <c:v>6.2860744597594109E-2</c:v>
                  </c:pt>
                  <c:pt idx="33">
                    <c:v>0.28765871096554663</c:v>
                  </c:pt>
                  <c:pt idx="34">
                    <c:v>5.4223738554536313E-2</c:v>
                  </c:pt>
                  <c:pt idx="35">
                    <c:v>0.41441855707658781</c:v>
                  </c:pt>
                  <c:pt idx="36">
                    <c:v>0.2523753485275666</c:v>
                  </c:pt>
                  <c:pt idx="37">
                    <c:v>0.31217472857131356</c:v>
                  </c:pt>
                  <c:pt idx="38">
                    <c:v>5.7873728063841237E-2</c:v>
                  </c:pt>
                </c:numCache>
              </c:numRef>
            </c:plus>
            <c:minus>
              <c:numRef>
                <c:f>'PaTu S'!$AB$5:$AB$43</c:f>
                <c:numCache>
                  <c:formatCode>General</c:formatCode>
                  <c:ptCount val="39"/>
                  <c:pt idx="0">
                    <c:v>6.6671466865539084E-2</c:v>
                  </c:pt>
                  <c:pt idx="1">
                    <c:v>0.24604884464282095</c:v>
                  </c:pt>
                  <c:pt idx="2">
                    <c:v>0.19607974032765699</c:v>
                  </c:pt>
                  <c:pt idx="3">
                    <c:v>0.62824251827481326</c:v>
                  </c:pt>
                  <c:pt idx="4">
                    <c:v>0.72198865158740033</c:v>
                  </c:pt>
                  <c:pt idx="5">
                    <c:v>0.74010246651477118</c:v>
                  </c:pt>
                  <c:pt idx="6">
                    <c:v>2.6053463861992868E-2</c:v>
                  </c:pt>
                  <c:pt idx="7">
                    <c:v>7.427037238215628E-2</c:v>
                  </c:pt>
                  <c:pt idx="8">
                    <c:v>0.21278813480574055</c:v>
                  </c:pt>
                  <c:pt idx="9">
                    <c:v>3.281604672369343E-3</c:v>
                  </c:pt>
                  <c:pt idx="10">
                    <c:v>3.7564454212708757E-2</c:v>
                  </c:pt>
                  <c:pt idx="11">
                    <c:v>3.1718649487584981E-2</c:v>
                  </c:pt>
                  <c:pt idx="12">
                    <c:v>0.31691997135520539</c:v>
                  </c:pt>
                  <c:pt idx="13">
                    <c:v>6.0380521499174888E-2</c:v>
                  </c:pt>
                  <c:pt idx="14">
                    <c:v>0.52301577580589109</c:v>
                  </c:pt>
                  <c:pt idx="15">
                    <c:v>0.2448404971352324</c:v>
                  </c:pt>
                  <c:pt idx="16">
                    <c:v>0.326958747697216</c:v>
                  </c:pt>
                  <c:pt idx="17">
                    <c:v>3.677131271987661E-2</c:v>
                  </c:pt>
                  <c:pt idx="18">
                    <c:v>9.1846889623351927E-2</c:v>
                  </c:pt>
                  <c:pt idx="19">
                    <c:v>0.16157046056363625</c:v>
                  </c:pt>
                  <c:pt idx="20">
                    <c:v>6.5369858994050831E-2</c:v>
                  </c:pt>
                  <c:pt idx="21">
                    <c:v>0.12463354385987857</c:v>
                  </c:pt>
                  <c:pt idx="22">
                    <c:v>6.7847729637671231E-2</c:v>
                  </c:pt>
                  <c:pt idx="23">
                    <c:v>0.3599091776673814</c:v>
                  </c:pt>
                  <c:pt idx="24">
                    <c:v>0.25457163710541286</c:v>
                  </c:pt>
                  <c:pt idx="25">
                    <c:v>3.4889929690273665E-2</c:v>
                  </c:pt>
                  <c:pt idx="26">
                    <c:v>0.19335306118574938</c:v>
                  </c:pt>
                  <c:pt idx="27">
                    <c:v>9.7748645288259703E-2</c:v>
                  </c:pt>
                  <c:pt idx="28">
                    <c:v>0.2538453562549316</c:v>
                  </c:pt>
                  <c:pt idx="29">
                    <c:v>1.0969402014058225</c:v>
                  </c:pt>
                  <c:pt idx="30">
                    <c:v>9.2493134558459728E-2</c:v>
                  </c:pt>
                  <c:pt idx="31">
                    <c:v>0.22788435387847356</c:v>
                  </c:pt>
                  <c:pt idx="32">
                    <c:v>6.2860744597594109E-2</c:v>
                  </c:pt>
                  <c:pt idx="33">
                    <c:v>0.28765871096554663</c:v>
                  </c:pt>
                  <c:pt idx="34">
                    <c:v>5.4223738554536313E-2</c:v>
                  </c:pt>
                  <c:pt idx="35">
                    <c:v>0.41441855707658781</c:v>
                  </c:pt>
                  <c:pt idx="36">
                    <c:v>0.2523753485275666</c:v>
                  </c:pt>
                  <c:pt idx="37">
                    <c:v>0.31217472857131356</c:v>
                  </c:pt>
                  <c:pt idx="38">
                    <c:v>5.7873728063841237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Tu S'!$B$5:$B$43</c:f>
              <c:strCache>
                <c:ptCount val="39"/>
                <c:pt idx="0">
                  <c:v>N2</c:v>
                </c:pt>
                <c:pt idx="1">
                  <c:v>N1S1</c:v>
                </c:pt>
                <c:pt idx="2">
                  <c:v>H2N1</c:v>
                </c:pt>
                <c:pt idx="3">
                  <c:v>H1N2</c:v>
                </c:pt>
                <c:pt idx="4">
                  <c:v>H1N1S1</c:v>
                </c:pt>
                <c:pt idx="5">
                  <c:v>H2N2</c:v>
                </c:pt>
                <c:pt idx="6">
                  <c:v>H1N3</c:v>
                </c:pt>
                <c:pt idx="7">
                  <c:v>H1N2S1</c:v>
                </c:pt>
                <c:pt idx="8">
                  <c:v>H2N2F1</c:v>
                </c:pt>
                <c:pt idx="9">
                  <c:v>H3N2</c:v>
                </c:pt>
                <c:pt idx="10">
                  <c:v>H1N3F1</c:v>
                </c:pt>
                <c:pt idx="11">
                  <c:v>H2N3</c:v>
                </c:pt>
                <c:pt idx="12">
                  <c:v>H1N1S2</c:v>
                </c:pt>
                <c:pt idx="13">
                  <c:v>H1N4</c:v>
                </c:pt>
                <c:pt idx="14">
                  <c:v>H2N2S1</c:v>
                </c:pt>
                <c:pt idx="15">
                  <c:v>H2N3F1</c:v>
                </c:pt>
                <c:pt idx="16">
                  <c:v>H3N3</c:v>
                </c:pt>
                <c:pt idx="17">
                  <c:v>H2N4</c:v>
                </c:pt>
                <c:pt idx="18">
                  <c:v>H2N2F1S1</c:v>
                </c:pt>
                <c:pt idx="19">
                  <c:v>H2N3F2</c:v>
                </c:pt>
                <c:pt idx="20">
                  <c:v>H3N3F1</c:v>
                </c:pt>
                <c:pt idx="21">
                  <c:v>H4N3</c:v>
                </c:pt>
                <c:pt idx="22">
                  <c:v>H2N4F1</c:v>
                </c:pt>
                <c:pt idx="23">
                  <c:v>H3N4</c:v>
                </c:pt>
                <c:pt idx="24">
                  <c:v>H2N2S2</c:v>
                </c:pt>
                <c:pt idx="25">
                  <c:v>H2N5</c:v>
                </c:pt>
                <c:pt idx="26">
                  <c:v>H2N3F1S1</c:v>
                </c:pt>
                <c:pt idx="27">
                  <c:v>H3N3S1</c:v>
                </c:pt>
                <c:pt idx="28">
                  <c:v>H3N4F1</c:v>
                </c:pt>
                <c:pt idx="29">
                  <c:v>H4N4</c:v>
                </c:pt>
                <c:pt idx="30">
                  <c:v>H3N5</c:v>
                </c:pt>
                <c:pt idx="31">
                  <c:v>H4N4F1</c:v>
                </c:pt>
                <c:pt idx="32">
                  <c:v>H3N5F1</c:v>
                </c:pt>
                <c:pt idx="33">
                  <c:v>H4N5</c:v>
                </c:pt>
                <c:pt idx="34">
                  <c:v>H4N4F2</c:v>
                </c:pt>
                <c:pt idx="35">
                  <c:v>H4N4S1</c:v>
                </c:pt>
                <c:pt idx="36">
                  <c:v>H4N5F1</c:v>
                </c:pt>
                <c:pt idx="37">
                  <c:v>H5N5</c:v>
                </c:pt>
                <c:pt idx="38">
                  <c:v>H4N6</c:v>
                </c:pt>
              </c:strCache>
            </c:strRef>
          </c:cat>
          <c:val>
            <c:numRef>
              <c:f>'PaTu S'!$Y$5:$Y$43</c:f>
              <c:numCache>
                <c:formatCode>0.0000</c:formatCode>
                <c:ptCount val="39"/>
                <c:pt idx="0">
                  <c:v>0.72369286495155882</c:v>
                </c:pt>
                <c:pt idx="1">
                  <c:v>1.0613590512112552</c:v>
                </c:pt>
                <c:pt idx="2">
                  <c:v>0.87964785515122146</c:v>
                </c:pt>
                <c:pt idx="3">
                  <c:v>1.3156457978243759</c:v>
                </c:pt>
                <c:pt idx="4">
                  <c:v>2.1046501677772369</c:v>
                </c:pt>
                <c:pt idx="5">
                  <c:v>7.3547547839341743</c:v>
                </c:pt>
                <c:pt idx="6">
                  <c:v>0.46906095773687018</c:v>
                </c:pt>
                <c:pt idx="7">
                  <c:v>0.81077604635213818</c:v>
                </c:pt>
                <c:pt idx="8">
                  <c:v>1.6981473625454035</c:v>
                </c:pt>
                <c:pt idx="9">
                  <c:v>3.7059461749605083</c:v>
                </c:pt>
                <c:pt idx="10">
                  <c:v>0.47981604500683489</c:v>
                </c:pt>
                <c:pt idx="11">
                  <c:v>1.874455225348767</c:v>
                </c:pt>
                <c:pt idx="12">
                  <c:v>2.7617712180523641</c:v>
                </c:pt>
                <c:pt idx="13">
                  <c:v>0.62926601576950814</c:v>
                </c:pt>
                <c:pt idx="14">
                  <c:v>5.8042261757539864</c:v>
                </c:pt>
                <c:pt idx="15">
                  <c:v>2.8085594664266322</c:v>
                </c:pt>
                <c:pt idx="16">
                  <c:v>5.7423400233258182</c:v>
                </c:pt>
                <c:pt idx="17">
                  <c:v>3.1266602151237368</c:v>
                </c:pt>
                <c:pt idx="18">
                  <c:v>1.7694387478593552</c:v>
                </c:pt>
                <c:pt idx="19">
                  <c:v>0.96589602412889364</c:v>
                </c:pt>
                <c:pt idx="20">
                  <c:v>2.77581958512897</c:v>
                </c:pt>
                <c:pt idx="21">
                  <c:v>0.87386785839252357</c:v>
                </c:pt>
                <c:pt idx="22">
                  <c:v>0.81629879198465183</c:v>
                </c:pt>
                <c:pt idx="23">
                  <c:v>9.6207862189582283</c:v>
                </c:pt>
                <c:pt idx="24">
                  <c:v>2.1421634870523336</c:v>
                </c:pt>
                <c:pt idx="25">
                  <c:v>0.36304105608235088</c:v>
                </c:pt>
                <c:pt idx="26">
                  <c:v>0.90682743371383079</c:v>
                </c:pt>
                <c:pt idx="27">
                  <c:v>1.6915108689614742</c:v>
                </c:pt>
                <c:pt idx="28">
                  <c:v>2.3960353872387148</c:v>
                </c:pt>
                <c:pt idx="29">
                  <c:v>16.62877211768155</c:v>
                </c:pt>
                <c:pt idx="30">
                  <c:v>1.7932744361414326</c:v>
                </c:pt>
                <c:pt idx="31">
                  <c:v>2.7874699166032366</c:v>
                </c:pt>
                <c:pt idx="32">
                  <c:v>1.2944368832297211</c:v>
                </c:pt>
                <c:pt idx="33">
                  <c:v>2.1301917355770525</c:v>
                </c:pt>
                <c:pt idx="34">
                  <c:v>0.8737417978907378</c:v>
                </c:pt>
                <c:pt idx="35">
                  <c:v>2.969131975502691</c:v>
                </c:pt>
                <c:pt idx="36">
                  <c:v>1.5860678856463089</c:v>
                </c:pt>
                <c:pt idx="37">
                  <c:v>1.49397357317797</c:v>
                </c:pt>
                <c:pt idx="38">
                  <c:v>0.770478771795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A54-4D44-AE03-4BE31216B780}"/>
            </c:ext>
          </c:extLst>
        </c:ser>
        <c:ser>
          <c:idx val="2"/>
          <c:order val="2"/>
          <c:spPr>
            <a:solidFill>
              <a:schemeClr val="accent5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aTu S'!$AB$5:$AB$43</c:f>
                <c:numCache>
                  <c:formatCode>General</c:formatCode>
                  <c:ptCount val="39"/>
                  <c:pt idx="0">
                    <c:v>6.6671466865539084E-2</c:v>
                  </c:pt>
                  <c:pt idx="1">
                    <c:v>0.24604884464282095</c:v>
                  </c:pt>
                  <c:pt idx="2">
                    <c:v>0.19607974032765699</c:v>
                  </c:pt>
                  <c:pt idx="3">
                    <c:v>0.62824251827481326</c:v>
                  </c:pt>
                  <c:pt idx="4">
                    <c:v>0.72198865158740033</c:v>
                  </c:pt>
                  <c:pt idx="5">
                    <c:v>0.74010246651477118</c:v>
                  </c:pt>
                  <c:pt idx="6">
                    <c:v>2.6053463861992868E-2</c:v>
                  </c:pt>
                  <c:pt idx="7">
                    <c:v>7.427037238215628E-2</c:v>
                  </c:pt>
                  <c:pt idx="8">
                    <c:v>0.21278813480574055</c:v>
                  </c:pt>
                  <c:pt idx="9">
                    <c:v>3.281604672369343E-3</c:v>
                  </c:pt>
                  <c:pt idx="10">
                    <c:v>3.7564454212708757E-2</c:v>
                  </c:pt>
                  <c:pt idx="11">
                    <c:v>3.1718649487584981E-2</c:v>
                  </c:pt>
                  <c:pt idx="12">
                    <c:v>0.31691997135520539</c:v>
                  </c:pt>
                  <c:pt idx="13">
                    <c:v>6.0380521499174888E-2</c:v>
                  </c:pt>
                  <c:pt idx="14">
                    <c:v>0.52301577580589109</c:v>
                  </c:pt>
                  <c:pt idx="15">
                    <c:v>0.2448404971352324</c:v>
                  </c:pt>
                  <c:pt idx="16">
                    <c:v>0.326958747697216</c:v>
                  </c:pt>
                  <c:pt idx="17">
                    <c:v>3.677131271987661E-2</c:v>
                  </c:pt>
                  <c:pt idx="18">
                    <c:v>9.1846889623351927E-2</c:v>
                  </c:pt>
                  <c:pt idx="19">
                    <c:v>0.16157046056363625</c:v>
                  </c:pt>
                  <c:pt idx="20">
                    <c:v>6.5369858994050831E-2</c:v>
                  </c:pt>
                  <c:pt idx="21">
                    <c:v>0.12463354385987857</c:v>
                  </c:pt>
                  <c:pt idx="22">
                    <c:v>6.7847729637671231E-2</c:v>
                  </c:pt>
                  <c:pt idx="23">
                    <c:v>0.3599091776673814</c:v>
                  </c:pt>
                  <c:pt idx="24">
                    <c:v>0.25457163710541286</c:v>
                  </c:pt>
                  <c:pt idx="25">
                    <c:v>3.4889929690273665E-2</c:v>
                  </c:pt>
                  <c:pt idx="26">
                    <c:v>0.19335306118574938</c:v>
                  </c:pt>
                  <c:pt idx="27">
                    <c:v>9.7748645288259703E-2</c:v>
                  </c:pt>
                  <c:pt idx="28">
                    <c:v>0.2538453562549316</c:v>
                  </c:pt>
                  <c:pt idx="29">
                    <c:v>1.0969402014058225</c:v>
                  </c:pt>
                  <c:pt idx="30">
                    <c:v>9.2493134558459728E-2</c:v>
                  </c:pt>
                  <c:pt idx="31">
                    <c:v>0.22788435387847356</c:v>
                  </c:pt>
                  <c:pt idx="32">
                    <c:v>6.2860744597594109E-2</c:v>
                  </c:pt>
                  <c:pt idx="33">
                    <c:v>0.28765871096554663</c:v>
                  </c:pt>
                  <c:pt idx="34">
                    <c:v>5.4223738554536313E-2</c:v>
                  </c:pt>
                  <c:pt idx="35">
                    <c:v>0.41441855707658781</c:v>
                  </c:pt>
                  <c:pt idx="36">
                    <c:v>0.2523753485275666</c:v>
                  </c:pt>
                  <c:pt idx="37">
                    <c:v>0.31217472857131356</c:v>
                  </c:pt>
                  <c:pt idx="38">
                    <c:v>5.7873728063841237E-2</c:v>
                  </c:pt>
                </c:numCache>
              </c:numRef>
            </c:plus>
            <c:minus>
              <c:numRef>
                <c:f>'PaTu S'!$AB$5:$AB$43</c:f>
                <c:numCache>
                  <c:formatCode>General</c:formatCode>
                  <c:ptCount val="39"/>
                  <c:pt idx="0">
                    <c:v>6.6671466865539084E-2</c:v>
                  </c:pt>
                  <c:pt idx="1">
                    <c:v>0.24604884464282095</c:v>
                  </c:pt>
                  <c:pt idx="2">
                    <c:v>0.19607974032765699</c:v>
                  </c:pt>
                  <c:pt idx="3">
                    <c:v>0.62824251827481326</c:v>
                  </c:pt>
                  <c:pt idx="4">
                    <c:v>0.72198865158740033</c:v>
                  </c:pt>
                  <c:pt idx="5">
                    <c:v>0.74010246651477118</c:v>
                  </c:pt>
                  <c:pt idx="6">
                    <c:v>2.6053463861992868E-2</c:v>
                  </c:pt>
                  <c:pt idx="7">
                    <c:v>7.427037238215628E-2</c:v>
                  </c:pt>
                  <c:pt idx="8">
                    <c:v>0.21278813480574055</c:v>
                  </c:pt>
                  <c:pt idx="9">
                    <c:v>3.281604672369343E-3</c:v>
                  </c:pt>
                  <c:pt idx="10">
                    <c:v>3.7564454212708757E-2</c:v>
                  </c:pt>
                  <c:pt idx="11">
                    <c:v>3.1718649487584981E-2</c:v>
                  </c:pt>
                  <c:pt idx="12">
                    <c:v>0.31691997135520539</c:v>
                  </c:pt>
                  <c:pt idx="13">
                    <c:v>6.0380521499174888E-2</c:v>
                  </c:pt>
                  <c:pt idx="14">
                    <c:v>0.52301577580589109</c:v>
                  </c:pt>
                  <c:pt idx="15">
                    <c:v>0.2448404971352324</c:v>
                  </c:pt>
                  <c:pt idx="16">
                    <c:v>0.326958747697216</c:v>
                  </c:pt>
                  <c:pt idx="17">
                    <c:v>3.677131271987661E-2</c:v>
                  </c:pt>
                  <c:pt idx="18">
                    <c:v>9.1846889623351927E-2</c:v>
                  </c:pt>
                  <c:pt idx="19">
                    <c:v>0.16157046056363625</c:v>
                  </c:pt>
                  <c:pt idx="20">
                    <c:v>6.5369858994050831E-2</c:v>
                  </c:pt>
                  <c:pt idx="21">
                    <c:v>0.12463354385987857</c:v>
                  </c:pt>
                  <c:pt idx="22">
                    <c:v>6.7847729637671231E-2</c:v>
                  </c:pt>
                  <c:pt idx="23">
                    <c:v>0.3599091776673814</c:v>
                  </c:pt>
                  <c:pt idx="24">
                    <c:v>0.25457163710541286</c:v>
                  </c:pt>
                  <c:pt idx="25">
                    <c:v>3.4889929690273665E-2</c:v>
                  </c:pt>
                  <c:pt idx="26">
                    <c:v>0.19335306118574938</c:v>
                  </c:pt>
                  <c:pt idx="27">
                    <c:v>9.7748645288259703E-2</c:v>
                  </c:pt>
                  <c:pt idx="28">
                    <c:v>0.2538453562549316</c:v>
                  </c:pt>
                  <c:pt idx="29">
                    <c:v>1.0969402014058225</c:v>
                  </c:pt>
                  <c:pt idx="30">
                    <c:v>9.2493134558459728E-2</c:v>
                  </c:pt>
                  <c:pt idx="31">
                    <c:v>0.22788435387847356</c:v>
                  </c:pt>
                  <c:pt idx="32">
                    <c:v>6.2860744597594109E-2</c:v>
                  </c:pt>
                  <c:pt idx="33">
                    <c:v>0.28765871096554663</c:v>
                  </c:pt>
                  <c:pt idx="34">
                    <c:v>5.4223738554536313E-2</c:v>
                  </c:pt>
                  <c:pt idx="35">
                    <c:v>0.41441855707658781</c:v>
                  </c:pt>
                  <c:pt idx="36">
                    <c:v>0.2523753485275666</c:v>
                  </c:pt>
                  <c:pt idx="37">
                    <c:v>0.31217472857131356</c:v>
                  </c:pt>
                  <c:pt idx="38">
                    <c:v>5.7873728063841237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Tu S'!$B$5:$B$43</c:f>
              <c:strCache>
                <c:ptCount val="39"/>
                <c:pt idx="0">
                  <c:v>N2</c:v>
                </c:pt>
                <c:pt idx="1">
                  <c:v>N1S1</c:v>
                </c:pt>
                <c:pt idx="2">
                  <c:v>H2N1</c:v>
                </c:pt>
                <c:pt idx="3">
                  <c:v>H1N2</c:v>
                </c:pt>
                <c:pt idx="4">
                  <c:v>H1N1S1</c:v>
                </c:pt>
                <c:pt idx="5">
                  <c:v>H2N2</c:v>
                </c:pt>
                <c:pt idx="6">
                  <c:v>H1N3</c:v>
                </c:pt>
                <c:pt idx="7">
                  <c:v>H1N2S1</c:v>
                </c:pt>
                <c:pt idx="8">
                  <c:v>H2N2F1</c:v>
                </c:pt>
                <c:pt idx="9">
                  <c:v>H3N2</c:v>
                </c:pt>
                <c:pt idx="10">
                  <c:v>H1N3F1</c:v>
                </c:pt>
                <c:pt idx="11">
                  <c:v>H2N3</c:v>
                </c:pt>
                <c:pt idx="12">
                  <c:v>H1N1S2</c:v>
                </c:pt>
                <c:pt idx="13">
                  <c:v>H1N4</c:v>
                </c:pt>
                <c:pt idx="14">
                  <c:v>H2N2S1</c:v>
                </c:pt>
                <c:pt idx="15">
                  <c:v>H2N3F1</c:v>
                </c:pt>
                <c:pt idx="16">
                  <c:v>H3N3</c:v>
                </c:pt>
                <c:pt idx="17">
                  <c:v>H2N4</c:v>
                </c:pt>
                <c:pt idx="18">
                  <c:v>H2N2F1S1</c:v>
                </c:pt>
                <c:pt idx="19">
                  <c:v>H2N3F2</c:v>
                </c:pt>
                <c:pt idx="20">
                  <c:v>H3N3F1</c:v>
                </c:pt>
                <c:pt idx="21">
                  <c:v>H4N3</c:v>
                </c:pt>
                <c:pt idx="22">
                  <c:v>H2N4F1</c:v>
                </c:pt>
                <c:pt idx="23">
                  <c:v>H3N4</c:v>
                </c:pt>
                <c:pt idx="24">
                  <c:v>H2N2S2</c:v>
                </c:pt>
                <c:pt idx="25">
                  <c:v>H2N5</c:v>
                </c:pt>
                <c:pt idx="26">
                  <c:v>H2N3F1S1</c:v>
                </c:pt>
                <c:pt idx="27">
                  <c:v>H3N3S1</c:v>
                </c:pt>
                <c:pt idx="28">
                  <c:v>H3N4F1</c:v>
                </c:pt>
                <c:pt idx="29">
                  <c:v>H4N4</c:v>
                </c:pt>
                <c:pt idx="30">
                  <c:v>H3N5</c:v>
                </c:pt>
                <c:pt idx="31">
                  <c:v>H4N4F1</c:v>
                </c:pt>
                <c:pt idx="32">
                  <c:v>H3N5F1</c:v>
                </c:pt>
                <c:pt idx="33">
                  <c:v>H4N5</c:v>
                </c:pt>
                <c:pt idx="34">
                  <c:v>H4N4F2</c:v>
                </c:pt>
                <c:pt idx="35">
                  <c:v>H4N4S1</c:v>
                </c:pt>
                <c:pt idx="36">
                  <c:v>H4N5F1</c:v>
                </c:pt>
                <c:pt idx="37">
                  <c:v>H5N5</c:v>
                </c:pt>
                <c:pt idx="38">
                  <c:v>H4N6</c:v>
                </c:pt>
              </c:strCache>
            </c:strRef>
          </c:cat>
          <c:val>
            <c:numRef>
              <c:f>'PaTu S'!$Z$5:$Z$43</c:f>
              <c:numCache>
                <c:formatCode>0.0000</c:formatCode>
                <c:ptCount val="39"/>
                <c:pt idx="0">
                  <c:v>0.87626850654278965</c:v>
                </c:pt>
                <c:pt idx="1">
                  <c:v>1.3799188864197023</c:v>
                </c:pt>
                <c:pt idx="2">
                  <c:v>1.1946782240649716</c:v>
                </c:pt>
                <c:pt idx="3">
                  <c:v>2.7019068736852869</c:v>
                </c:pt>
                <c:pt idx="4">
                  <c:v>3.4153439474024738</c:v>
                </c:pt>
                <c:pt idx="5">
                  <c:v>9.0253610989091069</c:v>
                </c:pt>
                <c:pt idx="6">
                  <c:v>0.53241432323627935</c:v>
                </c:pt>
                <c:pt idx="7">
                  <c:v>0.78081425269085436</c:v>
                </c:pt>
                <c:pt idx="8">
                  <c:v>2.0306222892995773</c:v>
                </c:pt>
                <c:pt idx="9">
                  <c:v>3.6987100681524763</c:v>
                </c:pt>
                <c:pt idx="10">
                  <c:v>0.40962173811502528</c:v>
                </c:pt>
                <c:pt idx="11">
                  <c:v>1.8015569915497236</c:v>
                </c:pt>
                <c:pt idx="12">
                  <c:v>3.0896438494556735</c:v>
                </c:pt>
                <c:pt idx="13">
                  <c:v>0.77645501969150299</c:v>
                </c:pt>
                <c:pt idx="14">
                  <c:v>5.9545604750830465</c:v>
                </c:pt>
                <c:pt idx="15">
                  <c:v>3.2257761779521394</c:v>
                </c:pt>
                <c:pt idx="16">
                  <c:v>5.1039658294371151</c:v>
                </c:pt>
                <c:pt idx="17">
                  <c:v>3.0801568086804405</c:v>
                </c:pt>
                <c:pt idx="18">
                  <c:v>1.9461700851951949</c:v>
                </c:pt>
                <c:pt idx="19">
                  <c:v>1.224900620812198</c:v>
                </c:pt>
                <c:pt idx="20">
                  <c:v>2.8785541879139949</c:v>
                </c:pt>
                <c:pt idx="21">
                  <c:v>0.69420553645672656</c:v>
                </c:pt>
                <c:pt idx="22">
                  <c:v>0.75275577161690055</c:v>
                </c:pt>
                <c:pt idx="23">
                  <c:v>9.0123342923282035</c:v>
                </c:pt>
                <c:pt idx="24">
                  <c:v>1.5737354206729128</c:v>
                </c:pt>
                <c:pt idx="25">
                  <c:v>0.4403135291839132</c:v>
                </c:pt>
                <c:pt idx="26">
                  <c:v>1.3689511474062788</c:v>
                </c:pt>
                <c:pt idx="27">
                  <c:v>1.4791452932037299</c:v>
                </c:pt>
                <c:pt idx="28">
                  <c:v>1.9270506457964736</c:v>
                </c:pt>
                <c:pt idx="29">
                  <c:v>15.012162613107307</c:v>
                </c:pt>
                <c:pt idx="30">
                  <c:v>1.7015199921621993</c:v>
                </c:pt>
                <c:pt idx="31">
                  <c:v>2.4627853640996724</c:v>
                </c:pt>
                <c:pt idx="32">
                  <c:v>1.1488674747909597</c:v>
                </c:pt>
                <c:pt idx="33">
                  <c:v>1.5800185483967994</c:v>
                </c:pt>
                <c:pt idx="34">
                  <c:v>0.74834018231280874</c:v>
                </c:pt>
                <c:pt idx="35">
                  <c:v>2.1546173737418366</c:v>
                </c:pt>
                <c:pt idx="36">
                  <c:v>1.2277515317809362</c:v>
                </c:pt>
                <c:pt idx="37">
                  <c:v>0.88075846985638284</c:v>
                </c:pt>
                <c:pt idx="38">
                  <c:v>0.707286558796369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A54-4D44-AE03-4BE31216B7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214170040"/>
        <c:axId val="214170432"/>
      </c:barChart>
      <c:catAx>
        <c:axId val="214170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1"/>
                  <a:t>O</a:t>
                </a:r>
                <a:r>
                  <a:rPr lang="en-GB" i="0"/>
                  <a:t>-glycan composition</a:t>
                </a:r>
                <a:endParaRPr lang="en-GB" i="1"/>
              </a:p>
            </c:rich>
          </c:tx>
          <c:layout>
            <c:manualLayout>
              <c:xMode val="edge"/>
              <c:yMode val="edge"/>
              <c:x val="0.4376073303337083"/>
              <c:y val="0.95891181949030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70432"/>
        <c:crosses val="autoZero"/>
        <c:auto val="1"/>
        <c:lblAlgn val="ctr"/>
        <c:lblOffset val="100"/>
        <c:noMultiLvlLbl val="0"/>
      </c:catAx>
      <c:valAx>
        <c:axId val="214170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area (%)</a:t>
                </a:r>
              </a:p>
            </c:rich>
          </c:tx>
          <c:layout>
            <c:manualLayout>
              <c:xMode val="edge"/>
              <c:yMode val="edge"/>
              <c:x val="1.7853516561277243E-2"/>
              <c:y val="0.420872810479109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70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GB" sz="1200" b="1">
                <a:latin typeface="Arial" panose="020B0604020202020204" pitchFamily="34" charset="0"/>
                <a:cs typeface="Arial" panose="020B0604020202020204" pitchFamily="34" charset="0"/>
              </a:rPr>
              <a:t>PaTu</a:t>
            </a:r>
            <a:r>
              <a:rPr lang="en-GB" sz="1200" b="1" baseline="0">
                <a:latin typeface="Arial" panose="020B0604020202020204" pitchFamily="34" charset="0"/>
                <a:cs typeface="Arial" panose="020B0604020202020204" pitchFamily="34" charset="0"/>
              </a:rPr>
              <a:t> T</a:t>
            </a:r>
            <a:r>
              <a:rPr lang="en-GB" sz="120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en-GB" sz="1200" i="1">
                <a:latin typeface="Arial" panose="020B0604020202020204" pitchFamily="34" charset="0"/>
                <a:cs typeface="Arial" panose="020B0604020202020204" pitchFamily="34" charset="0"/>
              </a:rPr>
              <a:t>O</a:t>
            </a:r>
            <a:r>
              <a:rPr lang="en-GB" sz="1200" i="0">
                <a:latin typeface="Arial" panose="020B0604020202020204" pitchFamily="34" charset="0"/>
                <a:cs typeface="Arial" panose="020B0604020202020204" pitchFamily="34" charset="0"/>
              </a:rPr>
              <a:t>-glycans</a:t>
            </a:r>
            <a:endParaRPr lang="en-GB" sz="12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40236612131012"/>
          <c:y val="0.10506616742837216"/>
          <c:w val="0.85174411731741273"/>
          <c:h val="0.660680298027262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aTu T'!$AB$5:$AB$16</c:f>
                <c:numCache>
                  <c:formatCode>General</c:formatCode>
                  <c:ptCount val="12"/>
                  <c:pt idx="0">
                    <c:v>0.11720119079727709</c:v>
                  </c:pt>
                  <c:pt idx="1">
                    <c:v>3.4638950931045684</c:v>
                  </c:pt>
                  <c:pt idx="2">
                    <c:v>0.86478270972192495</c:v>
                  </c:pt>
                  <c:pt idx="3">
                    <c:v>1.3115268842118744</c:v>
                  </c:pt>
                  <c:pt idx="4">
                    <c:v>1.3870520998133155E-2</c:v>
                  </c:pt>
                  <c:pt idx="5">
                    <c:v>0.1692538329950328</c:v>
                  </c:pt>
                  <c:pt idx="6">
                    <c:v>0.45738958093325033</c:v>
                  </c:pt>
                  <c:pt idx="7">
                    <c:v>2.9086878277112787</c:v>
                  </c:pt>
                  <c:pt idx="8">
                    <c:v>0.22426727121598175</c:v>
                  </c:pt>
                  <c:pt idx="9">
                    <c:v>0.28459773921755743</c:v>
                  </c:pt>
                  <c:pt idx="10">
                    <c:v>0.24824948979459568</c:v>
                  </c:pt>
                  <c:pt idx="11">
                    <c:v>4.0643628224308355</c:v>
                  </c:pt>
                </c:numCache>
              </c:numRef>
            </c:plus>
            <c:minus>
              <c:numRef>
                <c:f>'PaTu T'!$AB$5:$AB$16</c:f>
                <c:numCache>
                  <c:formatCode>General</c:formatCode>
                  <c:ptCount val="12"/>
                  <c:pt idx="0">
                    <c:v>0.11720119079727709</c:v>
                  </c:pt>
                  <c:pt idx="1">
                    <c:v>3.4638950931045684</c:v>
                  </c:pt>
                  <c:pt idx="2">
                    <c:v>0.86478270972192495</c:v>
                  </c:pt>
                  <c:pt idx="3">
                    <c:v>1.3115268842118744</c:v>
                  </c:pt>
                  <c:pt idx="4">
                    <c:v>1.3870520998133155E-2</c:v>
                  </c:pt>
                  <c:pt idx="5">
                    <c:v>0.1692538329950328</c:v>
                  </c:pt>
                  <c:pt idx="6">
                    <c:v>0.45738958093325033</c:v>
                  </c:pt>
                  <c:pt idx="7">
                    <c:v>2.9086878277112787</c:v>
                  </c:pt>
                  <c:pt idx="8">
                    <c:v>0.22426727121598175</c:v>
                  </c:pt>
                  <c:pt idx="9">
                    <c:v>0.28459773921755743</c:v>
                  </c:pt>
                  <c:pt idx="10">
                    <c:v>0.24824948979459568</c:v>
                  </c:pt>
                  <c:pt idx="11">
                    <c:v>4.0643628224308355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Tu T'!$B$5:$B$16</c:f>
              <c:strCache>
                <c:ptCount val="12"/>
                <c:pt idx="0">
                  <c:v>N1</c:v>
                </c:pt>
                <c:pt idx="1">
                  <c:v>H2N1</c:v>
                </c:pt>
                <c:pt idx="2">
                  <c:v>H1N1S1</c:v>
                </c:pt>
                <c:pt idx="3">
                  <c:v>H2N2</c:v>
                </c:pt>
                <c:pt idx="4">
                  <c:v>H1N2S1</c:v>
                </c:pt>
                <c:pt idx="5">
                  <c:v>H2N2F1</c:v>
                </c:pt>
                <c:pt idx="6">
                  <c:v>H3N2</c:v>
                </c:pt>
                <c:pt idx="7">
                  <c:v>H1N1S2</c:v>
                </c:pt>
                <c:pt idx="8">
                  <c:v>H2N2S1</c:v>
                </c:pt>
                <c:pt idx="9">
                  <c:v>H3N2F1</c:v>
                </c:pt>
                <c:pt idx="10">
                  <c:v>H3N3F1</c:v>
                </c:pt>
                <c:pt idx="11">
                  <c:v>H2N2S2</c:v>
                </c:pt>
              </c:strCache>
            </c:strRef>
          </c:cat>
          <c:val>
            <c:numRef>
              <c:f>'PaTu T'!$X$5:$X$16</c:f>
              <c:numCache>
                <c:formatCode>0.0000</c:formatCode>
                <c:ptCount val="12"/>
                <c:pt idx="0">
                  <c:v>0.22713939996999852</c:v>
                </c:pt>
                <c:pt idx="1">
                  <c:v>17.705645477422586</c:v>
                </c:pt>
                <c:pt idx="2">
                  <c:v>11.915023315953647</c:v>
                </c:pt>
                <c:pt idx="3">
                  <c:v>6.861456205169973</c:v>
                </c:pt>
                <c:pt idx="4">
                  <c:v>0.46637970372556631</c:v>
                </c:pt>
                <c:pt idx="5">
                  <c:v>0.84894029036987706</c:v>
                </c:pt>
                <c:pt idx="6">
                  <c:v>2.9791775486478995</c:v>
                </c:pt>
                <c:pt idx="7">
                  <c:v>27.040842906053875</c:v>
                </c:pt>
                <c:pt idx="8">
                  <c:v>9.653191409430244</c:v>
                </c:pt>
                <c:pt idx="9">
                  <c:v>2.2688533166442717</c:v>
                </c:pt>
                <c:pt idx="10">
                  <c:v>1.7531624185969894</c:v>
                </c:pt>
                <c:pt idx="11">
                  <c:v>18.2801880080150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187-4314-98BC-885400CA8CD5}"/>
            </c:ext>
          </c:extLst>
        </c:ser>
        <c:ser>
          <c:idx val="1"/>
          <c:order val="1"/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aTu T'!$AB$5:$AB$16</c:f>
                <c:numCache>
                  <c:formatCode>General</c:formatCode>
                  <c:ptCount val="12"/>
                  <c:pt idx="0">
                    <c:v>0.11720119079727709</c:v>
                  </c:pt>
                  <c:pt idx="1">
                    <c:v>3.4638950931045684</c:v>
                  </c:pt>
                  <c:pt idx="2">
                    <c:v>0.86478270972192495</c:v>
                  </c:pt>
                  <c:pt idx="3">
                    <c:v>1.3115268842118744</c:v>
                  </c:pt>
                  <c:pt idx="4">
                    <c:v>1.3870520998133155E-2</c:v>
                  </c:pt>
                  <c:pt idx="5">
                    <c:v>0.1692538329950328</c:v>
                  </c:pt>
                  <c:pt idx="6">
                    <c:v>0.45738958093325033</c:v>
                  </c:pt>
                  <c:pt idx="7">
                    <c:v>2.9086878277112787</c:v>
                  </c:pt>
                  <c:pt idx="8">
                    <c:v>0.22426727121598175</c:v>
                  </c:pt>
                  <c:pt idx="9">
                    <c:v>0.28459773921755743</c:v>
                  </c:pt>
                  <c:pt idx="10">
                    <c:v>0.24824948979459568</c:v>
                  </c:pt>
                  <c:pt idx="11">
                    <c:v>4.0643628224308355</c:v>
                  </c:pt>
                </c:numCache>
              </c:numRef>
            </c:plus>
            <c:minus>
              <c:numRef>
                <c:f>'PaTu T'!$AB$5:$AB$16</c:f>
                <c:numCache>
                  <c:formatCode>General</c:formatCode>
                  <c:ptCount val="12"/>
                  <c:pt idx="0">
                    <c:v>0.11720119079727709</c:v>
                  </c:pt>
                  <c:pt idx="1">
                    <c:v>3.4638950931045684</c:v>
                  </c:pt>
                  <c:pt idx="2">
                    <c:v>0.86478270972192495</c:v>
                  </c:pt>
                  <c:pt idx="3">
                    <c:v>1.3115268842118744</c:v>
                  </c:pt>
                  <c:pt idx="4">
                    <c:v>1.3870520998133155E-2</c:v>
                  </c:pt>
                  <c:pt idx="5">
                    <c:v>0.1692538329950328</c:v>
                  </c:pt>
                  <c:pt idx="6">
                    <c:v>0.45738958093325033</c:v>
                  </c:pt>
                  <c:pt idx="7">
                    <c:v>2.9086878277112787</c:v>
                  </c:pt>
                  <c:pt idx="8">
                    <c:v>0.22426727121598175</c:v>
                  </c:pt>
                  <c:pt idx="9">
                    <c:v>0.28459773921755743</c:v>
                  </c:pt>
                  <c:pt idx="10">
                    <c:v>0.24824948979459568</c:v>
                  </c:pt>
                  <c:pt idx="11">
                    <c:v>4.0643628224308355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Tu T'!$B$5:$B$16</c:f>
              <c:strCache>
                <c:ptCount val="12"/>
                <c:pt idx="0">
                  <c:v>N1</c:v>
                </c:pt>
                <c:pt idx="1">
                  <c:v>H2N1</c:v>
                </c:pt>
                <c:pt idx="2">
                  <c:v>H1N1S1</c:v>
                </c:pt>
                <c:pt idx="3">
                  <c:v>H2N2</c:v>
                </c:pt>
                <c:pt idx="4">
                  <c:v>H1N2S1</c:v>
                </c:pt>
                <c:pt idx="5">
                  <c:v>H2N2F1</c:v>
                </c:pt>
                <c:pt idx="6">
                  <c:v>H3N2</c:v>
                </c:pt>
                <c:pt idx="7">
                  <c:v>H1N1S2</c:v>
                </c:pt>
                <c:pt idx="8">
                  <c:v>H2N2S1</c:v>
                </c:pt>
                <c:pt idx="9">
                  <c:v>H3N2F1</c:v>
                </c:pt>
                <c:pt idx="10">
                  <c:v>H3N3F1</c:v>
                </c:pt>
                <c:pt idx="11">
                  <c:v>H2N2S2</c:v>
                </c:pt>
              </c:strCache>
            </c:strRef>
          </c:cat>
          <c:val>
            <c:numRef>
              <c:f>'PaTu T'!$Y$5:$Y$16</c:f>
              <c:numCache>
                <c:formatCode>0.0000</c:formatCode>
                <c:ptCount val="12"/>
                <c:pt idx="0">
                  <c:v>6.0907938294614647E-2</c:v>
                </c:pt>
                <c:pt idx="1">
                  <c:v>11.84290533018625</c:v>
                </c:pt>
                <c:pt idx="2">
                  <c:v>9.8732840683091556</c:v>
                </c:pt>
                <c:pt idx="3">
                  <c:v>4.6666147290774607</c:v>
                </c:pt>
                <c:pt idx="4">
                  <c:v>0.47304685823129189</c:v>
                </c:pt>
                <c:pt idx="5">
                  <c:v>0.46622084465600616</c:v>
                </c:pt>
                <c:pt idx="6">
                  <c:v>2.5493569354149699</c:v>
                </c:pt>
                <c:pt idx="7">
                  <c:v>30.963428369461354</c:v>
                </c:pt>
                <c:pt idx="8">
                  <c:v>9.1317111488944231</c:v>
                </c:pt>
                <c:pt idx="9">
                  <c:v>1.6941195729094451</c:v>
                </c:pt>
                <c:pt idx="10">
                  <c:v>1.1460417419188553</c:v>
                </c:pt>
                <c:pt idx="11">
                  <c:v>27.132362462646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187-4314-98BC-885400CA8CD5}"/>
            </c:ext>
          </c:extLst>
        </c:ser>
        <c:ser>
          <c:idx val="2"/>
          <c:order val="2"/>
          <c:spPr>
            <a:solidFill>
              <a:schemeClr val="accent5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aTu T'!$AB$5:$AB$16</c:f>
                <c:numCache>
                  <c:formatCode>General</c:formatCode>
                  <c:ptCount val="12"/>
                  <c:pt idx="0">
                    <c:v>0.11720119079727709</c:v>
                  </c:pt>
                  <c:pt idx="1">
                    <c:v>3.4638950931045684</c:v>
                  </c:pt>
                  <c:pt idx="2">
                    <c:v>0.86478270972192495</c:v>
                  </c:pt>
                  <c:pt idx="3">
                    <c:v>1.3115268842118744</c:v>
                  </c:pt>
                  <c:pt idx="4">
                    <c:v>1.3870520998133155E-2</c:v>
                  </c:pt>
                  <c:pt idx="5">
                    <c:v>0.1692538329950328</c:v>
                  </c:pt>
                  <c:pt idx="6">
                    <c:v>0.45738958093325033</c:v>
                  </c:pt>
                  <c:pt idx="7">
                    <c:v>2.9086878277112787</c:v>
                  </c:pt>
                  <c:pt idx="8">
                    <c:v>0.22426727121598175</c:v>
                  </c:pt>
                  <c:pt idx="9">
                    <c:v>0.28459773921755743</c:v>
                  </c:pt>
                  <c:pt idx="10">
                    <c:v>0.24824948979459568</c:v>
                  </c:pt>
                  <c:pt idx="11">
                    <c:v>4.0643628224308355</c:v>
                  </c:pt>
                </c:numCache>
              </c:numRef>
            </c:plus>
            <c:minus>
              <c:numRef>
                <c:f>'PaTu T'!$AB$5:$AB$16</c:f>
                <c:numCache>
                  <c:formatCode>General</c:formatCode>
                  <c:ptCount val="12"/>
                  <c:pt idx="0">
                    <c:v>0.11720119079727709</c:v>
                  </c:pt>
                  <c:pt idx="1">
                    <c:v>3.4638950931045684</c:v>
                  </c:pt>
                  <c:pt idx="2">
                    <c:v>0.86478270972192495</c:v>
                  </c:pt>
                  <c:pt idx="3">
                    <c:v>1.3115268842118744</c:v>
                  </c:pt>
                  <c:pt idx="4">
                    <c:v>1.3870520998133155E-2</c:v>
                  </c:pt>
                  <c:pt idx="5">
                    <c:v>0.1692538329950328</c:v>
                  </c:pt>
                  <c:pt idx="6">
                    <c:v>0.45738958093325033</c:v>
                  </c:pt>
                  <c:pt idx="7">
                    <c:v>2.9086878277112787</c:v>
                  </c:pt>
                  <c:pt idx="8">
                    <c:v>0.22426727121598175</c:v>
                  </c:pt>
                  <c:pt idx="9">
                    <c:v>0.28459773921755743</c:v>
                  </c:pt>
                  <c:pt idx="10">
                    <c:v>0.24824948979459568</c:v>
                  </c:pt>
                  <c:pt idx="11">
                    <c:v>4.0643628224308355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Tu T'!$B$5:$B$16</c:f>
              <c:strCache>
                <c:ptCount val="12"/>
                <c:pt idx="0">
                  <c:v>N1</c:v>
                </c:pt>
                <c:pt idx="1">
                  <c:v>H2N1</c:v>
                </c:pt>
                <c:pt idx="2">
                  <c:v>H1N1S1</c:v>
                </c:pt>
                <c:pt idx="3">
                  <c:v>H2N2</c:v>
                </c:pt>
                <c:pt idx="4">
                  <c:v>H1N2S1</c:v>
                </c:pt>
                <c:pt idx="5">
                  <c:v>H2N2F1</c:v>
                </c:pt>
                <c:pt idx="6">
                  <c:v>H3N2</c:v>
                </c:pt>
                <c:pt idx="7">
                  <c:v>H1N1S2</c:v>
                </c:pt>
                <c:pt idx="8">
                  <c:v>H2N2S1</c:v>
                </c:pt>
                <c:pt idx="9">
                  <c:v>H3N2F1</c:v>
                </c:pt>
                <c:pt idx="10">
                  <c:v>H3N3F1</c:v>
                </c:pt>
                <c:pt idx="11">
                  <c:v>H2N2S2</c:v>
                </c:pt>
              </c:strCache>
            </c:strRef>
          </c:cat>
          <c:val>
            <c:numRef>
              <c:f>'PaTu T'!$Z$5:$Z$16</c:f>
              <c:numCache>
                <c:formatCode>0.0000</c:formatCode>
                <c:ptCount val="12"/>
                <c:pt idx="0">
                  <c:v>0.3467250798854089</c:v>
                </c:pt>
                <c:pt idx="1">
                  <c:v>9.4625176959792405</c:v>
                </c:pt>
                <c:pt idx="2">
                  <c:v>10.405485357650786</c:v>
                </c:pt>
                <c:pt idx="3">
                  <c:v>3.7324189611941829</c:v>
                </c:pt>
                <c:pt idx="4">
                  <c:v>0.49856502053631407</c:v>
                </c:pt>
                <c:pt idx="5">
                  <c:v>0.51953985130881764</c:v>
                </c:pt>
                <c:pt idx="6">
                  <c:v>1.8682403397074159</c:v>
                </c:pt>
                <c:pt idx="7">
                  <c:v>34.153066079681594</c:v>
                </c:pt>
                <c:pt idx="8">
                  <c:v>9.2428688817099545</c:v>
                </c:pt>
                <c:pt idx="9">
                  <c:v>1.639810762126974</c:v>
                </c:pt>
                <c:pt idx="10">
                  <c:v>1.4792416532501296</c:v>
                </c:pt>
                <c:pt idx="11">
                  <c:v>26.6515203169691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187-4314-98BC-885400CA8C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214170040"/>
        <c:axId val="214170432"/>
      </c:barChart>
      <c:catAx>
        <c:axId val="214170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1"/>
                  <a:t>O</a:t>
                </a:r>
                <a:r>
                  <a:rPr lang="en-GB" i="0"/>
                  <a:t>-glycan composition</a:t>
                </a:r>
                <a:endParaRPr lang="en-GB" i="1"/>
              </a:p>
            </c:rich>
          </c:tx>
          <c:layout>
            <c:manualLayout>
              <c:xMode val="edge"/>
              <c:yMode val="edge"/>
              <c:x val="0.4376073303337083"/>
              <c:y val="0.95891181949030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70432"/>
        <c:crosses val="autoZero"/>
        <c:auto val="1"/>
        <c:lblAlgn val="ctr"/>
        <c:lblOffset val="100"/>
        <c:noMultiLvlLbl val="0"/>
      </c:catAx>
      <c:valAx>
        <c:axId val="214170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area (%)</a:t>
                </a:r>
              </a:p>
            </c:rich>
          </c:tx>
          <c:layout>
            <c:manualLayout>
              <c:xMode val="edge"/>
              <c:yMode val="edge"/>
              <c:x val="1.7853516561277243E-2"/>
              <c:y val="0.420872810479109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70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GB" sz="1200" b="1">
                <a:latin typeface="Arial" panose="020B0604020202020204" pitchFamily="34" charset="0"/>
                <a:cs typeface="Arial" panose="020B0604020202020204" pitchFamily="34" charset="0"/>
              </a:rPr>
              <a:t>BSM </a:t>
            </a:r>
            <a:r>
              <a:rPr lang="en-GB" sz="1200" i="1">
                <a:latin typeface="Arial" panose="020B0604020202020204" pitchFamily="34" charset="0"/>
                <a:cs typeface="Arial" panose="020B0604020202020204" pitchFamily="34" charset="0"/>
              </a:rPr>
              <a:t>O</a:t>
            </a:r>
            <a:r>
              <a:rPr lang="en-GB" sz="1200" i="0">
                <a:latin typeface="Arial" panose="020B0604020202020204" pitchFamily="34" charset="0"/>
                <a:cs typeface="Arial" panose="020B0604020202020204" pitchFamily="34" charset="0"/>
              </a:rPr>
              <a:t>-glycans - day 1</a:t>
            </a:r>
            <a:endParaRPr lang="en-GB" sz="12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40236612131012"/>
          <c:y val="0.10506616742837216"/>
          <c:w val="0.85174411731741273"/>
          <c:h val="0.660680298027262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SM (day 1)'!$AB$5:$AB$14</c:f>
                <c:numCache>
                  <c:formatCode>General</c:formatCode>
                  <c:ptCount val="10"/>
                  <c:pt idx="0">
                    <c:v>1.3888943070479134</c:v>
                  </c:pt>
                  <c:pt idx="1">
                    <c:v>0.85543694958178795</c:v>
                  </c:pt>
                  <c:pt idx="2">
                    <c:v>0.48924173203653332</c:v>
                  </c:pt>
                  <c:pt idx="3">
                    <c:v>0.18591513791074613</c:v>
                  </c:pt>
                  <c:pt idx="4">
                    <c:v>0.38443682416166869</c:v>
                  </c:pt>
                  <c:pt idx="5">
                    <c:v>0.22659248801513179</c:v>
                  </c:pt>
                  <c:pt idx="6">
                    <c:v>8.3291695655340781E-2</c:v>
                  </c:pt>
                  <c:pt idx="7">
                    <c:v>0.65772900874130158</c:v>
                  </c:pt>
                  <c:pt idx="8">
                    <c:v>0.75176197465159422</c:v>
                  </c:pt>
                  <c:pt idx="9">
                    <c:v>0.76169578992532294</c:v>
                  </c:pt>
                </c:numCache>
              </c:numRef>
            </c:plus>
            <c:minus>
              <c:numRef>
                <c:f>'BSM (day 1)'!$AB$5:$AB$14</c:f>
                <c:numCache>
                  <c:formatCode>General</c:formatCode>
                  <c:ptCount val="10"/>
                  <c:pt idx="0">
                    <c:v>1.3888943070479134</c:v>
                  </c:pt>
                  <c:pt idx="1">
                    <c:v>0.85543694958178795</c:v>
                  </c:pt>
                  <c:pt idx="2">
                    <c:v>0.48924173203653332</c:v>
                  </c:pt>
                  <c:pt idx="3">
                    <c:v>0.18591513791074613</c:v>
                  </c:pt>
                  <c:pt idx="4">
                    <c:v>0.38443682416166869</c:v>
                  </c:pt>
                  <c:pt idx="5">
                    <c:v>0.22659248801513179</c:v>
                  </c:pt>
                  <c:pt idx="6">
                    <c:v>8.3291695655340781E-2</c:v>
                  </c:pt>
                  <c:pt idx="7">
                    <c:v>0.65772900874130158</c:v>
                  </c:pt>
                  <c:pt idx="8">
                    <c:v>0.75176197465159422</c:v>
                  </c:pt>
                  <c:pt idx="9">
                    <c:v>0.7616957899253229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SM (day 1)'!$B$5:$B$14</c:f>
              <c:strCache>
                <c:ptCount val="10"/>
                <c:pt idx="0">
                  <c:v>N2S1</c:v>
                </c:pt>
                <c:pt idx="1">
                  <c:v>N2Sg1</c:v>
                </c:pt>
                <c:pt idx="2">
                  <c:v>H1N3F1</c:v>
                </c:pt>
                <c:pt idx="3">
                  <c:v>H1N2F1S1</c:v>
                </c:pt>
                <c:pt idx="4">
                  <c:v>H2N2F2</c:v>
                </c:pt>
                <c:pt idx="5">
                  <c:v>H2N2S1</c:v>
                </c:pt>
                <c:pt idx="6">
                  <c:v>H1N4F1</c:v>
                </c:pt>
                <c:pt idx="7">
                  <c:v>H1N3F1S1</c:v>
                </c:pt>
                <c:pt idx="8">
                  <c:v>H2N3F2</c:v>
                </c:pt>
                <c:pt idx="9">
                  <c:v>H2N4F2</c:v>
                </c:pt>
              </c:strCache>
            </c:strRef>
          </c:cat>
          <c:val>
            <c:numRef>
              <c:f>'BSM (day 1)'!$X$5:$X$14</c:f>
              <c:numCache>
                <c:formatCode>0.0000</c:formatCode>
                <c:ptCount val="10"/>
                <c:pt idx="0">
                  <c:v>12.713661432667505</c:v>
                </c:pt>
                <c:pt idx="1">
                  <c:v>11.461327772698555</c:v>
                </c:pt>
                <c:pt idx="2">
                  <c:v>4.8304938154386017</c:v>
                </c:pt>
                <c:pt idx="3">
                  <c:v>10.609243972832395</c:v>
                </c:pt>
                <c:pt idx="4">
                  <c:v>13.657454826861001</c:v>
                </c:pt>
                <c:pt idx="5">
                  <c:v>6.4789853490368614</c:v>
                </c:pt>
                <c:pt idx="6">
                  <c:v>5.3433164619545455</c:v>
                </c:pt>
                <c:pt idx="7">
                  <c:v>9.9660203995869079</c:v>
                </c:pt>
                <c:pt idx="8">
                  <c:v>14.339650333281339</c:v>
                </c:pt>
                <c:pt idx="9">
                  <c:v>10.599845635642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9AC-485C-8EF0-471B861FDF9B}"/>
            </c:ext>
          </c:extLst>
        </c:ser>
        <c:ser>
          <c:idx val="1"/>
          <c:order val="1"/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SM (day 1)'!$AB$5:$AB$14</c:f>
                <c:numCache>
                  <c:formatCode>General</c:formatCode>
                  <c:ptCount val="10"/>
                  <c:pt idx="0">
                    <c:v>1.3888943070479134</c:v>
                  </c:pt>
                  <c:pt idx="1">
                    <c:v>0.85543694958178795</c:v>
                  </c:pt>
                  <c:pt idx="2">
                    <c:v>0.48924173203653332</c:v>
                  </c:pt>
                  <c:pt idx="3">
                    <c:v>0.18591513791074613</c:v>
                  </c:pt>
                  <c:pt idx="4">
                    <c:v>0.38443682416166869</c:v>
                  </c:pt>
                  <c:pt idx="5">
                    <c:v>0.22659248801513179</c:v>
                  </c:pt>
                  <c:pt idx="6">
                    <c:v>8.3291695655340781E-2</c:v>
                  </c:pt>
                  <c:pt idx="7">
                    <c:v>0.65772900874130158</c:v>
                  </c:pt>
                  <c:pt idx="8">
                    <c:v>0.75176197465159422</c:v>
                  </c:pt>
                  <c:pt idx="9">
                    <c:v>0.76169578992532294</c:v>
                  </c:pt>
                </c:numCache>
              </c:numRef>
            </c:plus>
            <c:minus>
              <c:numRef>
                <c:f>'BSM (day 1)'!$AB$5:$AB$14</c:f>
                <c:numCache>
                  <c:formatCode>General</c:formatCode>
                  <c:ptCount val="10"/>
                  <c:pt idx="0">
                    <c:v>1.3888943070479134</c:v>
                  </c:pt>
                  <c:pt idx="1">
                    <c:v>0.85543694958178795</c:v>
                  </c:pt>
                  <c:pt idx="2">
                    <c:v>0.48924173203653332</c:v>
                  </c:pt>
                  <c:pt idx="3">
                    <c:v>0.18591513791074613</c:v>
                  </c:pt>
                  <c:pt idx="4">
                    <c:v>0.38443682416166869</c:v>
                  </c:pt>
                  <c:pt idx="5">
                    <c:v>0.22659248801513179</c:v>
                  </c:pt>
                  <c:pt idx="6">
                    <c:v>8.3291695655340781E-2</c:v>
                  </c:pt>
                  <c:pt idx="7">
                    <c:v>0.65772900874130158</c:v>
                  </c:pt>
                  <c:pt idx="8">
                    <c:v>0.75176197465159422</c:v>
                  </c:pt>
                  <c:pt idx="9">
                    <c:v>0.7616957899253229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SM (day 1)'!$B$5:$B$14</c:f>
              <c:strCache>
                <c:ptCount val="10"/>
                <c:pt idx="0">
                  <c:v>N2S1</c:v>
                </c:pt>
                <c:pt idx="1">
                  <c:v>N2Sg1</c:v>
                </c:pt>
                <c:pt idx="2">
                  <c:v>H1N3F1</c:v>
                </c:pt>
                <c:pt idx="3">
                  <c:v>H1N2F1S1</c:v>
                </c:pt>
                <c:pt idx="4">
                  <c:v>H2N2F2</c:v>
                </c:pt>
                <c:pt idx="5">
                  <c:v>H2N2S1</c:v>
                </c:pt>
                <c:pt idx="6">
                  <c:v>H1N4F1</c:v>
                </c:pt>
                <c:pt idx="7">
                  <c:v>H1N3F1S1</c:v>
                </c:pt>
                <c:pt idx="8">
                  <c:v>H2N3F2</c:v>
                </c:pt>
                <c:pt idx="9">
                  <c:v>H2N4F2</c:v>
                </c:pt>
              </c:strCache>
            </c:strRef>
          </c:cat>
          <c:val>
            <c:numRef>
              <c:f>'BSM (day 1)'!$Y$5:$Y$14</c:f>
              <c:numCache>
                <c:formatCode>0.0000</c:formatCode>
                <c:ptCount val="10"/>
                <c:pt idx="0">
                  <c:v>15.592073947914267</c:v>
                </c:pt>
                <c:pt idx="1">
                  <c:v>12.508681269904843</c:v>
                </c:pt>
                <c:pt idx="2">
                  <c:v>5.8507011322610802</c:v>
                </c:pt>
                <c:pt idx="3">
                  <c:v>10.737961701420184</c:v>
                </c:pt>
                <c:pt idx="4">
                  <c:v>14.272318637643682</c:v>
                </c:pt>
                <c:pt idx="5">
                  <c:v>5.9298558638244137</c:v>
                </c:pt>
                <c:pt idx="6">
                  <c:v>5.1482846958301094</c:v>
                </c:pt>
                <c:pt idx="7">
                  <c:v>8.3863905893222608</c:v>
                </c:pt>
                <c:pt idx="8">
                  <c:v>12.659964869440344</c:v>
                </c:pt>
                <c:pt idx="9">
                  <c:v>8.9137672924388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9AC-485C-8EF0-471B861FDF9B}"/>
            </c:ext>
          </c:extLst>
        </c:ser>
        <c:ser>
          <c:idx val="2"/>
          <c:order val="2"/>
          <c:spPr>
            <a:solidFill>
              <a:schemeClr val="accent5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SM (day 1)'!$AB$5:$AB$14</c:f>
                <c:numCache>
                  <c:formatCode>General</c:formatCode>
                  <c:ptCount val="10"/>
                  <c:pt idx="0">
                    <c:v>1.3888943070479134</c:v>
                  </c:pt>
                  <c:pt idx="1">
                    <c:v>0.85543694958178795</c:v>
                  </c:pt>
                  <c:pt idx="2">
                    <c:v>0.48924173203653332</c:v>
                  </c:pt>
                  <c:pt idx="3">
                    <c:v>0.18591513791074613</c:v>
                  </c:pt>
                  <c:pt idx="4">
                    <c:v>0.38443682416166869</c:v>
                  </c:pt>
                  <c:pt idx="5">
                    <c:v>0.22659248801513179</c:v>
                  </c:pt>
                  <c:pt idx="6">
                    <c:v>8.3291695655340781E-2</c:v>
                  </c:pt>
                  <c:pt idx="7">
                    <c:v>0.65772900874130158</c:v>
                  </c:pt>
                  <c:pt idx="8">
                    <c:v>0.75176197465159422</c:v>
                  </c:pt>
                  <c:pt idx="9">
                    <c:v>0.76169578992532294</c:v>
                  </c:pt>
                </c:numCache>
              </c:numRef>
            </c:plus>
            <c:minus>
              <c:numRef>
                <c:f>'BSM (day 1)'!$AB$5:$AB$14</c:f>
                <c:numCache>
                  <c:formatCode>General</c:formatCode>
                  <c:ptCount val="10"/>
                  <c:pt idx="0">
                    <c:v>1.3888943070479134</c:v>
                  </c:pt>
                  <c:pt idx="1">
                    <c:v>0.85543694958178795</c:v>
                  </c:pt>
                  <c:pt idx="2">
                    <c:v>0.48924173203653332</c:v>
                  </c:pt>
                  <c:pt idx="3">
                    <c:v>0.18591513791074613</c:v>
                  </c:pt>
                  <c:pt idx="4">
                    <c:v>0.38443682416166869</c:v>
                  </c:pt>
                  <c:pt idx="5">
                    <c:v>0.22659248801513179</c:v>
                  </c:pt>
                  <c:pt idx="6">
                    <c:v>8.3291695655340781E-2</c:v>
                  </c:pt>
                  <c:pt idx="7">
                    <c:v>0.65772900874130158</c:v>
                  </c:pt>
                  <c:pt idx="8">
                    <c:v>0.75176197465159422</c:v>
                  </c:pt>
                  <c:pt idx="9">
                    <c:v>0.7616957899253229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SM (day 1)'!$B$5:$B$14</c:f>
              <c:strCache>
                <c:ptCount val="10"/>
                <c:pt idx="0">
                  <c:v>N2S1</c:v>
                </c:pt>
                <c:pt idx="1">
                  <c:v>N2Sg1</c:v>
                </c:pt>
                <c:pt idx="2">
                  <c:v>H1N3F1</c:v>
                </c:pt>
                <c:pt idx="3">
                  <c:v>H1N2F1S1</c:v>
                </c:pt>
                <c:pt idx="4">
                  <c:v>H2N2F2</c:v>
                </c:pt>
                <c:pt idx="5">
                  <c:v>H2N2S1</c:v>
                </c:pt>
                <c:pt idx="6">
                  <c:v>H1N4F1</c:v>
                </c:pt>
                <c:pt idx="7">
                  <c:v>H1N3F1S1</c:v>
                </c:pt>
                <c:pt idx="8">
                  <c:v>H2N3F2</c:v>
                </c:pt>
                <c:pt idx="9">
                  <c:v>H2N4F2</c:v>
                </c:pt>
              </c:strCache>
            </c:strRef>
          </c:cat>
          <c:val>
            <c:numRef>
              <c:f>'BSM (day 1)'!$Z$5:$Z$14</c:f>
              <c:numCache>
                <c:formatCode>0.0000</c:formatCode>
                <c:ptCount val="10"/>
                <c:pt idx="0">
                  <c:v>15.723434252627094</c:v>
                </c:pt>
                <c:pt idx="1">
                  <c:v>13.556711769841131</c:v>
                </c:pt>
                <c:pt idx="2">
                  <c:v>4.7960872364126637</c:v>
                </c:pt>
                <c:pt idx="3">
                  <c:v>10.29529901342096</c:v>
                </c:pt>
                <c:pt idx="4">
                  <c:v>13.347214170441358</c:v>
                </c:pt>
                <c:pt idx="5">
                  <c:v>6.2743584836126658</c:v>
                </c:pt>
                <c:pt idx="6">
                  <c:v>5.1939282626251115</c:v>
                </c:pt>
                <c:pt idx="7">
                  <c:v>8.9017774216893795</c:v>
                </c:pt>
                <c:pt idx="8">
                  <c:v>12.846240576247705</c:v>
                </c:pt>
                <c:pt idx="9">
                  <c:v>9.06494881308193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9AC-485C-8EF0-471B861FDF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214170040"/>
        <c:axId val="214170432"/>
      </c:barChart>
      <c:catAx>
        <c:axId val="214170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1"/>
                  <a:t>O</a:t>
                </a:r>
                <a:r>
                  <a:rPr lang="en-GB" i="0"/>
                  <a:t>-glycan composition</a:t>
                </a:r>
                <a:endParaRPr lang="en-GB" i="1"/>
              </a:p>
            </c:rich>
          </c:tx>
          <c:layout>
            <c:manualLayout>
              <c:xMode val="edge"/>
              <c:yMode val="edge"/>
              <c:x val="0.4376073303337083"/>
              <c:y val="0.95891181949030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70432"/>
        <c:crosses val="autoZero"/>
        <c:auto val="1"/>
        <c:lblAlgn val="ctr"/>
        <c:lblOffset val="100"/>
        <c:noMultiLvlLbl val="0"/>
      </c:catAx>
      <c:valAx>
        <c:axId val="214170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area (%)</a:t>
                </a:r>
              </a:p>
            </c:rich>
          </c:tx>
          <c:layout>
            <c:manualLayout>
              <c:xMode val="edge"/>
              <c:yMode val="edge"/>
              <c:x val="1.7853516561277243E-2"/>
              <c:y val="0.420872810479109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70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GB" sz="1200" b="1">
                <a:latin typeface="Arial" panose="020B0604020202020204" pitchFamily="34" charset="0"/>
                <a:cs typeface="Arial" panose="020B0604020202020204" pitchFamily="34" charset="0"/>
              </a:rPr>
              <a:t>BSM </a:t>
            </a:r>
            <a:r>
              <a:rPr lang="en-GB" sz="1200" i="1">
                <a:latin typeface="Arial" panose="020B0604020202020204" pitchFamily="34" charset="0"/>
                <a:cs typeface="Arial" panose="020B0604020202020204" pitchFamily="34" charset="0"/>
              </a:rPr>
              <a:t>O</a:t>
            </a:r>
            <a:r>
              <a:rPr lang="en-GB" sz="1200" i="0">
                <a:latin typeface="Arial" panose="020B0604020202020204" pitchFamily="34" charset="0"/>
                <a:cs typeface="Arial" panose="020B0604020202020204" pitchFamily="34" charset="0"/>
              </a:rPr>
              <a:t>-glycans - day 1</a:t>
            </a:r>
            <a:endParaRPr lang="en-GB" sz="12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40236612131012"/>
          <c:y val="0.10506616742837216"/>
          <c:w val="0.85174411731741273"/>
          <c:h val="0.660680298027262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SM (day 2)'!$AB$5:$AB$14</c:f>
                <c:numCache>
                  <c:formatCode>General</c:formatCode>
                  <c:ptCount val="10"/>
                  <c:pt idx="0">
                    <c:v>1.6397982801930655</c:v>
                  </c:pt>
                  <c:pt idx="1">
                    <c:v>1.3198655060032791</c:v>
                  </c:pt>
                  <c:pt idx="2">
                    <c:v>0.21229813807467515</c:v>
                  </c:pt>
                  <c:pt idx="3">
                    <c:v>0.93399109147461534</c:v>
                  </c:pt>
                  <c:pt idx="4">
                    <c:v>1.1263549140048252</c:v>
                  </c:pt>
                  <c:pt idx="5">
                    <c:v>0.63746753343886009</c:v>
                  </c:pt>
                  <c:pt idx="6">
                    <c:v>0.20183999891306967</c:v>
                  </c:pt>
                  <c:pt idx="7">
                    <c:v>0.25309871432142023</c:v>
                  </c:pt>
                  <c:pt idx="8">
                    <c:v>0.62559083387316239</c:v>
                  </c:pt>
                  <c:pt idx="9">
                    <c:v>2.7892041200242496E-2</c:v>
                  </c:pt>
                </c:numCache>
              </c:numRef>
            </c:plus>
            <c:minus>
              <c:numRef>
                <c:f>'BSM (day 2)'!$AB$5:$AB$14</c:f>
                <c:numCache>
                  <c:formatCode>General</c:formatCode>
                  <c:ptCount val="10"/>
                  <c:pt idx="0">
                    <c:v>1.6397982801930655</c:v>
                  </c:pt>
                  <c:pt idx="1">
                    <c:v>1.3198655060032791</c:v>
                  </c:pt>
                  <c:pt idx="2">
                    <c:v>0.21229813807467515</c:v>
                  </c:pt>
                  <c:pt idx="3">
                    <c:v>0.93399109147461534</c:v>
                  </c:pt>
                  <c:pt idx="4">
                    <c:v>1.1263549140048252</c:v>
                  </c:pt>
                  <c:pt idx="5">
                    <c:v>0.63746753343886009</c:v>
                  </c:pt>
                  <c:pt idx="6">
                    <c:v>0.20183999891306967</c:v>
                  </c:pt>
                  <c:pt idx="7">
                    <c:v>0.25309871432142023</c:v>
                  </c:pt>
                  <c:pt idx="8">
                    <c:v>0.62559083387316239</c:v>
                  </c:pt>
                  <c:pt idx="9">
                    <c:v>2.7892041200242496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SM (day 2)'!$B$5:$B$14</c:f>
              <c:strCache>
                <c:ptCount val="10"/>
                <c:pt idx="0">
                  <c:v>N2S1</c:v>
                </c:pt>
                <c:pt idx="1">
                  <c:v>N2Sg1</c:v>
                </c:pt>
                <c:pt idx="2">
                  <c:v>H1N3F1</c:v>
                </c:pt>
                <c:pt idx="3">
                  <c:v>H1N2F1S1</c:v>
                </c:pt>
                <c:pt idx="4">
                  <c:v>H2N2F2</c:v>
                </c:pt>
                <c:pt idx="5">
                  <c:v>H2N2S1</c:v>
                </c:pt>
                <c:pt idx="6">
                  <c:v>H1N4F1</c:v>
                </c:pt>
                <c:pt idx="7">
                  <c:v>H1N3F1S1</c:v>
                </c:pt>
                <c:pt idx="8">
                  <c:v>H2N3F2</c:v>
                </c:pt>
                <c:pt idx="9">
                  <c:v>H2N4F2</c:v>
                </c:pt>
              </c:strCache>
            </c:strRef>
          </c:cat>
          <c:val>
            <c:numRef>
              <c:f>'BSM (day 2)'!$X$5:$X$14</c:f>
              <c:numCache>
                <c:formatCode>0.0000</c:formatCode>
                <c:ptCount val="10"/>
                <c:pt idx="0">
                  <c:v>22.346604158550758</c:v>
                </c:pt>
                <c:pt idx="1">
                  <c:v>16.63767447019044</c:v>
                </c:pt>
                <c:pt idx="2">
                  <c:v>5.0163146679383717</c:v>
                </c:pt>
                <c:pt idx="3">
                  <c:v>12.228068488876303</c:v>
                </c:pt>
                <c:pt idx="4">
                  <c:v>11.47326409224315</c:v>
                </c:pt>
                <c:pt idx="5">
                  <c:v>6.1512509998595872</c:v>
                </c:pt>
                <c:pt idx="6">
                  <c:v>3.731731245331356</c:v>
                </c:pt>
                <c:pt idx="7">
                  <c:v>7.7207704623239932</c:v>
                </c:pt>
                <c:pt idx="8">
                  <c:v>8.6667602964506401</c:v>
                </c:pt>
                <c:pt idx="9">
                  <c:v>6.0275611182354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689-49BD-B242-A3E94918BF19}"/>
            </c:ext>
          </c:extLst>
        </c:ser>
        <c:ser>
          <c:idx val="1"/>
          <c:order val="1"/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SM (day 2)'!$AB$5:$AB$14</c:f>
                <c:numCache>
                  <c:formatCode>General</c:formatCode>
                  <c:ptCount val="10"/>
                  <c:pt idx="0">
                    <c:v>1.6397982801930655</c:v>
                  </c:pt>
                  <c:pt idx="1">
                    <c:v>1.3198655060032791</c:v>
                  </c:pt>
                  <c:pt idx="2">
                    <c:v>0.21229813807467515</c:v>
                  </c:pt>
                  <c:pt idx="3">
                    <c:v>0.93399109147461534</c:v>
                  </c:pt>
                  <c:pt idx="4">
                    <c:v>1.1263549140048252</c:v>
                  </c:pt>
                  <c:pt idx="5">
                    <c:v>0.63746753343886009</c:v>
                  </c:pt>
                  <c:pt idx="6">
                    <c:v>0.20183999891306967</c:v>
                  </c:pt>
                  <c:pt idx="7">
                    <c:v>0.25309871432142023</c:v>
                  </c:pt>
                  <c:pt idx="8">
                    <c:v>0.62559083387316239</c:v>
                  </c:pt>
                  <c:pt idx="9">
                    <c:v>2.7892041200242496E-2</c:v>
                  </c:pt>
                </c:numCache>
              </c:numRef>
            </c:plus>
            <c:minus>
              <c:numRef>
                <c:f>'BSM (day 2)'!$AB$5:$AB$14</c:f>
                <c:numCache>
                  <c:formatCode>General</c:formatCode>
                  <c:ptCount val="10"/>
                  <c:pt idx="0">
                    <c:v>1.6397982801930655</c:v>
                  </c:pt>
                  <c:pt idx="1">
                    <c:v>1.3198655060032791</c:v>
                  </c:pt>
                  <c:pt idx="2">
                    <c:v>0.21229813807467515</c:v>
                  </c:pt>
                  <c:pt idx="3">
                    <c:v>0.93399109147461534</c:v>
                  </c:pt>
                  <c:pt idx="4">
                    <c:v>1.1263549140048252</c:v>
                  </c:pt>
                  <c:pt idx="5">
                    <c:v>0.63746753343886009</c:v>
                  </c:pt>
                  <c:pt idx="6">
                    <c:v>0.20183999891306967</c:v>
                  </c:pt>
                  <c:pt idx="7">
                    <c:v>0.25309871432142023</c:v>
                  </c:pt>
                  <c:pt idx="8">
                    <c:v>0.62559083387316239</c:v>
                  </c:pt>
                  <c:pt idx="9">
                    <c:v>2.7892041200242496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SM (day 2)'!$B$5:$B$14</c:f>
              <c:strCache>
                <c:ptCount val="10"/>
                <c:pt idx="0">
                  <c:v>N2S1</c:v>
                </c:pt>
                <c:pt idx="1">
                  <c:v>N2Sg1</c:v>
                </c:pt>
                <c:pt idx="2">
                  <c:v>H1N3F1</c:v>
                </c:pt>
                <c:pt idx="3">
                  <c:v>H1N2F1S1</c:v>
                </c:pt>
                <c:pt idx="4">
                  <c:v>H2N2F2</c:v>
                </c:pt>
                <c:pt idx="5">
                  <c:v>H2N2S1</c:v>
                </c:pt>
                <c:pt idx="6">
                  <c:v>H1N4F1</c:v>
                </c:pt>
                <c:pt idx="7">
                  <c:v>H1N3F1S1</c:v>
                </c:pt>
                <c:pt idx="8">
                  <c:v>H2N3F2</c:v>
                </c:pt>
                <c:pt idx="9">
                  <c:v>H2N4F2</c:v>
                </c:pt>
              </c:strCache>
            </c:strRef>
          </c:cat>
          <c:val>
            <c:numRef>
              <c:f>'BSM (day 2)'!$Y$5:$Y$14</c:f>
              <c:numCache>
                <c:formatCode>0.0000</c:formatCode>
                <c:ptCount val="10"/>
                <c:pt idx="0">
                  <c:v>18.418751534269401</c:v>
                </c:pt>
                <c:pt idx="1">
                  <c:v>13.624662961268971</c:v>
                </c:pt>
                <c:pt idx="2">
                  <c:v>5.4964201818367835</c:v>
                </c:pt>
                <c:pt idx="3">
                  <c:v>13.793115210215861</c:v>
                </c:pt>
                <c:pt idx="4">
                  <c:v>14.232256535639543</c:v>
                </c:pt>
                <c:pt idx="5">
                  <c:v>6.7212638699085376</c:v>
                </c:pt>
                <c:pt idx="6">
                  <c:v>3.7099005941982579</c:v>
                </c:pt>
                <c:pt idx="7">
                  <c:v>8.0615204469785304</c:v>
                </c:pt>
                <c:pt idx="8">
                  <c:v>9.9318369115679559</c:v>
                </c:pt>
                <c:pt idx="9">
                  <c:v>6.0102717541161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689-49BD-B242-A3E94918BF19}"/>
            </c:ext>
          </c:extLst>
        </c:ser>
        <c:ser>
          <c:idx val="2"/>
          <c:order val="2"/>
          <c:spPr>
            <a:solidFill>
              <a:schemeClr val="accent5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SM (day 2)'!$AB$5:$AB$14</c:f>
                <c:numCache>
                  <c:formatCode>General</c:formatCode>
                  <c:ptCount val="10"/>
                  <c:pt idx="0">
                    <c:v>1.6397982801930655</c:v>
                  </c:pt>
                  <c:pt idx="1">
                    <c:v>1.3198655060032791</c:v>
                  </c:pt>
                  <c:pt idx="2">
                    <c:v>0.21229813807467515</c:v>
                  </c:pt>
                  <c:pt idx="3">
                    <c:v>0.93399109147461534</c:v>
                  </c:pt>
                  <c:pt idx="4">
                    <c:v>1.1263549140048252</c:v>
                  </c:pt>
                  <c:pt idx="5">
                    <c:v>0.63746753343886009</c:v>
                  </c:pt>
                  <c:pt idx="6">
                    <c:v>0.20183999891306967</c:v>
                  </c:pt>
                  <c:pt idx="7">
                    <c:v>0.25309871432142023</c:v>
                  </c:pt>
                  <c:pt idx="8">
                    <c:v>0.62559083387316239</c:v>
                  </c:pt>
                  <c:pt idx="9">
                    <c:v>2.7892041200242496E-2</c:v>
                  </c:pt>
                </c:numCache>
              </c:numRef>
            </c:plus>
            <c:minus>
              <c:numRef>
                <c:f>'BSM (day 2)'!$AB$5:$AB$14</c:f>
                <c:numCache>
                  <c:formatCode>General</c:formatCode>
                  <c:ptCount val="10"/>
                  <c:pt idx="0">
                    <c:v>1.6397982801930655</c:v>
                  </c:pt>
                  <c:pt idx="1">
                    <c:v>1.3198655060032791</c:v>
                  </c:pt>
                  <c:pt idx="2">
                    <c:v>0.21229813807467515</c:v>
                  </c:pt>
                  <c:pt idx="3">
                    <c:v>0.93399109147461534</c:v>
                  </c:pt>
                  <c:pt idx="4">
                    <c:v>1.1263549140048252</c:v>
                  </c:pt>
                  <c:pt idx="5">
                    <c:v>0.63746753343886009</c:v>
                  </c:pt>
                  <c:pt idx="6">
                    <c:v>0.20183999891306967</c:v>
                  </c:pt>
                  <c:pt idx="7">
                    <c:v>0.25309871432142023</c:v>
                  </c:pt>
                  <c:pt idx="8">
                    <c:v>0.62559083387316239</c:v>
                  </c:pt>
                  <c:pt idx="9">
                    <c:v>2.7892041200242496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SM (day 2)'!$B$5:$B$14</c:f>
              <c:strCache>
                <c:ptCount val="10"/>
                <c:pt idx="0">
                  <c:v>N2S1</c:v>
                </c:pt>
                <c:pt idx="1">
                  <c:v>N2Sg1</c:v>
                </c:pt>
                <c:pt idx="2">
                  <c:v>H1N3F1</c:v>
                </c:pt>
                <c:pt idx="3">
                  <c:v>H1N2F1S1</c:v>
                </c:pt>
                <c:pt idx="4">
                  <c:v>H2N2F2</c:v>
                </c:pt>
                <c:pt idx="5">
                  <c:v>H2N2S1</c:v>
                </c:pt>
                <c:pt idx="6">
                  <c:v>H1N4F1</c:v>
                </c:pt>
                <c:pt idx="7">
                  <c:v>H1N3F1S1</c:v>
                </c:pt>
                <c:pt idx="8">
                  <c:v>H2N3F2</c:v>
                </c:pt>
                <c:pt idx="9">
                  <c:v>H2N4F2</c:v>
                </c:pt>
              </c:strCache>
            </c:strRef>
          </c:cat>
          <c:val>
            <c:numRef>
              <c:f>'BSM (day 2)'!$Z$5:$Z$14</c:f>
              <c:numCache>
                <c:formatCode>0.0000</c:formatCode>
                <c:ptCount val="10"/>
                <c:pt idx="0">
                  <c:v>19.655214362650824</c:v>
                </c:pt>
                <c:pt idx="1">
                  <c:v>14.116021668229742</c:v>
                </c:pt>
                <c:pt idx="2">
                  <c:v>5.0833319687575154</c:v>
                </c:pt>
                <c:pt idx="3">
                  <c:v>14.455755745203239</c:v>
                </c:pt>
                <c:pt idx="4">
                  <c:v>12.849631684228441</c:v>
                </c:pt>
                <c:pt idx="5">
                  <c:v>7.6952077312948175</c:v>
                </c:pt>
                <c:pt idx="6">
                  <c:v>3.2930662263355135</c:v>
                </c:pt>
                <c:pt idx="7">
                  <c:v>8.3396790680278414</c:v>
                </c:pt>
                <c:pt idx="8">
                  <c:v>8.5504171849381478</c:v>
                </c:pt>
                <c:pt idx="9">
                  <c:v>5.961674360333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689-49BD-B242-A3E94918BF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214170040"/>
        <c:axId val="214170432"/>
      </c:barChart>
      <c:catAx>
        <c:axId val="214170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1"/>
                  <a:t>O</a:t>
                </a:r>
                <a:r>
                  <a:rPr lang="en-GB" i="0"/>
                  <a:t>-glycan composition</a:t>
                </a:r>
                <a:endParaRPr lang="en-GB" i="1"/>
              </a:p>
            </c:rich>
          </c:tx>
          <c:layout>
            <c:manualLayout>
              <c:xMode val="edge"/>
              <c:yMode val="edge"/>
              <c:x val="0.4376073303337083"/>
              <c:y val="0.95891181949030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70432"/>
        <c:crosses val="autoZero"/>
        <c:auto val="1"/>
        <c:lblAlgn val="ctr"/>
        <c:lblOffset val="100"/>
        <c:noMultiLvlLbl val="0"/>
      </c:catAx>
      <c:valAx>
        <c:axId val="214170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area (%)</a:t>
                </a:r>
              </a:p>
            </c:rich>
          </c:tx>
          <c:layout>
            <c:manualLayout>
              <c:xMode val="edge"/>
              <c:yMode val="edge"/>
              <c:x val="1.7853516561277243E-2"/>
              <c:y val="0.420872810479109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70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GB" sz="1200" b="1">
                <a:latin typeface="Arial" panose="020B0604020202020204" pitchFamily="34" charset="0"/>
                <a:cs typeface="Arial" panose="020B0604020202020204" pitchFamily="34" charset="0"/>
              </a:rPr>
              <a:t>BSM </a:t>
            </a:r>
            <a:r>
              <a:rPr lang="en-GB" sz="1200" i="1">
                <a:latin typeface="Arial" panose="020B0604020202020204" pitchFamily="34" charset="0"/>
                <a:cs typeface="Arial" panose="020B0604020202020204" pitchFamily="34" charset="0"/>
              </a:rPr>
              <a:t>O</a:t>
            </a:r>
            <a:r>
              <a:rPr lang="en-GB" sz="1200" i="0">
                <a:latin typeface="Arial" panose="020B0604020202020204" pitchFamily="34" charset="0"/>
                <a:cs typeface="Arial" panose="020B0604020202020204" pitchFamily="34" charset="0"/>
              </a:rPr>
              <a:t>-glycans - day 1</a:t>
            </a:r>
            <a:endParaRPr lang="en-GB" sz="12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40236612131012"/>
          <c:y val="0.10506616742837216"/>
          <c:w val="0.85174411731741273"/>
          <c:h val="0.660680298027262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SM (10-major revised)'!$AB$5:$AB$14</c:f>
                <c:numCache>
                  <c:formatCode>General</c:formatCode>
                  <c:ptCount val="10"/>
                  <c:pt idx="0">
                    <c:v>0.89790671140784417</c:v>
                  </c:pt>
                  <c:pt idx="1">
                    <c:v>0.53612970641456359</c:v>
                  </c:pt>
                  <c:pt idx="2">
                    <c:v>1.2870948381042571</c:v>
                  </c:pt>
                  <c:pt idx="3">
                    <c:v>0.45990307883336856</c:v>
                  </c:pt>
                  <c:pt idx="4">
                    <c:v>0.84489198390269094</c:v>
                  </c:pt>
                  <c:pt idx="5">
                    <c:v>0.45135562269362633</c:v>
                  </c:pt>
                  <c:pt idx="6">
                    <c:v>0.31353153417538265</c:v>
                  </c:pt>
                  <c:pt idx="7">
                    <c:v>0.99308676736790724</c:v>
                  </c:pt>
                  <c:pt idx="8">
                    <c:v>1.2020921871810935</c:v>
                  </c:pt>
                  <c:pt idx="9">
                    <c:v>1.1182119530691217</c:v>
                  </c:pt>
                </c:numCache>
              </c:numRef>
            </c:plus>
            <c:minus>
              <c:numRef>
                <c:f>'BSM (10-major revised)'!$AB$5:$AB$14</c:f>
                <c:numCache>
                  <c:formatCode>General</c:formatCode>
                  <c:ptCount val="10"/>
                  <c:pt idx="0">
                    <c:v>0.89790671140784417</c:v>
                  </c:pt>
                  <c:pt idx="1">
                    <c:v>0.53612970641456359</c:v>
                  </c:pt>
                  <c:pt idx="2">
                    <c:v>1.2870948381042571</c:v>
                  </c:pt>
                  <c:pt idx="3">
                    <c:v>0.45990307883336856</c:v>
                  </c:pt>
                  <c:pt idx="4">
                    <c:v>0.84489198390269094</c:v>
                  </c:pt>
                  <c:pt idx="5">
                    <c:v>0.45135562269362633</c:v>
                  </c:pt>
                  <c:pt idx="6">
                    <c:v>0.31353153417538265</c:v>
                  </c:pt>
                  <c:pt idx="7">
                    <c:v>0.99308676736790724</c:v>
                  </c:pt>
                  <c:pt idx="8">
                    <c:v>1.2020921871810935</c:v>
                  </c:pt>
                  <c:pt idx="9">
                    <c:v>1.1182119530691217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SM (10-major revised)'!$B$5:$B$14</c:f>
              <c:strCache>
                <c:ptCount val="10"/>
                <c:pt idx="0">
                  <c:v>N1S1</c:v>
                </c:pt>
                <c:pt idx="1">
                  <c:v>N1Sg1</c:v>
                </c:pt>
                <c:pt idx="2">
                  <c:v>N2S1</c:v>
                </c:pt>
                <c:pt idx="3">
                  <c:v>H1N2F1</c:v>
                </c:pt>
                <c:pt idx="4">
                  <c:v>N2Sg1</c:v>
                </c:pt>
                <c:pt idx="5">
                  <c:v>H1N3F1</c:v>
                </c:pt>
                <c:pt idx="6">
                  <c:v>H1N2F1S1</c:v>
                </c:pt>
                <c:pt idx="7">
                  <c:v>H1N3F1S1</c:v>
                </c:pt>
                <c:pt idx="8">
                  <c:v>H2N3F2</c:v>
                </c:pt>
                <c:pt idx="9">
                  <c:v>H2N4F2</c:v>
                </c:pt>
              </c:strCache>
            </c:strRef>
          </c:cat>
          <c:val>
            <c:numRef>
              <c:f>'BSM (10-major revised)'!$X$5:$X$14</c:f>
              <c:numCache>
                <c:formatCode>0.0000</c:formatCode>
                <c:ptCount val="10"/>
                <c:pt idx="0">
                  <c:v>4.8383656831447315</c:v>
                </c:pt>
                <c:pt idx="1">
                  <c:v>3.5039424352969117</c:v>
                </c:pt>
                <c:pt idx="2">
                  <c:v>14.974589549876011</c:v>
                </c:pt>
                <c:pt idx="3">
                  <c:v>3.8851754105971601</c:v>
                </c:pt>
                <c:pt idx="4">
                  <c:v>13.499547711075497</c:v>
                </c:pt>
                <c:pt idx="5">
                  <c:v>5.6895224552342629</c:v>
                </c:pt>
                <c:pt idx="6">
                  <c:v>12.495933981649854</c:v>
                </c:pt>
                <c:pt idx="7">
                  <c:v>11.738323040917505</c:v>
                </c:pt>
                <c:pt idx="8">
                  <c:v>16.889735436707891</c:v>
                </c:pt>
                <c:pt idx="9">
                  <c:v>12.4848642955001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AB-4B21-8346-E9E2FDFDC7A8}"/>
            </c:ext>
          </c:extLst>
        </c:ser>
        <c:ser>
          <c:idx val="1"/>
          <c:order val="1"/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SM (10-major revised)'!$AB$5:$AB$14</c:f>
                <c:numCache>
                  <c:formatCode>General</c:formatCode>
                  <c:ptCount val="10"/>
                  <c:pt idx="0">
                    <c:v>0.89790671140784417</c:v>
                  </c:pt>
                  <c:pt idx="1">
                    <c:v>0.53612970641456359</c:v>
                  </c:pt>
                  <c:pt idx="2">
                    <c:v>1.2870948381042571</c:v>
                  </c:pt>
                  <c:pt idx="3">
                    <c:v>0.45990307883336856</c:v>
                  </c:pt>
                  <c:pt idx="4">
                    <c:v>0.84489198390269094</c:v>
                  </c:pt>
                  <c:pt idx="5">
                    <c:v>0.45135562269362633</c:v>
                  </c:pt>
                  <c:pt idx="6">
                    <c:v>0.31353153417538265</c:v>
                  </c:pt>
                  <c:pt idx="7">
                    <c:v>0.99308676736790724</c:v>
                  </c:pt>
                  <c:pt idx="8">
                    <c:v>1.2020921871810935</c:v>
                  </c:pt>
                  <c:pt idx="9">
                    <c:v>1.1182119530691217</c:v>
                  </c:pt>
                </c:numCache>
              </c:numRef>
            </c:plus>
            <c:minus>
              <c:numRef>
                <c:f>'BSM (10-major revised)'!$AB$5:$AB$14</c:f>
                <c:numCache>
                  <c:formatCode>General</c:formatCode>
                  <c:ptCount val="10"/>
                  <c:pt idx="0">
                    <c:v>0.89790671140784417</c:v>
                  </c:pt>
                  <c:pt idx="1">
                    <c:v>0.53612970641456359</c:v>
                  </c:pt>
                  <c:pt idx="2">
                    <c:v>1.2870948381042571</c:v>
                  </c:pt>
                  <c:pt idx="3">
                    <c:v>0.45990307883336856</c:v>
                  </c:pt>
                  <c:pt idx="4">
                    <c:v>0.84489198390269094</c:v>
                  </c:pt>
                  <c:pt idx="5">
                    <c:v>0.45135562269362633</c:v>
                  </c:pt>
                  <c:pt idx="6">
                    <c:v>0.31353153417538265</c:v>
                  </c:pt>
                  <c:pt idx="7">
                    <c:v>0.99308676736790724</c:v>
                  </c:pt>
                  <c:pt idx="8">
                    <c:v>1.2020921871810935</c:v>
                  </c:pt>
                  <c:pt idx="9">
                    <c:v>1.1182119530691217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SM (10-major revised)'!$B$5:$B$14</c:f>
              <c:strCache>
                <c:ptCount val="10"/>
                <c:pt idx="0">
                  <c:v>N1S1</c:v>
                </c:pt>
                <c:pt idx="1">
                  <c:v>N1Sg1</c:v>
                </c:pt>
                <c:pt idx="2">
                  <c:v>N2S1</c:v>
                </c:pt>
                <c:pt idx="3">
                  <c:v>H1N2F1</c:v>
                </c:pt>
                <c:pt idx="4">
                  <c:v>N2Sg1</c:v>
                </c:pt>
                <c:pt idx="5">
                  <c:v>H1N3F1</c:v>
                </c:pt>
                <c:pt idx="6">
                  <c:v>H1N2F1S1</c:v>
                </c:pt>
                <c:pt idx="7">
                  <c:v>H1N3F1S1</c:v>
                </c:pt>
                <c:pt idx="8">
                  <c:v>H2N3F2</c:v>
                </c:pt>
                <c:pt idx="9">
                  <c:v>H2N4F2</c:v>
                </c:pt>
              </c:strCache>
            </c:strRef>
          </c:cat>
          <c:val>
            <c:numRef>
              <c:f>'BSM (10-major revised)'!$Y$5:$Y$14</c:f>
              <c:numCache>
                <c:formatCode>0.0000</c:formatCode>
                <c:ptCount val="10"/>
                <c:pt idx="0">
                  <c:v>6.9989289606515905</c:v>
                </c:pt>
                <c:pt idx="1">
                  <c:v>4.8096491997480246</c:v>
                </c:pt>
                <c:pt idx="2">
                  <c:v>17.376953102843046</c:v>
                </c:pt>
                <c:pt idx="3">
                  <c:v>4.9964874126225052</c:v>
                </c:pt>
                <c:pt idx="4">
                  <c:v>13.940593697262701</c:v>
                </c:pt>
                <c:pt idx="5">
                  <c:v>6.5204513224907723</c:v>
                </c:pt>
                <c:pt idx="6">
                  <c:v>11.967173676126876</c:v>
                </c:pt>
                <c:pt idx="7">
                  <c:v>9.3464100067503395</c:v>
                </c:pt>
                <c:pt idx="8">
                  <c:v>14.109195258744482</c:v>
                </c:pt>
                <c:pt idx="9">
                  <c:v>9.9341573627596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AB-4B21-8346-E9E2FDFDC7A8}"/>
            </c:ext>
          </c:extLst>
        </c:ser>
        <c:ser>
          <c:idx val="2"/>
          <c:order val="2"/>
          <c:spPr>
            <a:solidFill>
              <a:schemeClr val="accent5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SM (10-major revised)'!$AB$5:$AB$14</c:f>
                <c:numCache>
                  <c:formatCode>General</c:formatCode>
                  <c:ptCount val="10"/>
                  <c:pt idx="0">
                    <c:v>0.89790671140784417</c:v>
                  </c:pt>
                  <c:pt idx="1">
                    <c:v>0.53612970641456359</c:v>
                  </c:pt>
                  <c:pt idx="2">
                    <c:v>1.2870948381042571</c:v>
                  </c:pt>
                  <c:pt idx="3">
                    <c:v>0.45990307883336856</c:v>
                  </c:pt>
                  <c:pt idx="4">
                    <c:v>0.84489198390269094</c:v>
                  </c:pt>
                  <c:pt idx="5">
                    <c:v>0.45135562269362633</c:v>
                  </c:pt>
                  <c:pt idx="6">
                    <c:v>0.31353153417538265</c:v>
                  </c:pt>
                  <c:pt idx="7">
                    <c:v>0.99308676736790724</c:v>
                  </c:pt>
                  <c:pt idx="8">
                    <c:v>1.2020921871810935</c:v>
                  </c:pt>
                  <c:pt idx="9">
                    <c:v>1.1182119530691217</c:v>
                  </c:pt>
                </c:numCache>
              </c:numRef>
            </c:plus>
            <c:minus>
              <c:numRef>
                <c:f>'BSM (10-major revised)'!$AB$5:$AB$14</c:f>
                <c:numCache>
                  <c:formatCode>General</c:formatCode>
                  <c:ptCount val="10"/>
                  <c:pt idx="0">
                    <c:v>0.89790671140784417</c:v>
                  </c:pt>
                  <c:pt idx="1">
                    <c:v>0.53612970641456359</c:v>
                  </c:pt>
                  <c:pt idx="2">
                    <c:v>1.2870948381042571</c:v>
                  </c:pt>
                  <c:pt idx="3">
                    <c:v>0.45990307883336856</c:v>
                  </c:pt>
                  <c:pt idx="4">
                    <c:v>0.84489198390269094</c:v>
                  </c:pt>
                  <c:pt idx="5">
                    <c:v>0.45135562269362633</c:v>
                  </c:pt>
                  <c:pt idx="6">
                    <c:v>0.31353153417538265</c:v>
                  </c:pt>
                  <c:pt idx="7">
                    <c:v>0.99308676736790724</c:v>
                  </c:pt>
                  <c:pt idx="8">
                    <c:v>1.2020921871810935</c:v>
                  </c:pt>
                  <c:pt idx="9">
                    <c:v>1.1182119530691217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SM (10-major revised)'!$B$5:$B$14</c:f>
              <c:strCache>
                <c:ptCount val="10"/>
                <c:pt idx="0">
                  <c:v>N1S1</c:v>
                </c:pt>
                <c:pt idx="1">
                  <c:v>N1Sg1</c:v>
                </c:pt>
                <c:pt idx="2">
                  <c:v>N2S1</c:v>
                </c:pt>
                <c:pt idx="3">
                  <c:v>H1N2F1</c:v>
                </c:pt>
                <c:pt idx="4">
                  <c:v>N2Sg1</c:v>
                </c:pt>
                <c:pt idx="5">
                  <c:v>H1N3F1</c:v>
                </c:pt>
                <c:pt idx="6">
                  <c:v>H1N2F1S1</c:v>
                </c:pt>
                <c:pt idx="7">
                  <c:v>H1N3F1S1</c:v>
                </c:pt>
                <c:pt idx="8">
                  <c:v>H2N3F2</c:v>
                </c:pt>
                <c:pt idx="9">
                  <c:v>H2N4F2</c:v>
                </c:pt>
              </c:strCache>
            </c:strRef>
          </c:cat>
          <c:val>
            <c:numRef>
              <c:f>'BSM (10-major revised)'!$Z$5:$Z$14</c:f>
              <c:numCache>
                <c:formatCode>0.0000</c:formatCode>
                <c:ptCount val="10"/>
                <c:pt idx="0">
                  <c:v>5.5622222615036065</c:v>
                </c:pt>
                <c:pt idx="1">
                  <c:v>4.0351193473209612</c:v>
                </c:pt>
                <c:pt idx="2">
                  <c:v>17.943890685952514</c:v>
                </c:pt>
                <c:pt idx="3">
                  <c:v>4.6006375887672748</c:v>
                </c:pt>
                <c:pt idx="4">
                  <c:v>15.471184612124469</c:v>
                </c:pt>
                <c:pt idx="5">
                  <c:v>5.4733885554360899</c:v>
                </c:pt>
                <c:pt idx="6">
                  <c:v>11.749196588216996</c:v>
                </c:pt>
                <c:pt idx="7">
                  <c:v>10.158882493421316</c:v>
                </c:pt>
                <c:pt idx="8">
                  <c:v>14.660380990693699</c:v>
                </c:pt>
                <c:pt idx="9">
                  <c:v>10.345096876563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0AB-4B21-8346-E9E2FDFDC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214170040"/>
        <c:axId val="214170432"/>
      </c:barChart>
      <c:catAx>
        <c:axId val="214170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1"/>
                  <a:t>O</a:t>
                </a:r>
                <a:r>
                  <a:rPr lang="en-GB" i="0"/>
                  <a:t>-glycan composition</a:t>
                </a:r>
                <a:endParaRPr lang="en-GB" i="1"/>
              </a:p>
            </c:rich>
          </c:tx>
          <c:layout>
            <c:manualLayout>
              <c:xMode val="edge"/>
              <c:yMode val="edge"/>
              <c:x val="0.4376073303337083"/>
              <c:y val="0.95891181949030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70432"/>
        <c:crosses val="autoZero"/>
        <c:auto val="1"/>
        <c:lblAlgn val="ctr"/>
        <c:lblOffset val="100"/>
        <c:noMultiLvlLbl val="0"/>
      </c:catAx>
      <c:valAx>
        <c:axId val="214170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area (%)</a:t>
                </a:r>
              </a:p>
            </c:rich>
          </c:tx>
          <c:layout>
            <c:manualLayout>
              <c:xMode val="edge"/>
              <c:yMode val="edge"/>
              <c:x val="1.7853516561277243E-2"/>
              <c:y val="0.420872810479109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70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4349</xdr:colOff>
      <xdr:row>15</xdr:row>
      <xdr:rowOff>0</xdr:rowOff>
    </xdr:from>
    <xdr:to>
      <xdr:col>15</xdr:col>
      <xdr:colOff>0</xdr:colOff>
      <xdr:row>47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6</xdr:row>
      <xdr:rowOff>0</xdr:rowOff>
    </xdr:from>
    <xdr:to>
      <xdr:col>15</xdr:col>
      <xdr:colOff>0</xdr:colOff>
      <xdr:row>57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1</xdr:row>
      <xdr:rowOff>0</xdr:rowOff>
    </xdr:from>
    <xdr:to>
      <xdr:col>15</xdr:col>
      <xdr:colOff>0</xdr:colOff>
      <xdr:row>82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5</xdr:row>
      <xdr:rowOff>0</xdr:rowOff>
    </xdr:from>
    <xdr:to>
      <xdr:col>15</xdr:col>
      <xdr:colOff>0</xdr:colOff>
      <xdr:row>76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7</xdr:row>
      <xdr:rowOff>0</xdr:rowOff>
    </xdr:from>
    <xdr:to>
      <xdr:col>15</xdr:col>
      <xdr:colOff>0</xdr:colOff>
      <xdr:row>48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5</xdr:row>
      <xdr:rowOff>0</xdr:rowOff>
    </xdr:from>
    <xdr:to>
      <xdr:col>15</xdr:col>
      <xdr:colOff>0</xdr:colOff>
      <xdr:row>4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5</xdr:row>
      <xdr:rowOff>0</xdr:rowOff>
    </xdr:from>
    <xdr:to>
      <xdr:col>15</xdr:col>
      <xdr:colOff>0</xdr:colOff>
      <xdr:row>46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5</xdr:row>
      <xdr:rowOff>0</xdr:rowOff>
    </xdr:from>
    <xdr:to>
      <xdr:col>15</xdr:col>
      <xdr:colOff>0</xdr:colOff>
      <xdr:row>4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3"/>
  <sheetViews>
    <sheetView workbookViewId="0">
      <selection activeCell="C5" sqref="C5:C13"/>
    </sheetView>
  </sheetViews>
  <sheetFormatPr defaultRowHeight="12" customHeight="1" x14ac:dyDescent="0.25"/>
  <cols>
    <col min="1" max="1" width="7.7109375" style="1" customWidth="1"/>
    <col min="2" max="2" width="14.85546875" style="1" bestFit="1" customWidth="1"/>
    <col min="3" max="3" width="12.7109375" style="1" customWidth="1"/>
    <col min="4" max="19" width="9.140625" style="1"/>
    <col min="20" max="20" width="10.85546875" style="1" bestFit="1" customWidth="1"/>
    <col min="21" max="23" width="10" style="1" bestFit="1" customWidth="1"/>
    <col min="24" max="16384" width="9.140625" style="1"/>
  </cols>
  <sheetData>
    <row r="1" spans="1:29" ht="12" customHeight="1" x14ac:dyDescent="0.25">
      <c r="A1" s="174" t="s">
        <v>91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  <c r="AB1" s="175"/>
      <c r="AC1" s="176"/>
    </row>
    <row r="2" spans="1:29" ht="12" customHeight="1" x14ac:dyDescent="0.25">
      <c r="A2" s="177"/>
      <c r="B2" s="178"/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8"/>
      <c r="N2" s="178"/>
      <c r="O2" s="178"/>
      <c r="P2" s="178"/>
      <c r="Q2" s="178"/>
      <c r="R2" s="178"/>
      <c r="S2" s="178"/>
      <c r="T2" s="178"/>
      <c r="U2" s="178"/>
      <c r="V2" s="178"/>
      <c r="W2" s="178"/>
      <c r="X2" s="178"/>
      <c r="Y2" s="178"/>
      <c r="Z2" s="178"/>
      <c r="AA2" s="178"/>
      <c r="AB2" s="178"/>
      <c r="AC2" s="179"/>
    </row>
    <row r="3" spans="1:29" ht="12" customHeight="1" x14ac:dyDescent="0.25">
      <c r="A3" s="180" t="s">
        <v>0</v>
      </c>
      <c r="B3" s="182" t="s">
        <v>1</v>
      </c>
      <c r="C3" s="180" t="s">
        <v>2</v>
      </c>
      <c r="D3" s="184" t="s">
        <v>12</v>
      </c>
      <c r="E3" s="186"/>
      <c r="F3" s="186"/>
      <c r="G3" s="185"/>
      <c r="H3" s="184" t="s">
        <v>17</v>
      </c>
      <c r="I3" s="186"/>
      <c r="J3" s="186"/>
      <c r="K3" s="185"/>
      <c r="L3" s="184" t="s">
        <v>19</v>
      </c>
      <c r="M3" s="186"/>
      <c r="N3" s="186"/>
      <c r="O3" s="185"/>
      <c r="P3" s="184" t="s">
        <v>18</v>
      </c>
      <c r="Q3" s="186"/>
      <c r="R3" s="186"/>
      <c r="S3" s="185"/>
      <c r="T3" s="184" t="s">
        <v>20</v>
      </c>
      <c r="U3" s="186"/>
      <c r="V3" s="186"/>
      <c r="W3" s="185"/>
      <c r="X3" s="184" t="s">
        <v>21</v>
      </c>
      <c r="Y3" s="187"/>
      <c r="Z3" s="186"/>
      <c r="AA3" s="185"/>
      <c r="AB3" s="184" t="s">
        <v>22</v>
      </c>
      <c r="AC3" s="185"/>
    </row>
    <row r="4" spans="1:29" ht="12" customHeight="1" x14ac:dyDescent="0.25">
      <c r="A4" s="181"/>
      <c r="B4" s="183"/>
      <c r="C4" s="181"/>
      <c r="D4" s="9" t="s">
        <v>13</v>
      </c>
      <c r="E4" s="13" t="s">
        <v>14</v>
      </c>
      <c r="F4" s="10" t="s">
        <v>15</v>
      </c>
      <c r="G4" s="12" t="s">
        <v>16</v>
      </c>
      <c r="H4" s="12" t="s">
        <v>13</v>
      </c>
      <c r="I4" s="12" t="s">
        <v>14</v>
      </c>
      <c r="J4" s="12" t="s">
        <v>15</v>
      </c>
      <c r="K4" s="12" t="s">
        <v>16</v>
      </c>
      <c r="L4" s="12" t="s">
        <v>13</v>
      </c>
      <c r="M4" s="12" t="s">
        <v>14</v>
      </c>
      <c r="N4" s="12" t="s">
        <v>15</v>
      </c>
      <c r="O4" s="12" t="s">
        <v>16</v>
      </c>
      <c r="P4" s="12" t="s">
        <v>13</v>
      </c>
      <c r="Q4" s="12" t="s">
        <v>14</v>
      </c>
      <c r="R4" s="12" t="s">
        <v>15</v>
      </c>
      <c r="S4" s="12" t="s">
        <v>16</v>
      </c>
      <c r="T4" s="12" t="s">
        <v>13</v>
      </c>
      <c r="U4" s="12" t="s">
        <v>14</v>
      </c>
      <c r="V4" s="12" t="s">
        <v>15</v>
      </c>
      <c r="W4" s="12" t="s">
        <v>16</v>
      </c>
      <c r="X4" s="47" t="s">
        <v>13</v>
      </c>
      <c r="Y4" s="48" t="s">
        <v>14</v>
      </c>
      <c r="Z4" s="49" t="s">
        <v>15</v>
      </c>
      <c r="AA4" s="12" t="s">
        <v>16</v>
      </c>
      <c r="AB4" s="12" t="s">
        <v>23</v>
      </c>
      <c r="AC4" s="12" t="s">
        <v>24</v>
      </c>
    </row>
    <row r="5" spans="1:29" ht="12" customHeight="1" x14ac:dyDescent="0.25">
      <c r="A5" s="6">
        <v>1</v>
      </c>
      <c r="B5" s="6" t="s">
        <v>3</v>
      </c>
      <c r="C5" s="15">
        <v>691.36237510000001</v>
      </c>
      <c r="D5" s="29">
        <v>691.36130625263092</v>
      </c>
      <c r="E5" s="30">
        <v>691.36127573420424</v>
      </c>
      <c r="F5" s="31">
        <v>691.36100765239712</v>
      </c>
      <c r="G5" s="15">
        <f>(SUM(D5:F5))/3</f>
        <v>691.36119654641072</v>
      </c>
      <c r="H5" s="32">
        <v>1.54600164483757</v>
      </c>
      <c r="I5" s="30">
        <v>1.59014409137893</v>
      </c>
      <c r="J5" s="31">
        <v>1.9779028366859199</v>
      </c>
      <c r="K5" s="15">
        <f>(SUM(H5:J5))/3</f>
        <v>1.70468285763414</v>
      </c>
      <c r="L5" s="32">
        <v>0.17568721442900001</v>
      </c>
      <c r="M5" s="30">
        <v>0.32935007628000001</v>
      </c>
      <c r="N5" s="31">
        <v>0.14744667827399999</v>
      </c>
      <c r="O5" s="15">
        <f>(SUM(L5:N5))/3</f>
        <v>0.21749465632766665</v>
      </c>
      <c r="P5" s="32">
        <v>19.842743701816399</v>
      </c>
      <c r="Q5" s="30">
        <v>16.118196937164299</v>
      </c>
      <c r="R5" s="31">
        <v>19.610826750937498</v>
      </c>
      <c r="S5" s="15">
        <f>(SUM(P5:R5))/3</f>
        <v>18.523922463306068</v>
      </c>
      <c r="T5" s="32">
        <v>18973.9187489</v>
      </c>
      <c r="U5" s="30">
        <v>8596.9473986800003</v>
      </c>
      <c r="V5" s="31">
        <v>8083.6581147300003</v>
      </c>
      <c r="W5" s="38">
        <f>(SUM(T5:V5))/3</f>
        <v>11884.841420769999</v>
      </c>
      <c r="X5" s="50">
        <f>(T5/SUM(T$5:T$13))*100</f>
        <v>0.44633022975081305</v>
      </c>
      <c r="Y5" s="51">
        <f>(U5/SUM(U$5:U$13))*100</f>
        <v>0.52129527277166532</v>
      </c>
      <c r="Z5" s="52">
        <f>(V5/SUM(V$5:V$13))*100</f>
        <v>0.48658875137594787</v>
      </c>
      <c r="AA5" s="44">
        <f>(SUM(X5:Z5))/3</f>
        <v>0.48473808463280871</v>
      </c>
      <c r="AB5" s="33">
        <f>_xlfn.STDEV.P(X5:Z5)</f>
        <v>3.0632315663094305E-2</v>
      </c>
      <c r="AC5" s="34">
        <f>(AB5/AA5)*100</f>
        <v>6.3193540252357971</v>
      </c>
    </row>
    <row r="6" spans="1:29" ht="12" customHeight="1" x14ac:dyDescent="0.25">
      <c r="A6" s="7">
        <v>2</v>
      </c>
      <c r="B6" s="7" t="s">
        <v>4</v>
      </c>
      <c r="C6" s="16">
        <v>738.38825550000001</v>
      </c>
      <c r="D6" s="21">
        <v>738.38656721081827</v>
      </c>
      <c r="E6" s="3">
        <v>738.38665966661631</v>
      </c>
      <c r="F6" s="4">
        <v>738.38676121253741</v>
      </c>
      <c r="G6" s="16">
        <f t="shared" ref="G6:G13" si="0">(SUM(D6:F6))/3</f>
        <v>738.38666269665737</v>
      </c>
      <c r="H6" s="22">
        <v>2.2864518350171998</v>
      </c>
      <c r="I6" s="3">
        <v>2.16123884936763</v>
      </c>
      <c r="J6" s="4">
        <v>2.02371510038979</v>
      </c>
      <c r="K6" s="16">
        <f t="shared" ref="K6:K13" si="1">(SUM(H6:J6))/3</f>
        <v>2.1571352615915398</v>
      </c>
      <c r="L6" s="22">
        <v>1.8710591207799999E-3</v>
      </c>
      <c r="M6" s="3">
        <v>1.2363526454E-2</v>
      </c>
      <c r="N6" s="4">
        <v>8.3968350267500005E-2</v>
      </c>
      <c r="O6" s="26">
        <f t="shared" ref="O6:O13" si="2">(SUM(L6:N6))/3</f>
        <v>3.2734311947426667E-2</v>
      </c>
      <c r="P6" s="22">
        <v>156.487538946201</v>
      </c>
      <c r="Q6" s="3">
        <v>77.739246452070702</v>
      </c>
      <c r="R6" s="4">
        <v>143.195059832065</v>
      </c>
      <c r="S6" s="26">
        <f t="shared" ref="S6:S13" si="3">(SUM(P6:R6))/3</f>
        <v>125.80728174344557</v>
      </c>
      <c r="T6" s="22">
        <v>328484.25589199999</v>
      </c>
      <c r="U6" s="3">
        <v>187548.328217</v>
      </c>
      <c r="V6" s="4">
        <v>197772.61079199999</v>
      </c>
      <c r="W6" s="39">
        <f t="shared" ref="W6:W13" si="4">(SUM(T6:V6))/3</f>
        <v>237935.06496700001</v>
      </c>
      <c r="X6" s="53">
        <f t="shared" ref="X6:Z13" si="5">(T6/SUM(T$5:T$13))*100</f>
        <v>7.7270518200306393</v>
      </c>
      <c r="Y6" s="3">
        <f t="shared" si="5"/>
        <v>11.372415391393742</v>
      </c>
      <c r="Z6" s="54">
        <f t="shared" si="5"/>
        <v>11.904749851590534</v>
      </c>
      <c r="AA6" s="45">
        <f t="shared" ref="AA6:AA13" si="6">(SUM(X6:Z6))/3</f>
        <v>10.334739021004973</v>
      </c>
      <c r="AB6" s="27">
        <f t="shared" ref="AB6:AB13" si="7">_xlfn.STDEV.P(X6:Z6)</f>
        <v>1.8566761336632835</v>
      </c>
      <c r="AC6" s="28">
        <f t="shared" ref="AC6:AC13" si="8">(AB6/AA6)*100</f>
        <v>17.965389642541126</v>
      </c>
    </row>
    <row r="7" spans="1:29" ht="12" customHeight="1" x14ac:dyDescent="0.25">
      <c r="A7" s="7">
        <v>3</v>
      </c>
      <c r="B7" s="7" t="s">
        <v>5</v>
      </c>
      <c r="C7" s="16">
        <v>895.46214869999994</v>
      </c>
      <c r="D7" s="21">
        <v>895.46113728055207</v>
      </c>
      <c r="E7" s="3">
        <v>895.46142405145952</v>
      </c>
      <c r="F7" s="4">
        <v>895.46103667161503</v>
      </c>
      <c r="G7" s="16">
        <f t="shared" si="0"/>
        <v>895.46119933454213</v>
      </c>
      <c r="H7" s="22">
        <v>1.1294943614822299</v>
      </c>
      <c r="I7" s="3">
        <v>0.80924530587770904</v>
      </c>
      <c r="J7" s="4">
        <v>1.2418485655970299</v>
      </c>
      <c r="K7" s="16">
        <f t="shared" si="1"/>
        <v>1.0601960776523229</v>
      </c>
      <c r="L7" s="22">
        <v>7.6062926644499998E-2</v>
      </c>
      <c r="M7" s="3">
        <v>0.10285512853999999</v>
      </c>
      <c r="N7" s="4">
        <v>0.123945810037</v>
      </c>
      <c r="O7" s="26">
        <f t="shared" si="2"/>
        <v>0.1009546217405</v>
      </c>
      <c r="P7" s="22">
        <v>50.001493206827</v>
      </c>
      <c r="Q7" s="3">
        <v>85.269303336778606</v>
      </c>
      <c r="R7" s="4">
        <v>66.352963044684898</v>
      </c>
      <c r="S7" s="26">
        <f t="shared" si="3"/>
        <v>67.207919862763504</v>
      </c>
      <c r="T7" s="22">
        <v>288318.00722700002</v>
      </c>
      <c r="U7" s="3">
        <v>138460.87453500001</v>
      </c>
      <c r="V7" s="4">
        <v>151849.43382999999</v>
      </c>
      <c r="W7" s="39">
        <f t="shared" si="4"/>
        <v>192876.10519733335</v>
      </c>
      <c r="X7" s="53">
        <f t="shared" si="5"/>
        <v>6.7822068867235936</v>
      </c>
      <c r="Y7" s="3">
        <f t="shared" si="5"/>
        <v>8.3958870528867866</v>
      </c>
      <c r="Z7" s="54">
        <f t="shared" si="5"/>
        <v>9.1404442587503265</v>
      </c>
      <c r="AA7" s="45">
        <f t="shared" si="6"/>
        <v>8.106179399453568</v>
      </c>
      <c r="AB7" s="27">
        <f t="shared" si="7"/>
        <v>0.98429967288058517</v>
      </c>
      <c r="AC7" s="28">
        <f t="shared" si="8"/>
        <v>12.142584371460323</v>
      </c>
    </row>
    <row r="8" spans="1:29" ht="12" customHeight="1" x14ac:dyDescent="0.25">
      <c r="A8" s="7">
        <v>4</v>
      </c>
      <c r="B8" s="7" t="s">
        <v>6</v>
      </c>
      <c r="C8" s="16">
        <v>983.51457819999996</v>
      </c>
      <c r="D8" s="21">
        <v>983.51450493145671</v>
      </c>
      <c r="E8" s="3">
        <v>983.51454554567727</v>
      </c>
      <c r="F8" s="4">
        <v>983.51451800055759</v>
      </c>
      <c r="G8" s="16">
        <f t="shared" si="0"/>
        <v>983.51452282589719</v>
      </c>
      <c r="H8" s="22">
        <v>7.4496651977273703E-2</v>
      </c>
      <c r="I8" s="3">
        <v>3.32016661659333E-2</v>
      </c>
      <c r="J8" s="4">
        <v>6.1208490151114403E-2</v>
      </c>
      <c r="K8" s="16">
        <f t="shared" si="1"/>
        <v>5.6302269431440476E-2</v>
      </c>
      <c r="L8" s="22">
        <v>6.3480778868800006E-2</v>
      </c>
      <c r="M8" s="3">
        <v>3.3582163187600003E-2</v>
      </c>
      <c r="N8" s="4">
        <v>3.8455257197599998E-2</v>
      </c>
      <c r="O8" s="26">
        <f t="shared" si="2"/>
        <v>4.5172733084666662E-2</v>
      </c>
      <c r="P8" s="22">
        <v>791.13187960387097</v>
      </c>
      <c r="Q8" s="3">
        <v>361.03066472482101</v>
      </c>
      <c r="R8" s="4">
        <v>427.80912736582798</v>
      </c>
      <c r="S8" s="26">
        <f t="shared" si="3"/>
        <v>526.65722389817336</v>
      </c>
      <c r="T8" s="22">
        <v>1351544.1472</v>
      </c>
      <c r="U8" s="3">
        <v>577152.597893</v>
      </c>
      <c r="V8" s="4">
        <v>543727.946551</v>
      </c>
      <c r="W8" s="39">
        <f t="shared" si="4"/>
        <v>824141.56388133334</v>
      </c>
      <c r="X8" s="53">
        <f t="shared" si="5"/>
        <v>31.792853006346668</v>
      </c>
      <c r="Y8" s="3">
        <f t="shared" si="5"/>
        <v>34.996947985944715</v>
      </c>
      <c r="Z8" s="54">
        <f t="shared" si="5"/>
        <v>32.729229619243505</v>
      </c>
      <c r="AA8" s="45">
        <f t="shared" si="6"/>
        <v>33.173010203844967</v>
      </c>
      <c r="AB8" s="27">
        <f t="shared" si="7"/>
        <v>1.345179558032622</v>
      </c>
      <c r="AC8" s="28">
        <f t="shared" si="8"/>
        <v>4.0550421857004313</v>
      </c>
    </row>
    <row r="9" spans="1:29" ht="12" customHeight="1" x14ac:dyDescent="0.25">
      <c r="A9" s="7">
        <v>5</v>
      </c>
      <c r="B9" s="7" t="s">
        <v>7</v>
      </c>
      <c r="C9" s="16">
        <v>1157.603787</v>
      </c>
      <c r="D9" s="21">
        <v>1157.6020071391338</v>
      </c>
      <c r="E9" s="3">
        <v>1157.6017093717596</v>
      </c>
      <c r="F9" s="4">
        <v>1157.6021973274021</v>
      </c>
      <c r="G9" s="16">
        <f t="shared" si="0"/>
        <v>1157.6019712794316</v>
      </c>
      <c r="H9" s="22">
        <v>1.53753891117501</v>
      </c>
      <c r="I9" s="3">
        <v>1.7947662781668301</v>
      </c>
      <c r="J9" s="4">
        <v>1.3732441235542301</v>
      </c>
      <c r="K9" s="16">
        <f t="shared" si="1"/>
        <v>1.5685164376320231</v>
      </c>
      <c r="L9" s="22">
        <v>5.7805668334700001E-2</v>
      </c>
      <c r="M9" s="3">
        <v>7.3227669894200001E-2</v>
      </c>
      <c r="N9" s="4">
        <v>7.3288919735600006E-2</v>
      </c>
      <c r="O9" s="26">
        <f t="shared" si="2"/>
        <v>6.810741932150001E-2</v>
      </c>
      <c r="P9" s="22">
        <v>225.73841825104</v>
      </c>
      <c r="Q9" s="3">
        <v>158.37070393819201</v>
      </c>
      <c r="R9" s="4">
        <v>158.13157006633</v>
      </c>
      <c r="S9" s="26">
        <f t="shared" si="3"/>
        <v>180.74689741852069</v>
      </c>
      <c r="T9" s="22">
        <v>503317.23283300002</v>
      </c>
      <c r="U9" s="3">
        <v>288428.38927500002</v>
      </c>
      <c r="V9" s="4">
        <v>271784.13748799998</v>
      </c>
      <c r="W9" s="39">
        <f t="shared" si="4"/>
        <v>354509.9198653333</v>
      </c>
      <c r="X9" s="53">
        <f t="shared" si="5"/>
        <v>11.839710032537166</v>
      </c>
      <c r="Y9" s="3">
        <f t="shared" si="5"/>
        <v>17.489505156829196</v>
      </c>
      <c r="Z9" s="54">
        <f t="shared" si="5"/>
        <v>16.359809164008912</v>
      </c>
      <c r="AA9" s="45">
        <f t="shared" si="6"/>
        <v>15.229674784458425</v>
      </c>
      <c r="AB9" s="27">
        <f t="shared" si="7"/>
        <v>2.4410310695141297</v>
      </c>
      <c r="AC9" s="28">
        <f t="shared" si="8"/>
        <v>16.028123410784534</v>
      </c>
    </row>
    <row r="10" spans="1:29" ht="12" customHeight="1" x14ac:dyDescent="0.25">
      <c r="A10" s="7">
        <v>6</v>
      </c>
      <c r="B10" s="7" t="s">
        <v>8</v>
      </c>
      <c r="C10" s="16">
        <v>1187.6143520000001</v>
      </c>
      <c r="D10" s="21">
        <v>1187.6118388853365</v>
      </c>
      <c r="E10" s="3">
        <v>1187.6119369376522</v>
      </c>
      <c r="F10" s="4">
        <v>1187.612432630752</v>
      </c>
      <c r="G10" s="16">
        <f t="shared" si="0"/>
        <v>1187.6120694845802</v>
      </c>
      <c r="H10" s="22">
        <v>2.1161033119133998</v>
      </c>
      <c r="I10" s="3">
        <v>2.0335408912575001</v>
      </c>
      <c r="J10" s="4">
        <v>1.6161553157714199</v>
      </c>
      <c r="K10" s="16">
        <f t="shared" si="1"/>
        <v>1.9219331729807732</v>
      </c>
      <c r="L10" s="22">
        <v>5.5681105132000003E-2</v>
      </c>
      <c r="M10" s="3">
        <v>4.0443594412000003E-2</v>
      </c>
      <c r="N10" s="4">
        <v>0.12481999083</v>
      </c>
      <c r="O10" s="26">
        <f t="shared" si="2"/>
        <v>7.3648230124666661E-2</v>
      </c>
      <c r="P10" s="22">
        <v>137.96823031828899</v>
      </c>
      <c r="Q10" s="3">
        <v>60.760138389315301</v>
      </c>
      <c r="R10" s="4">
        <v>71.882211601534905</v>
      </c>
      <c r="S10" s="26">
        <f t="shared" si="3"/>
        <v>90.203526769713065</v>
      </c>
      <c r="T10" s="22">
        <v>342707.09569099999</v>
      </c>
      <c r="U10" s="3">
        <v>126625.22040799999</v>
      </c>
      <c r="V10" s="4">
        <v>107470.406416</v>
      </c>
      <c r="W10" s="39">
        <f t="shared" si="4"/>
        <v>192267.57417166667</v>
      </c>
      <c r="X10" s="53">
        <f t="shared" si="5"/>
        <v>8.0616207321887945</v>
      </c>
      <c r="Y10" s="3">
        <f t="shared" si="5"/>
        <v>7.6782055014662332</v>
      </c>
      <c r="Z10" s="54">
        <f t="shared" si="5"/>
        <v>6.4690874014745177</v>
      </c>
      <c r="AA10" s="45">
        <f t="shared" si="6"/>
        <v>7.4029712117098478</v>
      </c>
      <c r="AB10" s="27">
        <f t="shared" si="7"/>
        <v>0.67865358765340333</v>
      </c>
      <c r="AC10" s="28">
        <f t="shared" si="8"/>
        <v>9.1673136129440138</v>
      </c>
    </row>
    <row r="11" spans="1:29" ht="12" customHeight="1" x14ac:dyDescent="0.25">
      <c r="A11" s="7">
        <v>7</v>
      </c>
      <c r="B11" s="7" t="s">
        <v>9</v>
      </c>
      <c r="C11" s="16">
        <v>1228.640901</v>
      </c>
      <c r="D11" s="21">
        <v>1228.6372750129271</v>
      </c>
      <c r="E11" s="3">
        <v>1228.6377739683489</v>
      </c>
      <c r="F11" s="4">
        <v>1228.6381392197484</v>
      </c>
      <c r="G11" s="16">
        <f t="shared" si="0"/>
        <v>1228.6377294003414</v>
      </c>
      <c r="H11" s="22">
        <v>2.9512179432460801</v>
      </c>
      <c r="I11" s="3">
        <v>2.5451144012071398</v>
      </c>
      <c r="J11" s="4">
        <v>2.2478335609334699</v>
      </c>
      <c r="K11" s="16">
        <f t="shared" si="1"/>
        <v>2.581388635128897</v>
      </c>
      <c r="L11" s="22">
        <v>0.14068473706099999</v>
      </c>
      <c r="M11" s="3">
        <v>0.13213701936200001</v>
      </c>
      <c r="N11" s="4">
        <v>0.33900604462</v>
      </c>
      <c r="O11" s="26">
        <f t="shared" si="2"/>
        <v>0.20394260034766667</v>
      </c>
      <c r="P11" s="22">
        <v>44.503973943793099</v>
      </c>
      <c r="Q11" s="3">
        <v>40.916711692242899</v>
      </c>
      <c r="R11" s="4">
        <v>54.037663393000798</v>
      </c>
      <c r="S11" s="26">
        <f t="shared" si="3"/>
        <v>46.48611634301227</v>
      </c>
      <c r="T11" s="22">
        <v>258814.07002099999</v>
      </c>
      <c r="U11" s="3">
        <v>79786.896349400005</v>
      </c>
      <c r="V11" s="4">
        <v>85781.448856000003</v>
      </c>
      <c r="W11" s="39">
        <f t="shared" si="4"/>
        <v>141460.80507546666</v>
      </c>
      <c r="X11" s="53">
        <f t="shared" si="5"/>
        <v>6.0881752928299502</v>
      </c>
      <c r="Y11" s="3">
        <f t="shared" si="5"/>
        <v>4.8380582045263303</v>
      </c>
      <c r="Z11" s="54">
        <f t="shared" si="5"/>
        <v>5.1635395136271089</v>
      </c>
      <c r="AA11" s="45">
        <f t="shared" si="6"/>
        <v>5.3632576703277968</v>
      </c>
      <c r="AB11" s="27">
        <f t="shared" si="7"/>
        <v>0.5295367095893796</v>
      </c>
      <c r="AC11" s="28">
        <f t="shared" si="8"/>
        <v>9.8734154153927651</v>
      </c>
    </row>
    <row r="12" spans="1:29" ht="12" customHeight="1" x14ac:dyDescent="0.25">
      <c r="A12" s="7">
        <v>8</v>
      </c>
      <c r="B12" s="7" t="s">
        <v>10</v>
      </c>
      <c r="C12" s="16">
        <v>1256.6358150000001</v>
      </c>
      <c r="D12" s="21">
        <v>1256.6315582085617</v>
      </c>
      <c r="E12" s="3">
        <v>1256.6326569917549</v>
      </c>
      <c r="F12" s="4">
        <v>1256.6323671488647</v>
      </c>
      <c r="G12" s="16">
        <f t="shared" si="0"/>
        <v>1256.6321941163935</v>
      </c>
      <c r="H12" s="22">
        <v>3.3874503555871698</v>
      </c>
      <c r="I12" s="3">
        <v>2.5130656054367502</v>
      </c>
      <c r="J12" s="4">
        <v>2.7437154776888599</v>
      </c>
      <c r="K12" s="16">
        <f t="shared" si="1"/>
        <v>2.8814104795709263</v>
      </c>
      <c r="L12" s="22">
        <v>0.174146522956</v>
      </c>
      <c r="M12" s="3">
        <v>0.25921800287000002</v>
      </c>
      <c r="N12" s="4">
        <v>0.16155659329399999</v>
      </c>
      <c r="O12" s="26">
        <f t="shared" si="2"/>
        <v>0.19830703970666666</v>
      </c>
      <c r="P12" s="22">
        <v>46.741926218674699</v>
      </c>
      <c r="Q12" s="3">
        <v>42.301036224915102</v>
      </c>
      <c r="R12" s="4">
        <v>54.437346306557899</v>
      </c>
      <c r="S12" s="26">
        <f t="shared" si="3"/>
        <v>47.826769583382564</v>
      </c>
      <c r="T12" s="22">
        <v>204090.52730700001</v>
      </c>
      <c r="U12" s="3">
        <v>79900.194170799994</v>
      </c>
      <c r="V12" s="4">
        <v>114359.221405</v>
      </c>
      <c r="W12" s="39">
        <f t="shared" si="4"/>
        <v>132783.31429426666</v>
      </c>
      <c r="X12" s="53">
        <f t="shared" si="5"/>
        <v>4.8008939612529371</v>
      </c>
      <c r="Y12" s="3">
        <f t="shared" si="5"/>
        <v>4.8449282731649035</v>
      </c>
      <c r="Z12" s="54">
        <f t="shared" si="5"/>
        <v>6.8837536127841465</v>
      </c>
      <c r="AA12" s="45">
        <f t="shared" si="6"/>
        <v>5.5098586157339957</v>
      </c>
      <c r="AB12" s="27">
        <f t="shared" si="7"/>
        <v>0.97165678177223636</v>
      </c>
      <c r="AC12" s="28">
        <f t="shared" si="8"/>
        <v>17.634876855053331</v>
      </c>
    </row>
    <row r="13" spans="1:29" ht="12" customHeight="1" x14ac:dyDescent="0.25">
      <c r="A13" s="8">
        <v>9</v>
      </c>
      <c r="B13" s="8" t="s">
        <v>11</v>
      </c>
      <c r="C13" s="17">
        <v>1344.6882450000001</v>
      </c>
      <c r="D13" s="23">
        <v>1344.6830057787938</v>
      </c>
      <c r="E13" s="24">
        <v>1344.6827061189022</v>
      </c>
      <c r="F13" s="5">
        <v>1344.6835471549723</v>
      </c>
      <c r="G13" s="17">
        <f t="shared" si="0"/>
        <v>1344.6830863508894</v>
      </c>
      <c r="H13" s="25">
        <v>3.8962348527398998</v>
      </c>
      <c r="I13" s="24">
        <v>4.1190819645271199</v>
      </c>
      <c r="J13" s="5">
        <v>3.4936313641600099</v>
      </c>
      <c r="K13" s="17">
        <f t="shared" si="1"/>
        <v>3.8363160604756765</v>
      </c>
      <c r="L13" s="25">
        <v>0.129095464401</v>
      </c>
      <c r="M13" s="24">
        <v>0.13109361108100001</v>
      </c>
      <c r="N13" s="5">
        <v>0.252306222872</v>
      </c>
      <c r="O13" s="35">
        <f t="shared" si="2"/>
        <v>0.17083176611799999</v>
      </c>
      <c r="P13" s="25">
        <v>224.91410734385499</v>
      </c>
      <c r="Q13" s="24">
        <v>63.449116963903101</v>
      </c>
      <c r="R13" s="5">
        <v>76.830034385140294</v>
      </c>
      <c r="S13" s="35">
        <f t="shared" si="3"/>
        <v>121.73108623096614</v>
      </c>
      <c r="T13" s="25">
        <v>954844.998654</v>
      </c>
      <c r="U13" s="24">
        <v>162651.78095399999</v>
      </c>
      <c r="V13" s="5">
        <v>180462.74920200001</v>
      </c>
      <c r="W13" s="40">
        <f t="shared" si="4"/>
        <v>432653.17627</v>
      </c>
      <c r="X13" s="55">
        <f t="shared" si="5"/>
        <v>22.461158038339438</v>
      </c>
      <c r="Y13" s="56">
        <f t="shared" si="5"/>
        <v>9.8627571610164111</v>
      </c>
      <c r="Z13" s="57">
        <f t="shared" si="5"/>
        <v>10.862797827144991</v>
      </c>
      <c r="AA13" s="46">
        <f t="shared" si="6"/>
        <v>14.395571008833613</v>
      </c>
      <c r="AB13" s="36">
        <f t="shared" si="7"/>
        <v>5.7178253984871521</v>
      </c>
      <c r="AC13" s="37">
        <f t="shared" si="8"/>
        <v>39.719337252954396</v>
      </c>
    </row>
  </sheetData>
  <mergeCells count="11">
    <mergeCell ref="A1:AC2"/>
    <mergeCell ref="A3:A4"/>
    <mergeCell ref="B3:B4"/>
    <mergeCell ref="C3:C4"/>
    <mergeCell ref="AB3:AC3"/>
    <mergeCell ref="D3:G3"/>
    <mergeCell ref="H3:K3"/>
    <mergeCell ref="L3:O3"/>
    <mergeCell ref="P3:S3"/>
    <mergeCell ref="T3:W3"/>
    <mergeCell ref="X3:AA3"/>
  </mergeCells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AX18"/>
  <sheetViews>
    <sheetView workbookViewId="0">
      <selection activeCell="AV10" sqref="AV10"/>
    </sheetView>
  </sheetViews>
  <sheetFormatPr defaultRowHeight="15" x14ac:dyDescent="0.25"/>
  <cols>
    <col min="1" max="1" width="7.7109375" style="130" customWidth="1"/>
    <col min="2" max="8" width="2.28515625" style="130" customWidth="1"/>
    <col min="9" max="31" width="2.28515625" customWidth="1"/>
    <col min="32" max="33" width="5.7109375" customWidth="1"/>
  </cols>
  <sheetData>
    <row r="2" spans="1:50" s="108" customFormat="1" ht="51" x14ac:dyDescent="0.25">
      <c r="A2" s="104"/>
      <c r="B2" s="105" t="s">
        <v>76</v>
      </c>
      <c r="C2" s="106" t="s">
        <v>38</v>
      </c>
      <c r="D2" s="106" t="s">
        <v>25</v>
      </c>
      <c r="E2" s="106" t="s">
        <v>3</v>
      </c>
      <c r="F2" s="106" t="s">
        <v>39</v>
      </c>
      <c r="G2" s="106" t="s">
        <v>4</v>
      </c>
      <c r="H2" s="105" t="s">
        <v>26</v>
      </c>
      <c r="I2" s="105" t="s">
        <v>27</v>
      </c>
      <c r="J2" s="105" t="s">
        <v>5</v>
      </c>
      <c r="K2" s="105" t="s">
        <v>40</v>
      </c>
      <c r="L2" s="105" t="s">
        <v>41</v>
      </c>
      <c r="M2" s="105" t="s">
        <v>28</v>
      </c>
      <c r="N2" s="106" t="s">
        <v>6</v>
      </c>
      <c r="O2" s="105" t="s">
        <v>42</v>
      </c>
      <c r="P2" s="105" t="s">
        <v>29</v>
      </c>
      <c r="Q2" s="105" t="s">
        <v>7</v>
      </c>
      <c r="R2" s="105" t="s">
        <v>8</v>
      </c>
      <c r="S2" s="105" t="s">
        <v>67</v>
      </c>
      <c r="T2" s="105" t="s">
        <v>9</v>
      </c>
      <c r="U2" s="105" t="s">
        <v>10</v>
      </c>
      <c r="V2" s="105" t="s">
        <v>43</v>
      </c>
      <c r="W2" s="105" t="s">
        <v>44</v>
      </c>
      <c r="X2" s="105" t="s">
        <v>11</v>
      </c>
      <c r="Y2" s="105" t="s">
        <v>45</v>
      </c>
      <c r="Z2" s="105" t="s">
        <v>46</v>
      </c>
      <c r="AA2" s="105" t="s">
        <v>30</v>
      </c>
      <c r="AB2" s="105" t="s">
        <v>47</v>
      </c>
      <c r="AC2" s="105" t="s">
        <v>31</v>
      </c>
      <c r="AD2" s="105" t="s">
        <v>48</v>
      </c>
      <c r="AE2" s="105" t="s">
        <v>49</v>
      </c>
      <c r="AF2" s="107"/>
      <c r="AG2" s="107"/>
      <c r="AH2" s="107"/>
      <c r="AI2" s="107"/>
      <c r="AJ2" s="107"/>
      <c r="AK2" s="107"/>
      <c r="AL2" s="107"/>
      <c r="AM2" s="107"/>
      <c r="AN2" s="107"/>
      <c r="AO2" s="107"/>
      <c r="AP2" s="107"/>
      <c r="AQ2" s="107"/>
      <c r="AR2" s="107"/>
      <c r="AS2" s="107"/>
      <c r="AT2" s="107"/>
      <c r="AU2" s="107"/>
      <c r="AV2" s="107"/>
      <c r="AW2" s="107"/>
      <c r="AX2" s="107"/>
    </row>
    <row r="3" spans="1:50" s="113" customFormat="1" ht="10.5" customHeight="1" x14ac:dyDescent="0.25">
      <c r="A3" s="109" t="s">
        <v>82</v>
      </c>
      <c r="B3" s="110"/>
      <c r="C3" s="110"/>
      <c r="D3" s="110"/>
      <c r="E3" s="110">
        <v>0.48473808463280871</v>
      </c>
      <c r="F3" s="110"/>
      <c r="G3" s="110">
        <v>10.334739021004973</v>
      </c>
      <c r="H3" s="110"/>
      <c r="I3" s="110"/>
      <c r="J3" s="110">
        <v>8.106179399453568</v>
      </c>
      <c r="K3" s="110"/>
      <c r="L3" s="110"/>
      <c r="M3" s="110"/>
      <c r="N3" s="110">
        <v>33.173010203844967</v>
      </c>
      <c r="O3" s="110"/>
      <c r="P3" s="110"/>
      <c r="Q3" s="110">
        <v>15.229674784458425</v>
      </c>
      <c r="R3" s="110">
        <v>7.4029712117098478</v>
      </c>
      <c r="S3" s="110"/>
      <c r="T3" s="110">
        <v>5.3632576703277968</v>
      </c>
      <c r="U3" s="110">
        <v>5.5098586157339957</v>
      </c>
      <c r="V3" s="110"/>
      <c r="W3" s="110"/>
      <c r="X3" s="110">
        <v>14.395571008833613</v>
      </c>
      <c r="Y3" s="110"/>
      <c r="Z3" s="110"/>
      <c r="AA3" s="110"/>
      <c r="AB3" s="110"/>
      <c r="AC3" s="120"/>
      <c r="AD3" s="120"/>
      <c r="AE3" s="120"/>
      <c r="AF3" s="111"/>
      <c r="AG3" s="111"/>
      <c r="AH3" s="112"/>
      <c r="AI3" s="112"/>
      <c r="AJ3" s="112"/>
      <c r="AK3" s="112"/>
      <c r="AL3" s="112"/>
      <c r="AM3" s="112"/>
      <c r="AN3" s="112"/>
      <c r="AO3" s="112"/>
      <c r="AP3" s="112"/>
      <c r="AQ3" s="112"/>
      <c r="AR3" s="112"/>
      <c r="AS3" s="112"/>
      <c r="AT3" s="112"/>
      <c r="AU3" s="112"/>
      <c r="AV3" s="112"/>
      <c r="AW3" s="112"/>
      <c r="AX3" s="112"/>
    </row>
    <row r="4" spans="1:50" s="113" customFormat="1" ht="10.5" customHeight="1" x14ac:dyDescent="0.25">
      <c r="A4" s="109" t="s">
        <v>83</v>
      </c>
      <c r="B4" s="110"/>
      <c r="C4" s="110"/>
      <c r="D4" s="110">
        <v>9.2888026897440437</v>
      </c>
      <c r="E4" s="110"/>
      <c r="F4" s="110"/>
      <c r="G4" s="110"/>
      <c r="H4" s="110">
        <v>5.511138835459807</v>
      </c>
      <c r="I4" s="110">
        <v>1.8804746310173492</v>
      </c>
      <c r="J4" s="110">
        <v>8.2201256579978175</v>
      </c>
      <c r="K4" s="110"/>
      <c r="L4" s="110"/>
      <c r="M4" s="110">
        <v>1.1253309010366281</v>
      </c>
      <c r="N4" s="110">
        <v>7.7326449079934845</v>
      </c>
      <c r="O4" s="110"/>
      <c r="P4" s="110">
        <v>1.9880626931741567</v>
      </c>
      <c r="Q4" s="110">
        <v>2.3848106378115372</v>
      </c>
      <c r="R4" s="110">
        <v>3.0120711680002601</v>
      </c>
      <c r="S4" s="110"/>
      <c r="T4" s="110">
        <v>3.2453432676509046</v>
      </c>
      <c r="U4" s="110">
        <v>13.693597371710004</v>
      </c>
      <c r="V4" s="110"/>
      <c r="W4" s="110"/>
      <c r="X4" s="110">
        <v>13.182904192096148</v>
      </c>
      <c r="Y4" s="114"/>
      <c r="Z4" s="110"/>
      <c r="AA4" s="110">
        <v>7.4039873479397826</v>
      </c>
      <c r="AB4" s="110"/>
      <c r="AC4" s="120">
        <v>3.1191729265462413</v>
      </c>
      <c r="AD4" s="110"/>
      <c r="AE4" s="120"/>
      <c r="AF4" s="112"/>
      <c r="AG4" s="111"/>
      <c r="AH4" s="112"/>
      <c r="AI4" s="112"/>
      <c r="AJ4" s="112"/>
      <c r="AK4" s="112"/>
      <c r="AL4" s="112"/>
      <c r="AM4" s="112"/>
      <c r="AN4" s="112"/>
      <c r="AO4" s="112"/>
      <c r="AP4" s="112"/>
      <c r="AQ4" s="112"/>
      <c r="AR4" s="112"/>
      <c r="AS4" s="112"/>
      <c r="AT4" s="112"/>
      <c r="AU4" s="112"/>
      <c r="AV4" s="112"/>
      <c r="AW4" s="112"/>
      <c r="AX4" s="112"/>
    </row>
    <row r="5" spans="1:50" s="113" customFormat="1" ht="10.5" customHeight="1" x14ac:dyDescent="0.25">
      <c r="A5" s="109" t="s">
        <v>84</v>
      </c>
      <c r="B5" s="110"/>
      <c r="C5" s="115">
        <v>1.5149991171831128</v>
      </c>
      <c r="D5" s="110">
        <v>0.16615275952924183</v>
      </c>
      <c r="E5" s="110">
        <v>0.95215543287460225</v>
      </c>
      <c r="F5" s="110">
        <v>0.20546983500622917</v>
      </c>
      <c r="G5" s="110">
        <v>0.52521339049213489</v>
      </c>
      <c r="H5" s="110">
        <v>1.1584814124024063</v>
      </c>
      <c r="I5" s="110"/>
      <c r="J5" s="110">
        <v>4.630393643216566</v>
      </c>
      <c r="K5" s="110">
        <v>0.18537331536786131</v>
      </c>
      <c r="L5" s="110">
        <v>0.30714603373489635</v>
      </c>
      <c r="M5" s="110">
        <v>0.25312118961778296</v>
      </c>
      <c r="N5" s="110">
        <v>5.7985029877760104</v>
      </c>
      <c r="O5" s="114">
        <v>0.34575411995809779</v>
      </c>
      <c r="P5" s="110">
        <v>1.0388360773711962</v>
      </c>
      <c r="Q5" s="110">
        <v>2.7289876105735043</v>
      </c>
      <c r="R5" s="110">
        <v>1.3596594470144419</v>
      </c>
      <c r="S5" s="110"/>
      <c r="T5" s="110">
        <v>1.6960484971169938</v>
      </c>
      <c r="U5" s="110">
        <v>1.2225727821453782</v>
      </c>
      <c r="V5" s="110">
        <v>0.40068628497738884</v>
      </c>
      <c r="W5" s="110">
        <v>0.48500483478914264</v>
      </c>
      <c r="X5" s="110">
        <v>7.8333367786312023</v>
      </c>
      <c r="Y5" s="110">
        <v>1.0519003140212952</v>
      </c>
      <c r="Z5" s="110">
        <v>0.95985635688640347</v>
      </c>
      <c r="AA5" s="110">
        <v>6.6561258493360791</v>
      </c>
      <c r="AB5" s="110">
        <v>1.3810403663864672</v>
      </c>
      <c r="AC5" s="110"/>
      <c r="AD5" s="120">
        <v>12.359327171477487</v>
      </c>
      <c r="AE5" s="110">
        <v>0.59368598564777797</v>
      </c>
      <c r="AF5" s="111"/>
      <c r="AG5" s="112"/>
      <c r="AH5" s="112"/>
      <c r="AI5" s="112"/>
      <c r="AJ5" s="112"/>
      <c r="AK5" s="112"/>
      <c r="AL5" s="112"/>
      <c r="AM5" s="112"/>
      <c r="AN5" s="112"/>
      <c r="AO5" s="112"/>
      <c r="AP5" s="112"/>
      <c r="AQ5" s="112"/>
      <c r="AR5" s="112"/>
      <c r="AS5" s="112"/>
      <c r="AT5" s="112"/>
      <c r="AU5" s="112"/>
      <c r="AV5" s="112"/>
      <c r="AW5" s="112"/>
      <c r="AX5" s="112"/>
    </row>
    <row r="6" spans="1:50" ht="10.5" customHeight="1" x14ac:dyDescent="0.25">
      <c r="A6" s="116"/>
      <c r="B6" s="117"/>
      <c r="C6" s="118"/>
      <c r="D6" s="118"/>
      <c r="E6" s="118"/>
      <c r="F6" s="118"/>
      <c r="G6" s="118"/>
      <c r="H6" s="118"/>
      <c r="I6" s="119"/>
      <c r="J6" s="119"/>
      <c r="K6" s="119"/>
      <c r="L6" s="119"/>
      <c r="M6" s="119"/>
      <c r="N6" s="119"/>
      <c r="O6" s="119"/>
      <c r="P6" s="119"/>
      <c r="Q6" s="119"/>
      <c r="R6" s="119"/>
      <c r="S6" s="119"/>
      <c r="T6" s="119"/>
      <c r="U6" s="119"/>
      <c r="V6" s="119"/>
      <c r="W6" s="119"/>
      <c r="X6" s="119"/>
      <c r="Y6" s="119"/>
      <c r="Z6" s="119"/>
      <c r="AA6" s="119"/>
      <c r="AB6" s="119"/>
      <c r="AC6" s="119"/>
      <c r="AD6" s="119"/>
      <c r="AE6" s="119"/>
      <c r="AF6" s="119"/>
      <c r="AG6" s="119"/>
      <c r="AH6" s="112"/>
      <c r="AI6" s="112"/>
      <c r="AJ6" s="112"/>
      <c r="AK6" s="112"/>
      <c r="AL6" s="112"/>
      <c r="AM6" s="112"/>
      <c r="AN6" s="112"/>
      <c r="AO6" s="112"/>
      <c r="AP6" s="112"/>
      <c r="AQ6" s="112"/>
      <c r="AR6" s="112"/>
      <c r="AS6" s="112"/>
      <c r="AT6" s="112"/>
      <c r="AU6" s="112"/>
      <c r="AV6" s="112"/>
      <c r="AW6" s="112"/>
      <c r="AX6" s="112"/>
    </row>
    <row r="7" spans="1:50" ht="10.5" customHeight="1" x14ac:dyDescent="0.25">
      <c r="A7" s="109" t="s">
        <v>82</v>
      </c>
      <c r="B7" s="110"/>
      <c r="C7" s="110"/>
      <c r="D7" s="110"/>
      <c r="E7" s="110"/>
      <c r="F7" s="110"/>
      <c r="G7" s="110"/>
      <c r="H7" s="110"/>
      <c r="I7" s="110"/>
      <c r="J7" s="110"/>
      <c r="K7" s="110"/>
      <c r="L7" s="110"/>
      <c r="M7" s="110"/>
      <c r="N7" s="110"/>
      <c r="O7" s="110"/>
      <c r="P7" s="110"/>
      <c r="Q7" s="110"/>
      <c r="R7" s="110"/>
      <c r="S7" s="110"/>
      <c r="T7" s="110"/>
      <c r="U7" s="110"/>
      <c r="V7" s="110"/>
      <c r="W7" s="110"/>
      <c r="X7" s="110"/>
      <c r="Y7" s="110"/>
      <c r="Z7" s="110"/>
      <c r="AA7" s="110"/>
      <c r="AB7" s="110"/>
      <c r="AC7" s="110"/>
      <c r="AD7" s="132"/>
      <c r="AE7" s="134"/>
      <c r="AF7" s="111"/>
      <c r="AG7" s="121"/>
      <c r="AH7" s="112"/>
      <c r="AI7" s="112"/>
      <c r="AJ7" s="112"/>
      <c r="AK7" s="112"/>
      <c r="AL7" s="112"/>
      <c r="AM7" s="112"/>
      <c r="AN7" s="112"/>
      <c r="AO7" s="112"/>
      <c r="AP7" s="112"/>
      <c r="AQ7" s="112"/>
      <c r="AR7" s="112"/>
      <c r="AS7" s="112"/>
      <c r="AT7" s="112"/>
      <c r="AU7" s="112"/>
      <c r="AV7" s="112"/>
      <c r="AW7" s="112"/>
      <c r="AX7" s="112"/>
    </row>
    <row r="8" spans="1:50" ht="10.5" customHeight="1" x14ac:dyDescent="0.25">
      <c r="A8" s="109" t="s">
        <v>83</v>
      </c>
      <c r="B8" s="110"/>
      <c r="C8" s="110">
        <v>4.0403897364094385</v>
      </c>
      <c r="D8" s="110">
        <v>3.1835909631481059</v>
      </c>
      <c r="E8" s="110">
        <v>2.2624395671056474</v>
      </c>
      <c r="F8" s="110"/>
      <c r="G8" s="110">
        <v>2.7086555241682237</v>
      </c>
      <c r="H8" s="110">
        <v>1.0953888514302106</v>
      </c>
      <c r="I8" s="110"/>
      <c r="J8" s="110"/>
      <c r="K8" s="110"/>
      <c r="L8" s="110">
        <v>4.9210681295602141</v>
      </c>
      <c r="M8" s="110"/>
      <c r="N8" s="110"/>
      <c r="O8" s="110"/>
      <c r="P8" s="110"/>
      <c r="Q8" s="110"/>
      <c r="R8" s="110"/>
      <c r="S8" s="110"/>
      <c r="T8" s="110"/>
      <c r="U8" s="110"/>
      <c r="V8" s="110"/>
      <c r="W8" s="110"/>
      <c r="X8" s="110"/>
      <c r="Y8" s="110"/>
      <c r="Z8" s="110"/>
      <c r="AA8" s="110"/>
      <c r="AB8" s="110"/>
      <c r="AC8" s="110"/>
      <c r="AD8" s="132"/>
      <c r="AE8" s="134"/>
      <c r="AF8" s="111"/>
      <c r="AG8" s="121"/>
      <c r="AH8" s="112"/>
      <c r="AI8" s="112"/>
      <c r="AJ8" s="112"/>
      <c r="AK8" s="112"/>
      <c r="AL8" s="112"/>
      <c r="AM8" s="112"/>
      <c r="AN8" s="112"/>
      <c r="AO8" s="112"/>
      <c r="AP8" s="112"/>
      <c r="AQ8" s="112"/>
      <c r="AR8" s="112"/>
      <c r="AS8" s="112"/>
      <c r="AT8" s="112"/>
      <c r="AU8" s="112"/>
      <c r="AV8" s="112"/>
      <c r="AW8" s="112"/>
      <c r="AX8" s="112"/>
    </row>
    <row r="9" spans="1:50" ht="10.5" customHeight="1" x14ac:dyDescent="0.25">
      <c r="A9" s="109" t="s">
        <v>84</v>
      </c>
      <c r="B9" s="110"/>
      <c r="C9" s="110"/>
      <c r="D9" s="110">
        <v>4.263340142748806</v>
      </c>
      <c r="E9" s="110"/>
      <c r="F9" s="110">
        <v>0.41078068917410637</v>
      </c>
      <c r="G9" s="110">
        <v>3.4498700811973642</v>
      </c>
      <c r="H9" s="110">
        <v>3.2326284062595882</v>
      </c>
      <c r="I9" s="110"/>
      <c r="J9" s="110">
        <v>1.1593636254471091</v>
      </c>
      <c r="K9" s="110">
        <v>1.4869136988859024</v>
      </c>
      <c r="L9" s="110">
        <v>2.9390810107442662</v>
      </c>
      <c r="M9" s="110">
        <v>1.7914157611009429</v>
      </c>
      <c r="N9" s="110">
        <v>7.0695723906318229</v>
      </c>
      <c r="O9" s="110">
        <v>0.63060145485974795</v>
      </c>
      <c r="P9" s="110"/>
      <c r="Q9" s="110">
        <v>4.6766632768894247</v>
      </c>
      <c r="R9" s="110">
        <v>0.39077356624886184</v>
      </c>
      <c r="S9" s="110">
        <v>0.45731049084803049</v>
      </c>
      <c r="T9" s="110">
        <v>3.3674869065213966</v>
      </c>
      <c r="U9" s="110"/>
      <c r="V9" s="110"/>
      <c r="W9" s="110">
        <v>1.2751568860745737</v>
      </c>
      <c r="X9" s="110">
        <v>0.66717434673275589</v>
      </c>
      <c r="Y9" s="110">
        <v>1.4711516139912659</v>
      </c>
      <c r="Z9" s="110">
        <v>1.2355049684510087</v>
      </c>
      <c r="AA9" s="110">
        <v>1.4046773870272979</v>
      </c>
      <c r="AB9" s="110"/>
      <c r="AC9" s="110">
        <v>1.1891421285281387</v>
      </c>
      <c r="AD9" s="132"/>
      <c r="AE9" s="134"/>
      <c r="AF9" s="111"/>
      <c r="AG9" s="121"/>
      <c r="AH9" s="112"/>
      <c r="AI9" s="112"/>
      <c r="AJ9" s="112"/>
      <c r="AK9" s="112"/>
      <c r="AL9" s="112"/>
      <c r="AM9" s="112"/>
      <c r="AN9" s="112"/>
      <c r="AO9" s="112"/>
      <c r="AP9" s="112"/>
      <c r="AQ9" s="112"/>
      <c r="AR9" s="112"/>
      <c r="AS9" s="112"/>
      <c r="AT9" s="112"/>
      <c r="AU9" s="112"/>
      <c r="AV9" s="112"/>
      <c r="AW9" s="112"/>
      <c r="AX9" s="112"/>
    </row>
    <row r="10" spans="1:50" ht="51" x14ac:dyDescent="0.25">
      <c r="A10" s="122"/>
      <c r="B10" s="105" t="s">
        <v>68</v>
      </c>
      <c r="C10" s="105" t="s">
        <v>32</v>
      </c>
      <c r="D10" s="105" t="s">
        <v>33</v>
      </c>
      <c r="E10" s="105" t="s">
        <v>34</v>
      </c>
      <c r="F10" s="105" t="s">
        <v>50</v>
      </c>
      <c r="G10" s="105" t="s">
        <v>35</v>
      </c>
      <c r="H10" s="105" t="s">
        <v>36</v>
      </c>
      <c r="I10" s="105" t="s">
        <v>69</v>
      </c>
      <c r="J10" s="105" t="s">
        <v>51</v>
      </c>
      <c r="K10" s="105" t="s">
        <v>52</v>
      </c>
      <c r="L10" s="105" t="s">
        <v>37</v>
      </c>
      <c r="M10" s="105" t="s">
        <v>53</v>
      </c>
      <c r="N10" s="105" t="s">
        <v>54</v>
      </c>
      <c r="O10" s="105" t="s">
        <v>55</v>
      </c>
      <c r="P10" s="105" t="s">
        <v>70</v>
      </c>
      <c r="Q10" s="105" t="s">
        <v>56</v>
      </c>
      <c r="R10" s="105" t="s">
        <v>57</v>
      </c>
      <c r="S10" s="105" t="s">
        <v>58</v>
      </c>
      <c r="T10" s="105" t="s">
        <v>59</v>
      </c>
      <c r="U10" s="105" t="s">
        <v>71</v>
      </c>
      <c r="V10" s="105" t="s">
        <v>72</v>
      </c>
      <c r="W10" s="105" t="s">
        <v>60</v>
      </c>
      <c r="X10" s="105" t="s">
        <v>61</v>
      </c>
      <c r="Y10" s="105" t="s">
        <v>62</v>
      </c>
      <c r="Z10" s="105" t="s">
        <v>63</v>
      </c>
      <c r="AA10" s="105" t="s">
        <v>64</v>
      </c>
      <c r="AB10" s="105" t="s">
        <v>73</v>
      </c>
      <c r="AC10" s="105" t="s">
        <v>65</v>
      </c>
      <c r="AD10" s="133" t="s">
        <v>74</v>
      </c>
      <c r="AE10" s="105" t="s">
        <v>75</v>
      </c>
      <c r="AF10" s="123"/>
      <c r="AG10" s="124"/>
      <c r="AH10" s="112"/>
      <c r="AI10" s="112"/>
      <c r="AJ10" s="112"/>
      <c r="AK10" s="112"/>
      <c r="AL10" s="112"/>
      <c r="AM10" s="112"/>
      <c r="AN10" s="112"/>
      <c r="AO10" s="112"/>
      <c r="AP10" s="112"/>
      <c r="AQ10" s="112"/>
      <c r="AR10" s="112"/>
      <c r="AS10" s="112"/>
      <c r="AT10" s="112"/>
      <c r="AU10" s="112"/>
      <c r="AV10" s="112"/>
      <c r="AW10" s="112"/>
      <c r="AX10" s="112"/>
    </row>
    <row r="11" spans="1:50" x14ac:dyDescent="0.25">
      <c r="A11" s="122"/>
      <c r="B11" s="122"/>
      <c r="C11" s="125"/>
      <c r="D11" s="125"/>
      <c r="E11" s="125"/>
      <c r="F11" s="125"/>
      <c r="G11" s="125"/>
      <c r="H11" s="125"/>
      <c r="I11" s="124"/>
      <c r="J11" s="124"/>
      <c r="K11" s="124"/>
      <c r="L11" s="124"/>
      <c r="M11" s="124"/>
      <c r="N11" s="124"/>
      <c r="O11" s="124"/>
      <c r="P11" s="124"/>
      <c r="Q11" s="124"/>
      <c r="R11" s="124"/>
      <c r="S11" s="124"/>
      <c r="T11" s="124"/>
      <c r="U11" s="124"/>
      <c r="V11" s="124"/>
      <c r="W11" s="124"/>
      <c r="X11" s="124"/>
      <c r="Y11" s="124"/>
      <c r="Z11" s="124"/>
      <c r="AA11" s="124"/>
      <c r="AB11" s="124"/>
      <c r="AC11" s="124"/>
      <c r="AD11" s="124"/>
      <c r="AE11" s="124"/>
      <c r="AF11" s="124"/>
      <c r="AG11" s="124"/>
    </row>
    <row r="12" spans="1:50" ht="51" x14ac:dyDescent="0.25">
      <c r="A12" s="122"/>
      <c r="B12" s="105" t="s">
        <v>76</v>
      </c>
      <c r="C12" s="106" t="s">
        <v>38</v>
      </c>
      <c r="D12" s="106" t="s">
        <v>25</v>
      </c>
      <c r="E12" s="106" t="s">
        <v>3</v>
      </c>
      <c r="F12" s="106" t="s">
        <v>39</v>
      </c>
      <c r="G12" s="106" t="s">
        <v>4</v>
      </c>
      <c r="H12" s="105" t="s">
        <v>26</v>
      </c>
      <c r="I12" s="105" t="s">
        <v>27</v>
      </c>
      <c r="J12" s="105" t="s">
        <v>5</v>
      </c>
      <c r="K12" s="105" t="s">
        <v>40</v>
      </c>
      <c r="L12" s="105" t="s">
        <v>41</v>
      </c>
      <c r="M12" s="105" t="s">
        <v>28</v>
      </c>
      <c r="N12" s="106" t="s">
        <v>6</v>
      </c>
      <c r="O12" s="105" t="s">
        <v>42</v>
      </c>
      <c r="P12" s="105" t="s">
        <v>29</v>
      </c>
      <c r="Q12" s="105" t="s">
        <v>7</v>
      </c>
      <c r="R12" s="105" t="s">
        <v>8</v>
      </c>
      <c r="S12" s="105" t="s">
        <v>67</v>
      </c>
      <c r="T12" s="105" t="s">
        <v>9</v>
      </c>
      <c r="U12" s="105" t="s">
        <v>10</v>
      </c>
      <c r="V12" s="105" t="s">
        <v>43</v>
      </c>
      <c r="W12" s="105" t="s">
        <v>44</v>
      </c>
      <c r="X12" s="105" t="s">
        <v>11</v>
      </c>
      <c r="Y12" s="105" t="s">
        <v>45</v>
      </c>
      <c r="Z12" s="105" t="s">
        <v>46</v>
      </c>
      <c r="AA12" s="105" t="s">
        <v>30</v>
      </c>
      <c r="AB12" s="105" t="s">
        <v>47</v>
      </c>
      <c r="AC12" s="105" t="s">
        <v>31</v>
      </c>
      <c r="AD12" s="105" t="s">
        <v>48</v>
      </c>
      <c r="AE12" s="105" t="s">
        <v>49</v>
      </c>
      <c r="AF12" s="123"/>
      <c r="AG12" s="123"/>
      <c r="AH12" s="112"/>
      <c r="AI12" s="112"/>
      <c r="AJ12" s="112"/>
      <c r="AK12" s="112"/>
      <c r="AL12" s="112"/>
      <c r="AM12" s="112"/>
      <c r="AN12" s="112"/>
      <c r="AO12" s="112"/>
      <c r="AP12" s="112"/>
      <c r="AQ12" s="112"/>
      <c r="AR12" s="112"/>
      <c r="AS12" s="112"/>
      <c r="AT12" s="112"/>
      <c r="AU12" s="112"/>
      <c r="AV12" s="112"/>
      <c r="AW12" s="112"/>
      <c r="AX12" s="112"/>
    </row>
    <row r="13" spans="1:50" s="113" customFormat="1" ht="10.5" customHeight="1" x14ac:dyDescent="0.25">
      <c r="A13" s="109" t="s">
        <v>85</v>
      </c>
      <c r="B13" s="110"/>
      <c r="C13" s="110"/>
      <c r="D13" s="110">
        <v>0.7111534867530388</v>
      </c>
      <c r="E13" s="110">
        <v>0.9313312708579714</v>
      </c>
      <c r="F13" s="110"/>
      <c r="G13" s="110">
        <v>0.80949368461017668</v>
      </c>
      <c r="H13" s="110">
        <v>1.5718162068586714</v>
      </c>
      <c r="I13" s="110"/>
      <c r="J13" s="110">
        <v>2.0944928250581452</v>
      </c>
      <c r="K13" s="110"/>
      <c r="L13" s="110"/>
      <c r="M13" s="110"/>
      <c r="N13" s="110">
        <v>6.9481791463156712</v>
      </c>
      <c r="O13" s="110">
        <v>0.43799028899576653</v>
      </c>
      <c r="P13" s="110">
        <v>0.64795181769148213</v>
      </c>
      <c r="Q13" s="110">
        <v>1.5204245971740045</v>
      </c>
      <c r="R13" s="110">
        <v>3.2258750471894211</v>
      </c>
      <c r="S13" s="110">
        <v>0.3728314724159611</v>
      </c>
      <c r="T13" s="110">
        <v>1.5954767768739444</v>
      </c>
      <c r="U13" s="110">
        <v>2.3682999654682697</v>
      </c>
      <c r="V13" s="110">
        <v>0.60797916968768162</v>
      </c>
      <c r="W13" s="110"/>
      <c r="X13" s="110">
        <v>4.7985069807494645</v>
      </c>
      <c r="Y13" s="110"/>
      <c r="Z13" s="110">
        <v>2.5171008549325329</v>
      </c>
      <c r="AA13" s="110">
        <v>4.8537836473998368</v>
      </c>
      <c r="AB13" s="110">
        <v>2.7247109183230127</v>
      </c>
      <c r="AC13" s="114"/>
      <c r="AD13" s="120">
        <v>1.6536103849916113</v>
      </c>
      <c r="AE13" s="110"/>
      <c r="AF13" s="111"/>
      <c r="AG13" s="111"/>
      <c r="AH13" s="112"/>
      <c r="AI13" s="112"/>
      <c r="AJ13" s="112"/>
      <c r="AK13" s="112"/>
      <c r="AL13" s="112"/>
      <c r="AM13" s="112"/>
      <c r="AN13" s="112"/>
      <c r="AO13" s="112"/>
      <c r="AP13" s="112"/>
      <c r="AQ13" s="112"/>
      <c r="AR13" s="112"/>
      <c r="AS13" s="112"/>
      <c r="AT13" s="112"/>
      <c r="AU13" s="112"/>
      <c r="AV13" s="112"/>
      <c r="AW13" s="112"/>
      <c r="AX13" s="112"/>
    </row>
    <row r="14" spans="1:50" s="113" customFormat="1" ht="10.5" customHeight="1" x14ac:dyDescent="0.25">
      <c r="A14" s="109" t="s">
        <v>86</v>
      </c>
      <c r="B14" s="110">
        <v>0.21159080605000735</v>
      </c>
      <c r="C14" s="110"/>
      <c r="D14" s="110"/>
      <c r="E14" s="110"/>
      <c r="F14" s="110"/>
      <c r="G14" s="110">
        <v>13.003689501196027</v>
      </c>
      <c r="H14" s="110"/>
      <c r="I14" s="110"/>
      <c r="J14" s="110">
        <v>10.731264247304528</v>
      </c>
      <c r="K14" s="110"/>
      <c r="L14" s="110"/>
      <c r="M14" s="110"/>
      <c r="N14" s="110">
        <v>5.0868299651472055</v>
      </c>
      <c r="O14" s="110"/>
      <c r="P14" s="110">
        <v>0.47933052749772415</v>
      </c>
      <c r="Q14" s="110">
        <v>0.61156699544490023</v>
      </c>
      <c r="R14" s="110">
        <v>2.4655916079234284</v>
      </c>
      <c r="S14" s="110"/>
      <c r="T14" s="110"/>
      <c r="U14" s="110">
        <v>30.719112451732276</v>
      </c>
      <c r="V14" s="110"/>
      <c r="W14" s="110"/>
      <c r="X14" s="110">
        <v>9.3425904800115394</v>
      </c>
      <c r="Y14" s="110">
        <v>1.86759455056023</v>
      </c>
      <c r="Z14" s="110"/>
      <c r="AA14" s="110"/>
      <c r="AB14" s="110"/>
      <c r="AC14" s="114"/>
      <c r="AD14" s="120"/>
      <c r="AE14" s="120"/>
      <c r="AF14" s="111"/>
      <c r="AG14" s="111"/>
      <c r="AH14" s="112"/>
      <c r="AI14" s="112"/>
      <c r="AJ14" s="112"/>
      <c r="AK14" s="112"/>
      <c r="AL14" s="112"/>
      <c r="AM14" s="112"/>
      <c r="AN14" s="112"/>
      <c r="AO14" s="112"/>
      <c r="AP14" s="112"/>
      <c r="AQ14" s="112"/>
      <c r="AR14" s="112"/>
      <c r="AS14" s="112"/>
      <c r="AT14" s="112"/>
      <c r="AU14" s="112"/>
      <c r="AV14" s="112"/>
      <c r="AW14" s="112"/>
      <c r="AX14" s="112"/>
    </row>
    <row r="15" spans="1:50" ht="10.5" customHeight="1" x14ac:dyDescent="0.25">
      <c r="A15" s="116"/>
      <c r="B15" s="117"/>
      <c r="C15" s="118"/>
      <c r="D15" s="118"/>
      <c r="E15" s="118"/>
      <c r="F15" s="118"/>
      <c r="G15" s="118"/>
      <c r="H15" s="118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  <c r="AC15" s="119"/>
      <c r="AD15" s="119"/>
      <c r="AE15" s="119"/>
      <c r="AF15" s="126"/>
      <c r="AG15" s="126"/>
      <c r="AH15" s="112"/>
      <c r="AI15" s="112"/>
      <c r="AJ15" s="112"/>
      <c r="AK15" s="112"/>
      <c r="AL15" s="112"/>
      <c r="AM15" s="112"/>
      <c r="AN15" s="112"/>
      <c r="AO15" s="112"/>
      <c r="AP15" s="112"/>
      <c r="AQ15" s="112"/>
      <c r="AR15" s="112"/>
      <c r="AS15" s="112"/>
      <c r="AT15" s="112"/>
      <c r="AU15" s="112"/>
      <c r="AV15" s="112"/>
      <c r="AW15" s="112"/>
      <c r="AX15" s="112"/>
    </row>
    <row r="16" spans="1:50" ht="10.5" customHeight="1" x14ac:dyDescent="0.25">
      <c r="A16" s="127" t="s">
        <v>87</v>
      </c>
      <c r="B16" s="114">
        <v>0.8767429530324149</v>
      </c>
      <c r="C16" s="114"/>
      <c r="D16" s="114">
        <v>2.432036821362344</v>
      </c>
      <c r="E16" s="114">
        <v>0.74740025563670576</v>
      </c>
      <c r="F16" s="114">
        <v>0.72332341320226645</v>
      </c>
      <c r="G16" s="114">
        <v>8.2862500675340787</v>
      </c>
      <c r="H16" s="114">
        <v>1.5572841462277942</v>
      </c>
      <c r="I16" s="114">
        <v>0.34029249098851927</v>
      </c>
      <c r="J16" s="114">
        <v>1.0153849036083473</v>
      </c>
      <c r="K16" s="114"/>
      <c r="L16" s="114">
        <v>1.3547371771408327</v>
      </c>
      <c r="M16" s="114">
        <v>1.9909039107219726</v>
      </c>
      <c r="N16" s="114">
        <v>14.345695642541793</v>
      </c>
      <c r="O16" s="114"/>
      <c r="P16" s="114">
        <v>1.5763489677318472</v>
      </c>
      <c r="Q16" s="114"/>
      <c r="R16" s="114"/>
      <c r="S16" s="114"/>
      <c r="T16" s="114">
        <v>2.4057503562049369</v>
      </c>
      <c r="U16" s="114">
        <v>1.0784066844466522</v>
      </c>
      <c r="V16" s="114">
        <v>1.732479091621044</v>
      </c>
      <c r="W16" s="114"/>
      <c r="X16" s="114"/>
      <c r="Y16" s="114"/>
      <c r="Z16" s="114">
        <v>0.71878369583132573</v>
      </c>
      <c r="AA16" s="114">
        <v>2.3923211077105404</v>
      </c>
      <c r="AB16" s="114">
        <v>1.3569129464908432</v>
      </c>
      <c r="AC16" s="114"/>
      <c r="AD16" s="114">
        <v>1.1551363536110302</v>
      </c>
      <c r="AE16" s="114">
        <v>0.67673420984850974</v>
      </c>
      <c r="AF16" s="128"/>
      <c r="AG16" s="126"/>
      <c r="AH16" s="112"/>
      <c r="AI16" s="112"/>
      <c r="AJ16" s="112"/>
      <c r="AK16" s="112"/>
      <c r="AL16" s="112"/>
      <c r="AM16" s="112"/>
      <c r="AN16" s="112"/>
      <c r="AO16" s="112"/>
      <c r="AP16" s="112"/>
      <c r="AQ16" s="112"/>
      <c r="AR16" s="112"/>
      <c r="AS16" s="112"/>
      <c r="AT16" s="112"/>
      <c r="AU16" s="112"/>
      <c r="AV16" s="112"/>
      <c r="AW16" s="112"/>
      <c r="AX16" s="112"/>
    </row>
    <row r="17" spans="1:50" ht="10.5" customHeight="1" x14ac:dyDescent="0.25">
      <c r="A17" s="127" t="s">
        <v>88</v>
      </c>
      <c r="B17" s="114"/>
      <c r="C17" s="114"/>
      <c r="D17" s="114">
        <v>1.4594819379219917</v>
      </c>
      <c r="E17" s="114"/>
      <c r="F17" s="114"/>
      <c r="G17" s="114"/>
      <c r="H17" s="114">
        <v>24.021356929210143</v>
      </c>
      <c r="I17" s="114"/>
      <c r="J17" s="114"/>
      <c r="K17" s="114"/>
      <c r="L17" s="114"/>
      <c r="M17" s="114"/>
      <c r="N17" s="114"/>
      <c r="O17" s="114"/>
      <c r="P17" s="114"/>
      <c r="Q17" s="114"/>
      <c r="R17" s="114"/>
      <c r="S17" s="114"/>
      <c r="T17" s="114"/>
      <c r="U17" s="114"/>
      <c r="V17" s="114"/>
      <c r="W17" s="114"/>
      <c r="X17" s="114"/>
      <c r="Y17" s="114"/>
      <c r="Z17" s="114"/>
      <c r="AA17" s="114"/>
      <c r="AB17" s="114"/>
      <c r="AC17" s="114"/>
      <c r="AD17" s="114"/>
      <c r="AE17" s="114"/>
      <c r="AF17" s="128"/>
      <c r="AG17" s="126"/>
      <c r="AH17" s="112"/>
      <c r="AI17" s="112"/>
      <c r="AJ17" s="112"/>
      <c r="AK17" s="112"/>
      <c r="AL17" s="112"/>
      <c r="AM17" s="112"/>
      <c r="AN17" s="112"/>
      <c r="AO17" s="112"/>
      <c r="AP17" s="112"/>
      <c r="AQ17" s="112"/>
      <c r="AR17" s="112"/>
      <c r="AS17" s="112"/>
      <c r="AT17" s="112"/>
      <c r="AU17" s="112"/>
      <c r="AV17" s="112"/>
      <c r="AW17" s="112"/>
      <c r="AX17" s="112"/>
    </row>
    <row r="18" spans="1:50" ht="51" x14ac:dyDescent="0.25">
      <c r="A18" s="129"/>
      <c r="B18" s="105" t="s">
        <v>68</v>
      </c>
      <c r="C18" s="105" t="s">
        <v>32</v>
      </c>
      <c r="D18" s="105" t="s">
        <v>33</v>
      </c>
      <c r="E18" s="105" t="s">
        <v>34</v>
      </c>
      <c r="F18" s="105" t="s">
        <v>50</v>
      </c>
      <c r="G18" s="105" t="s">
        <v>35</v>
      </c>
      <c r="H18" s="105" t="s">
        <v>36</v>
      </c>
      <c r="I18" s="105" t="s">
        <v>69</v>
      </c>
      <c r="J18" s="105" t="s">
        <v>51</v>
      </c>
      <c r="K18" s="105" t="s">
        <v>52</v>
      </c>
      <c r="L18" s="105" t="s">
        <v>37</v>
      </c>
      <c r="M18" s="105" t="s">
        <v>53</v>
      </c>
      <c r="N18" s="105" t="s">
        <v>54</v>
      </c>
      <c r="O18" s="105" t="s">
        <v>55</v>
      </c>
      <c r="P18" s="105" t="s">
        <v>70</v>
      </c>
      <c r="Q18" s="105" t="s">
        <v>56</v>
      </c>
      <c r="R18" s="105" t="s">
        <v>57</v>
      </c>
      <c r="S18" s="105" t="s">
        <v>58</v>
      </c>
      <c r="T18" s="105" t="s">
        <v>59</v>
      </c>
      <c r="U18" s="105" t="s">
        <v>71</v>
      </c>
      <c r="V18" s="105" t="s">
        <v>72</v>
      </c>
      <c r="W18" s="105" t="s">
        <v>60</v>
      </c>
      <c r="X18" s="105" t="s">
        <v>61</v>
      </c>
      <c r="Y18" s="105" t="s">
        <v>62</v>
      </c>
      <c r="Z18" s="105" t="s">
        <v>63</v>
      </c>
      <c r="AA18" s="105" t="s">
        <v>64</v>
      </c>
      <c r="AB18" s="105" t="s">
        <v>73</v>
      </c>
      <c r="AC18" s="105" t="s">
        <v>65</v>
      </c>
      <c r="AD18" s="105" t="s">
        <v>74</v>
      </c>
      <c r="AE18" s="105" t="s">
        <v>75</v>
      </c>
      <c r="AF18" s="123"/>
      <c r="AG18" s="112"/>
      <c r="AH18" s="112"/>
      <c r="AI18" s="112"/>
      <c r="AJ18" s="112"/>
      <c r="AK18" s="112"/>
      <c r="AL18" s="112"/>
      <c r="AM18" s="112"/>
      <c r="AN18" s="112"/>
      <c r="AO18" s="112"/>
      <c r="AP18" s="112"/>
      <c r="AQ18" s="112"/>
      <c r="AR18" s="112"/>
      <c r="AS18" s="112"/>
      <c r="AT18" s="112"/>
      <c r="AU18" s="112"/>
      <c r="AV18" s="112"/>
      <c r="AW18" s="112"/>
      <c r="AX18" s="112"/>
    </row>
  </sheetData>
  <conditionalFormatting sqref="C18:D1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2:AE1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AE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:AE1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I11"/>
  <sheetViews>
    <sheetView workbookViewId="0">
      <selection activeCell="I27" sqref="I27"/>
    </sheetView>
  </sheetViews>
  <sheetFormatPr defaultRowHeight="15" x14ac:dyDescent="0.25"/>
  <cols>
    <col min="2" max="14" width="9.28515625" bestFit="1" customWidth="1"/>
    <col min="15" max="61" width="9.42578125" bestFit="1" customWidth="1"/>
  </cols>
  <sheetData>
    <row r="1" spans="1:61" x14ac:dyDescent="0.25">
      <c r="AB1" s="131"/>
    </row>
    <row r="2" spans="1:61" x14ac:dyDescent="0.25">
      <c r="AB2" s="131"/>
    </row>
    <row r="3" spans="1:61" x14ac:dyDescent="0.25">
      <c r="AB3" s="131"/>
    </row>
    <row r="4" spans="1:61" x14ac:dyDescent="0.25">
      <c r="AB4" s="131"/>
    </row>
    <row r="5" spans="1:61" s="138" customFormat="1" ht="12" x14ac:dyDescent="0.2">
      <c r="B5" s="139" t="s">
        <v>76</v>
      </c>
      <c r="C5" s="139" t="s">
        <v>38</v>
      </c>
      <c r="D5" s="139" t="s">
        <v>25</v>
      </c>
      <c r="E5" s="139" t="s">
        <v>3</v>
      </c>
      <c r="F5" s="139" t="s">
        <v>39</v>
      </c>
      <c r="G5" s="139" t="s">
        <v>4</v>
      </c>
      <c r="H5" s="139" t="s">
        <v>26</v>
      </c>
      <c r="I5" s="139" t="s">
        <v>27</v>
      </c>
      <c r="J5" s="139" t="s">
        <v>5</v>
      </c>
      <c r="K5" s="139" t="s">
        <v>40</v>
      </c>
      <c r="L5" s="139" t="s">
        <v>41</v>
      </c>
      <c r="M5" s="139" t="s">
        <v>28</v>
      </c>
      <c r="N5" s="139" t="s">
        <v>6</v>
      </c>
      <c r="O5" s="139" t="s">
        <v>42</v>
      </c>
      <c r="P5" s="139" t="s">
        <v>29</v>
      </c>
      <c r="Q5" s="139" t="s">
        <v>7</v>
      </c>
      <c r="R5" s="139" t="s">
        <v>8</v>
      </c>
      <c r="S5" s="139" t="s">
        <v>67</v>
      </c>
      <c r="T5" s="139" t="s">
        <v>9</v>
      </c>
      <c r="U5" s="139" t="s">
        <v>10</v>
      </c>
      <c r="V5" s="139" t="s">
        <v>43</v>
      </c>
      <c r="W5" s="139" t="s">
        <v>44</v>
      </c>
      <c r="X5" s="139" t="s">
        <v>11</v>
      </c>
      <c r="Y5" s="139" t="s">
        <v>45</v>
      </c>
      <c r="Z5" s="139" t="s">
        <v>46</v>
      </c>
      <c r="AA5" s="139" t="s">
        <v>30</v>
      </c>
      <c r="AB5" s="140" t="s">
        <v>47</v>
      </c>
      <c r="AC5" s="139" t="s">
        <v>31</v>
      </c>
      <c r="AD5" s="139" t="s">
        <v>48</v>
      </c>
      <c r="AE5" s="139" t="s">
        <v>49</v>
      </c>
      <c r="AF5" s="139" t="s">
        <v>68</v>
      </c>
      <c r="AG5" s="139" t="s">
        <v>32</v>
      </c>
      <c r="AH5" s="139" t="s">
        <v>33</v>
      </c>
      <c r="AI5" s="139" t="s">
        <v>34</v>
      </c>
      <c r="AJ5" s="139" t="s">
        <v>50</v>
      </c>
      <c r="AK5" s="139" t="s">
        <v>35</v>
      </c>
      <c r="AL5" s="139" t="s">
        <v>36</v>
      </c>
      <c r="AM5" s="139" t="s">
        <v>69</v>
      </c>
      <c r="AN5" s="139" t="s">
        <v>51</v>
      </c>
      <c r="AO5" s="139" t="s">
        <v>52</v>
      </c>
      <c r="AP5" s="139" t="s">
        <v>37</v>
      </c>
      <c r="AQ5" s="139" t="s">
        <v>53</v>
      </c>
      <c r="AR5" s="139" t="s">
        <v>54</v>
      </c>
      <c r="AS5" s="139" t="s">
        <v>55</v>
      </c>
      <c r="AT5" s="139" t="s">
        <v>70</v>
      </c>
      <c r="AU5" s="139" t="s">
        <v>56</v>
      </c>
      <c r="AV5" s="139" t="s">
        <v>57</v>
      </c>
      <c r="AW5" s="139" t="s">
        <v>58</v>
      </c>
      <c r="AX5" s="139" t="s">
        <v>59</v>
      </c>
      <c r="AY5" s="139" t="s">
        <v>71</v>
      </c>
      <c r="AZ5" s="139" t="s">
        <v>72</v>
      </c>
      <c r="BA5" s="139" t="s">
        <v>60</v>
      </c>
      <c r="BB5" s="139" t="s">
        <v>61</v>
      </c>
      <c r="BC5" s="139" t="s">
        <v>62</v>
      </c>
      <c r="BD5" s="139" t="s">
        <v>63</v>
      </c>
      <c r="BE5" s="139" t="s">
        <v>64</v>
      </c>
      <c r="BF5" s="139" t="s">
        <v>73</v>
      </c>
      <c r="BG5" s="139" t="s">
        <v>65</v>
      </c>
      <c r="BH5" s="139" t="s">
        <v>74</v>
      </c>
      <c r="BI5" s="139" t="s">
        <v>75</v>
      </c>
    </row>
    <row r="6" spans="1:61" s="138" customFormat="1" ht="12" x14ac:dyDescent="0.2">
      <c r="B6" s="141">
        <v>330.18870829999997</v>
      </c>
      <c r="C6" s="141">
        <v>534.28848189999997</v>
      </c>
      <c r="D6" s="141">
        <v>575.31503099999998</v>
      </c>
      <c r="E6" s="141">
        <v>691.36237510000001</v>
      </c>
      <c r="F6" s="141">
        <v>708.37769079999998</v>
      </c>
      <c r="G6" s="141">
        <v>738.38825550000001</v>
      </c>
      <c r="H6" s="141">
        <v>779.41480460000002</v>
      </c>
      <c r="I6" s="141">
        <v>820.44135370000004</v>
      </c>
      <c r="J6" s="141">
        <v>895.46214869999994</v>
      </c>
      <c r="K6" s="141">
        <v>912.47746440000003</v>
      </c>
      <c r="L6" s="141">
        <v>936.48869779999995</v>
      </c>
      <c r="M6" s="141">
        <v>953.50401350000004</v>
      </c>
      <c r="N6" s="141">
        <v>983.51457819999996</v>
      </c>
      <c r="O6" s="141">
        <v>1024.541127</v>
      </c>
      <c r="P6" s="141">
        <v>1140.588471</v>
      </c>
      <c r="Q6" s="141">
        <v>1157.603787</v>
      </c>
      <c r="R6" s="141">
        <v>1187.6143520000001</v>
      </c>
      <c r="S6" s="141">
        <v>1198.6303359999999</v>
      </c>
      <c r="T6" s="141">
        <v>1228.640901</v>
      </c>
      <c r="U6" s="141">
        <v>1256.6358150000001</v>
      </c>
      <c r="V6" s="141">
        <v>1269.6674499999999</v>
      </c>
      <c r="W6" s="141">
        <v>1273.6511310000001</v>
      </c>
      <c r="X6" s="141">
        <v>1344.6882450000001</v>
      </c>
      <c r="Y6" s="141">
        <v>1361.703561</v>
      </c>
      <c r="Z6" s="141">
        <v>1402.73011</v>
      </c>
      <c r="AA6" s="141">
        <v>1432.7406739999999</v>
      </c>
      <c r="AB6" s="141">
        <v>1473.7672239999999</v>
      </c>
      <c r="AC6" s="141">
        <v>1501.762138</v>
      </c>
      <c r="AD6" s="141">
        <v>1518.777454</v>
      </c>
      <c r="AE6" s="141">
        <v>1535.79277</v>
      </c>
      <c r="AF6" s="141">
        <v>1576.819319</v>
      </c>
      <c r="AG6" s="141">
        <v>1589.814568</v>
      </c>
      <c r="AH6" s="141">
        <v>1606.8298830000001</v>
      </c>
      <c r="AI6" s="141">
        <v>1636.8404479999999</v>
      </c>
      <c r="AJ6" s="141">
        <v>1647.856432</v>
      </c>
      <c r="AK6" s="141">
        <v>1677.8669970000001</v>
      </c>
      <c r="AL6" s="141">
        <v>1705.8619120000001</v>
      </c>
      <c r="AM6" s="141">
        <v>1718.893546</v>
      </c>
      <c r="AN6" s="141">
        <v>1763.903777</v>
      </c>
      <c r="AO6" s="141">
        <v>1780.9190920000001</v>
      </c>
      <c r="AP6" s="141">
        <v>1793.9143409999999</v>
      </c>
      <c r="AQ6" s="141">
        <v>1851.9562060000001</v>
      </c>
      <c r="AR6" s="141">
        <v>1881.9667710000001</v>
      </c>
      <c r="AS6" s="141">
        <v>1896.9664359999999</v>
      </c>
      <c r="AT6" s="141">
        <v>1922.99332</v>
      </c>
      <c r="AU6" s="141">
        <v>1968.0035499999999</v>
      </c>
      <c r="AV6" s="141">
        <v>2009.0300990000001</v>
      </c>
      <c r="AW6" s="141">
        <v>2026.045415</v>
      </c>
      <c r="AX6" s="141">
        <v>2056.0559800000001</v>
      </c>
      <c r="AY6" s="141">
        <v>2097.0825289999998</v>
      </c>
      <c r="AZ6" s="141">
        <v>2127.093093</v>
      </c>
      <c r="BA6" s="141">
        <v>2142.0927590000001</v>
      </c>
      <c r="BB6" s="141">
        <v>2155.0880080000002</v>
      </c>
      <c r="BC6" s="141">
        <v>2213.1298729999999</v>
      </c>
      <c r="BD6" s="141">
        <v>2230.1451889999998</v>
      </c>
      <c r="BE6" s="141">
        <v>2243.1404379999999</v>
      </c>
      <c r="BF6" s="141">
        <v>2301.1823020000002</v>
      </c>
      <c r="BG6" s="141">
        <v>2329.1772169999999</v>
      </c>
      <c r="BH6" s="141">
        <v>2331.1928670000002</v>
      </c>
      <c r="BI6" s="141">
        <v>2372.2194159999999</v>
      </c>
    </row>
    <row r="7" spans="1:61" s="138" customFormat="1" ht="12" x14ac:dyDescent="0.2">
      <c r="A7" s="138" t="s">
        <v>82</v>
      </c>
      <c r="E7" s="138">
        <v>0.48473808463280871</v>
      </c>
      <c r="G7" s="138">
        <v>10.334739021004973</v>
      </c>
      <c r="J7" s="138">
        <v>8.106179399453568</v>
      </c>
      <c r="N7" s="138">
        <v>33.173010203844967</v>
      </c>
      <c r="Q7" s="138">
        <v>15.229674784458425</v>
      </c>
      <c r="R7" s="138">
        <v>7.4029712117098478</v>
      </c>
      <c r="T7" s="138">
        <v>5.3632576703277968</v>
      </c>
      <c r="U7" s="138">
        <v>5.5098586157339957</v>
      </c>
      <c r="X7" s="138">
        <v>14.395571008833613</v>
      </c>
    </row>
    <row r="8" spans="1:61" s="138" customFormat="1" ht="12" x14ac:dyDescent="0.2">
      <c r="A8" s="138" t="s">
        <v>83</v>
      </c>
      <c r="D8" s="138">
        <v>9.2888026897440437</v>
      </c>
      <c r="H8" s="138">
        <v>5.511138835459807</v>
      </c>
      <c r="I8" s="138">
        <v>1.8804746310173492</v>
      </c>
      <c r="J8" s="138">
        <v>8.2201256579978175</v>
      </c>
      <c r="M8" s="138">
        <v>1.1253309010366281</v>
      </c>
      <c r="N8" s="138">
        <v>7.7326449079934845</v>
      </c>
      <c r="P8" s="138">
        <v>1.9880626931741567</v>
      </c>
      <c r="Q8" s="138">
        <v>2.3848106378115372</v>
      </c>
      <c r="R8" s="138">
        <v>3.0120711680002601</v>
      </c>
      <c r="T8" s="138">
        <v>3.2453432676509046</v>
      </c>
      <c r="U8" s="138">
        <v>13.693597371710004</v>
      </c>
      <c r="X8" s="138">
        <v>13.182904192096148</v>
      </c>
      <c r="AA8" s="138">
        <v>7.4039873479397826</v>
      </c>
      <c r="AC8" s="138">
        <v>3.1191729265462413</v>
      </c>
      <c r="AG8" s="138">
        <v>4.0403897364094385</v>
      </c>
      <c r="AH8" s="138">
        <v>3.1835909631481059</v>
      </c>
      <c r="AI8" s="138">
        <v>2.2624395671056474</v>
      </c>
      <c r="AK8" s="138">
        <v>2.7086555241682237</v>
      </c>
      <c r="AL8" s="138">
        <v>1.0953888514302106</v>
      </c>
      <c r="AP8" s="138">
        <v>4.9210681295602141</v>
      </c>
    </row>
    <row r="9" spans="1:61" s="138" customFormat="1" ht="12" x14ac:dyDescent="0.2">
      <c r="A9" s="138" t="s">
        <v>84</v>
      </c>
      <c r="C9" s="138">
        <v>1.5149991171831128</v>
      </c>
      <c r="D9" s="138">
        <v>0.16615275952924183</v>
      </c>
      <c r="E9" s="138">
        <v>0.95215543287460225</v>
      </c>
      <c r="F9" s="138">
        <v>0.20546983500622917</v>
      </c>
      <c r="G9" s="138">
        <v>0.52521339049213489</v>
      </c>
      <c r="H9" s="138">
        <v>1.1584814124024063</v>
      </c>
      <c r="J9" s="138">
        <v>4.630393643216566</v>
      </c>
      <c r="K9" s="138">
        <v>0.18537331536786131</v>
      </c>
      <c r="L9" s="138">
        <v>0.30714603373489635</v>
      </c>
      <c r="M9" s="138">
        <v>0.25312118961778296</v>
      </c>
      <c r="N9" s="138">
        <v>5.7985029877760104</v>
      </c>
      <c r="O9" s="138">
        <v>0.34575411995809779</v>
      </c>
      <c r="P9" s="138">
        <v>1.0388360773711962</v>
      </c>
      <c r="Q9" s="138">
        <v>2.7289876105735043</v>
      </c>
      <c r="R9" s="138">
        <v>1.3596594470144419</v>
      </c>
      <c r="T9" s="138">
        <v>1.6960484971169938</v>
      </c>
      <c r="U9" s="138">
        <v>1.2225727821453782</v>
      </c>
      <c r="V9" s="138">
        <v>0.40068628497738884</v>
      </c>
      <c r="W9" s="138">
        <v>0.48500483478914264</v>
      </c>
      <c r="X9" s="138">
        <v>7.8333367786312023</v>
      </c>
      <c r="Y9" s="138">
        <v>1.0519003140212952</v>
      </c>
      <c r="Z9" s="138">
        <v>0.95985635688640347</v>
      </c>
      <c r="AA9" s="138">
        <v>6.6561258493360791</v>
      </c>
      <c r="AB9" s="138">
        <v>1.3810403663864672</v>
      </c>
      <c r="AD9" s="138">
        <v>12.359327171477487</v>
      </c>
      <c r="AE9" s="138">
        <v>0.59368598564777797</v>
      </c>
      <c r="AH9" s="138">
        <v>4.263340142748806</v>
      </c>
      <c r="AJ9" s="138">
        <v>0.41078068917410637</v>
      </c>
      <c r="AK9" s="138">
        <v>3.4498700811973642</v>
      </c>
      <c r="AL9" s="138">
        <v>3.2326284062595882</v>
      </c>
      <c r="AN9" s="138">
        <v>1.1593636254471091</v>
      </c>
      <c r="AO9" s="138">
        <v>1.4869136988859024</v>
      </c>
      <c r="AP9" s="138">
        <v>2.9390810107442662</v>
      </c>
      <c r="AQ9" s="138">
        <v>1.7914157611009429</v>
      </c>
      <c r="AR9" s="138">
        <v>7.0695723906318229</v>
      </c>
      <c r="AS9" s="138">
        <v>0.63060145485974795</v>
      </c>
      <c r="AU9" s="138">
        <v>4.6766632768894247</v>
      </c>
      <c r="AV9" s="138">
        <v>0.39077356624886184</v>
      </c>
      <c r="AW9" s="138">
        <v>0.45731049084803049</v>
      </c>
      <c r="AX9" s="138">
        <v>3.3674869065213966</v>
      </c>
      <c r="BA9" s="138">
        <v>1.2751568860745737</v>
      </c>
      <c r="BB9" s="138">
        <v>0.66717434673275589</v>
      </c>
      <c r="BC9" s="138">
        <v>1.4711516139912659</v>
      </c>
      <c r="BD9" s="138">
        <v>1.2355049684510087</v>
      </c>
      <c r="BE9" s="138">
        <v>1.4046773870272979</v>
      </c>
      <c r="BG9" s="138">
        <v>1.1891421285281387</v>
      </c>
    </row>
    <row r="10" spans="1:61" s="138" customFormat="1" ht="12" x14ac:dyDescent="0.2">
      <c r="A10" s="138" t="s">
        <v>87</v>
      </c>
      <c r="D10" s="138">
        <v>0.7111534867530388</v>
      </c>
      <c r="E10" s="138">
        <v>0.9313312708579714</v>
      </c>
      <c r="G10" s="138">
        <v>0.80949368461017668</v>
      </c>
      <c r="H10" s="138">
        <v>1.5718162068586714</v>
      </c>
      <c r="J10" s="138">
        <v>2.0944928250581452</v>
      </c>
      <c r="N10" s="138">
        <v>6.9481791463156712</v>
      </c>
      <c r="O10" s="138">
        <v>0.43799028899576653</v>
      </c>
      <c r="P10" s="138">
        <v>0.64795181769148213</v>
      </c>
      <c r="Q10" s="138">
        <v>1.5204245971740045</v>
      </c>
      <c r="R10" s="138">
        <v>3.2258750471894211</v>
      </c>
      <c r="S10" s="138">
        <v>0.3728314724159611</v>
      </c>
      <c r="T10" s="138">
        <v>1.5954767768739444</v>
      </c>
      <c r="U10" s="138">
        <v>2.3682999654682697</v>
      </c>
      <c r="V10" s="138">
        <v>0.60797916968768162</v>
      </c>
      <c r="X10" s="138">
        <v>4.7985069807494645</v>
      </c>
      <c r="Z10" s="138">
        <v>2.5171008549325329</v>
      </c>
      <c r="AA10" s="138">
        <v>4.8537836473998368</v>
      </c>
      <c r="AB10" s="138">
        <v>2.7247109183230127</v>
      </c>
      <c r="AD10" s="138">
        <v>1.6536103849916113</v>
      </c>
      <c r="AF10" s="138">
        <v>0.8767429530324149</v>
      </c>
      <c r="AH10" s="138">
        <v>2.432036821362344</v>
      </c>
      <c r="AI10" s="138">
        <v>0.74740025563670576</v>
      </c>
      <c r="AJ10" s="138">
        <v>0.72332341320226645</v>
      </c>
      <c r="AK10" s="138">
        <v>8.2862500675340787</v>
      </c>
      <c r="AL10" s="138">
        <v>1.5572841462277942</v>
      </c>
      <c r="AM10" s="138">
        <v>0.34029249098851927</v>
      </c>
      <c r="AN10" s="138">
        <v>1.0153849036083473</v>
      </c>
      <c r="AP10" s="138">
        <v>1.3547371771408327</v>
      </c>
      <c r="AQ10" s="138">
        <v>1.9909039107219726</v>
      </c>
      <c r="AR10" s="138">
        <v>14.345695642541793</v>
      </c>
      <c r="AT10" s="138">
        <v>1.5763489677318472</v>
      </c>
      <c r="AX10" s="138">
        <v>2.4057503562049369</v>
      </c>
      <c r="AY10" s="138">
        <v>1.0784066844466522</v>
      </c>
      <c r="AZ10" s="138">
        <v>1.732479091621044</v>
      </c>
      <c r="BD10" s="138">
        <v>0.71878369583132573</v>
      </c>
      <c r="BE10" s="138">
        <v>2.3923211077105404</v>
      </c>
      <c r="BF10" s="138">
        <v>1.3569129464908432</v>
      </c>
      <c r="BH10" s="138">
        <v>1.1551363536110302</v>
      </c>
      <c r="BI10" s="138">
        <v>0.67673420984850974</v>
      </c>
    </row>
    <row r="11" spans="1:61" s="138" customFormat="1" ht="12" x14ac:dyDescent="0.2">
      <c r="A11" s="138" t="s">
        <v>88</v>
      </c>
      <c r="B11" s="138">
        <v>0.21159080605000735</v>
      </c>
      <c r="G11" s="138">
        <v>13.003689501196027</v>
      </c>
      <c r="J11" s="138">
        <v>10.731264247304528</v>
      </c>
      <c r="N11" s="138">
        <v>5.0868299651472055</v>
      </c>
      <c r="P11" s="138">
        <v>0.47933052749772415</v>
      </c>
      <c r="Q11" s="138">
        <v>0.61156699544490023</v>
      </c>
      <c r="R11" s="138">
        <v>2.4655916079234284</v>
      </c>
      <c r="U11" s="138">
        <v>30.719112451732276</v>
      </c>
      <c r="X11" s="138">
        <v>9.3425904800115394</v>
      </c>
      <c r="Y11" s="138">
        <v>1.86759455056023</v>
      </c>
      <c r="AH11" s="138">
        <v>1.4594819379219917</v>
      </c>
      <c r="AL11" s="138">
        <v>24.02135692921014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24"/>
  <sheetViews>
    <sheetView workbookViewId="0">
      <selection activeCell="K25" sqref="K25"/>
    </sheetView>
  </sheetViews>
  <sheetFormatPr defaultRowHeight="12" customHeight="1" x14ac:dyDescent="0.25"/>
  <cols>
    <col min="1" max="1" width="7.7109375" style="2" customWidth="1"/>
    <col min="2" max="2" width="14.85546875" style="2" customWidth="1"/>
    <col min="3" max="3" width="12.7109375" style="2" customWidth="1"/>
    <col min="4" max="19" width="9.140625" style="2"/>
    <col min="20" max="20" width="10.85546875" style="2" bestFit="1" customWidth="1"/>
    <col min="21" max="23" width="10" style="2" bestFit="1" customWidth="1"/>
    <col min="24" max="16384" width="9.140625" style="2"/>
  </cols>
  <sheetData>
    <row r="1" spans="1:29" ht="12" customHeight="1" x14ac:dyDescent="0.25">
      <c r="A1" s="174" t="s">
        <v>92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  <c r="AB1" s="175"/>
      <c r="AC1" s="176"/>
    </row>
    <row r="2" spans="1:29" ht="12" customHeight="1" x14ac:dyDescent="0.25">
      <c r="A2" s="177"/>
      <c r="B2" s="178"/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8"/>
      <c r="N2" s="178"/>
      <c r="O2" s="178"/>
      <c r="P2" s="178"/>
      <c r="Q2" s="178"/>
      <c r="R2" s="178"/>
      <c r="S2" s="178"/>
      <c r="T2" s="178"/>
      <c r="U2" s="178"/>
      <c r="V2" s="178"/>
      <c r="W2" s="178"/>
      <c r="X2" s="178"/>
      <c r="Y2" s="178"/>
      <c r="Z2" s="178"/>
      <c r="AA2" s="178"/>
      <c r="AB2" s="178"/>
      <c r="AC2" s="179"/>
    </row>
    <row r="3" spans="1:29" s="1" customFormat="1" ht="12" customHeight="1" x14ac:dyDescent="0.25">
      <c r="A3" s="194" t="s">
        <v>0</v>
      </c>
      <c r="B3" s="195" t="s">
        <v>1</v>
      </c>
      <c r="C3" s="194" t="s">
        <v>2</v>
      </c>
      <c r="D3" s="188" t="s">
        <v>12</v>
      </c>
      <c r="E3" s="189"/>
      <c r="F3" s="189"/>
      <c r="G3" s="190"/>
      <c r="H3" s="188" t="s">
        <v>17</v>
      </c>
      <c r="I3" s="189"/>
      <c r="J3" s="189"/>
      <c r="K3" s="190"/>
      <c r="L3" s="188" t="s">
        <v>19</v>
      </c>
      <c r="M3" s="189"/>
      <c r="N3" s="189"/>
      <c r="O3" s="190"/>
      <c r="P3" s="188" t="s">
        <v>18</v>
      </c>
      <c r="Q3" s="189"/>
      <c r="R3" s="189"/>
      <c r="S3" s="190"/>
      <c r="T3" s="188" t="s">
        <v>20</v>
      </c>
      <c r="U3" s="189"/>
      <c r="V3" s="189"/>
      <c r="W3" s="190"/>
      <c r="X3" s="191" t="s">
        <v>21</v>
      </c>
      <c r="Y3" s="192"/>
      <c r="Z3" s="192"/>
      <c r="AA3" s="193"/>
      <c r="AB3" s="188" t="s">
        <v>22</v>
      </c>
      <c r="AC3" s="190"/>
    </row>
    <row r="4" spans="1:29" s="1" customFormat="1" ht="12" customHeight="1" x14ac:dyDescent="0.25">
      <c r="A4" s="196"/>
      <c r="B4" s="183"/>
      <c r="C4" s="181"/>
      <c r="D4" s="9" t="s">
        <v>13</v>
      </c>
      <c r="E4" s="13" t="s">
        <v>14</v>
      </c>
      <c r="F4" s="10" t="s">
        <v>15</v>
      </c>
      <c r="G4" s="12" t="s">
        <v>16</v>
      </c>
      <c r="H4" s="12" t="s">
        <v>13</v>
      </c>
      <c r="I4" s="12" t="s">
        <v>14</v>
      </c>
      <c r="J4" s="12" t="s">
        <v>15</v>
      </c>
      <c r="K4" s="12" t="s">
        <v>16</v>
      </c>
      <c r="L4" s="12" t="s">
        <v>13</v>
      </c>
      <c r="M4" s="12" t="s">
        <v>14</v>
      </c>
      <c r="N4" s="12" t="s">
        <v>15</v>
      </c>
      <c r="O4" s="12" t="s">
        <v>16</v>
      </c>
      <c r="P4" s="12" t="s">
        <v>13</v>
      </c>
      <c r="Q4" s="12" t="s">
        <v>14</v>
      </c>
      <c r="R4" s="12" t="s">
        <v>15</v>
      </c>
      <c r="S4" s="12" t="s">
        <v>16</v>
      </c>
      <c r="T4" s="12" t="s">
        <v>13</v>
      </c>
      <c r="U4" s="12" t="s">
        <v>14</v>
      </c>
      <c r="V4" s="12" t="s">
        <v>15</v>
      </c>
      <c r="W4" s="11" t="s">
        <v>16</v>
      </c>
      <c r="X4" s="68" t="s">
        <v>13</v>
      </c>
      <c r="Y4" s="43" t="s">
        <v>14</v>
      </c>
      <c r="Z4" s="69" t="s">
        <v>15</v>
      </c>
      <c r="AA4" s="43" t="s">
        <v>16</v>
      </c>
      <c r="AB4" s="42" t="s">
        <v>23</v>
      </c>
      <c r="AC4" s="12" t="s">
        <v>24</v>
      </c>
    </row>
    <row r="5" spans="1:29" s="1" customFormat="1" ht="12" customHeight="1" x14ac:dyDescent="0.25">
      <c r="A5" s="201">
        <v>1</v>
      </c>
      <c r="B5" s="72" t="s">
        <v>25</v>
      </c>
      <c r="C5" s="15">
        <v>575.31503099999998</v>
      </c>
      <c r="D5" s="29">
        <v>575.31343123122883</v>
      </c>
      <c r="E5" s="30">
        <v>575.31380682096847</v>
      </c>
      <c r="F5" s="31">
        <v>575.31340660110493</v>
      </c>
      <c r="G5" s="15">
        <f>(SUM(D5:F5))/3</f>
        <v>575.31354821776733</v>
      </c>
      <c r="H5" s="32">
        <v>2.7806830778654099</v>
      </c>
      <c r="I5" s="30">
        <v>2.1278412096800801</v>
      </c>
      <c r="J5" s="31">
        <v>2.8234946203698201</v>
      </c>
      <c r="K5" s="15">
        <f>(SUM(H5:J5))/3</f>
        <v>2.5773396359717697</v>
      </c>
      <c r="L5" s="32">
        <v>0.18306655319099999</v>
      </c>
      <c r="M5" s="30">
        <v>0.20967440820200001</v>
      </c>
      <c r="N5" s="31">
        <v>0.108809477482</v>
      </c>
      <c r="O5" s="15">
        <f>(SUM(L5:N5))/3</f>
        <v>0.16718347962499999</v>
      </c>
      <c r="P5" s="32">
        <v>196.28926548835699</v>
      </c>
      <c r="Q5" s="30">
        <v>117.689039385033</v>
      </c>
      <c r="R5" s="31">
        <v>260.000523006241</v>
      </c>
      <c r="S5" s="15">
        <f>(SUM(P5:R5))/3</f>
        <v>191.32627595987699</v>
      </c>
      <c r="T5" s="32">
        <v>608740.16233099997</v>
      </c>
      <c r="U5" s="30">
        <v>269526.338865</v>
      </c>
      <c r="V5" s="31">
        <v>796071.28688300005</v>
      </c>
      <c r="W5" s="38">
        <f>(SUM(T5:V5))/3</f>
        <v>558112.5960263334</v>
      </c>
      <c r="X5" s="70">
        <f>(T5/SUM(T$5:T$24))*100</f>
        <v>8.2910944061227667</v>
      </c>
      <c r="Y5" s="51">
        <f>(U5/SUM(U$5:U$24))*100</f>
        <v>7.1909878153807121</v>
      </c>
      <c r="Z5" s="71">
        <f>(V5/SUM(V$5:V$24))*100</f>
        <v>12.384325847728652</v>
      </c>
      <c r="AA5" s="65">
        <f>(SUM(X5:Z5))/3</f>
        <v>9.2888026897440437</v>
      </c>
      <c r="AB5" s="59">
        <f>_xlfn.STDEV.P(X5:Z5)</f>
        <v>2.2344658338497516</v>
      </c>
      <c r="AC5" s="34">
        <f>(AB5/AA5)*100</f>
        <v>24.055477422476322</v>
      </c>
    </row>
    <row r="6" spans="1:29" s="1" customFormat="1" ht="12" customHeight="1" x14ac:dyDescent="0.25">
      <c r="A6" s="202">
        <v>2</v>
      </c>
      <c r="B6" s="73" t="s">
        <v>26</v>
      </c>
      <c r="C6" s="26">
        <v>779.41480460000002</v>
      </c>
      <c r="D6" s="18">
        <v>779.41399017239962</v>
      </c>
      <c r="E6" s="19">
        <v>779.41392972687311</v>
      </c>
      <c r="F6" s="14">
        <v>779.41432993748163</v>
      </c>
      <c r="G6" s="16">
        <f t="shared" ref="G6:G20" si="0">(SUM(D6:F6))/3</f>
        <v>779.41408327891804</v>
      </c>
      <c r="H6" s="20">
        <v>1.0449219024279901</v>
      </c>
      <c r="I6" s="19">
        <v>1.1224743509547599</v>
      </c>
      <c r="J6" s="14">
        <v>0.60899859176190696</v>
      </c>
      <c r="K6" s="16">
        <f t="shared" ref="K6:K20" si="1">(SUM(H6:J6))/3</f>
        <v>0.92546494838155235</v>
      </c>
      <c r="L6" s="20">
        <v>0.11759918856400001</v>
      </c>
      <c r="M6" s="19">
        <v>0.17076889726300001</v>
      </c>
      <c r="N6" s="14">
        <v>6.2809593300800007E-2</v>
      </c>
      <c r="O6" s="26">
        <f t="shared" ref="O6:O20" si="2">(SUM(L6:N6))/3</f>
        <v>0.11705922637593334</v>
      </c>
      <c r="P6" s="20">
        <v>275.216724588239</v>
      </c>
      <c r="Q6" s="19">
        <v>125.721700216687</v>
      </c>
      <c r="R6" s="14">
        <v>255.04930672304101</v>
      </c>
      <c r="S6" s="26">
        <f t="shared" ref="S6:S20" si="3">(SUM(P6:R6))/3</f>
        <v>218.66257717598901</v>
      </c>
      <c r="T6" s="20">
        <v>436805.11387200002</v>
      </c>
      <c r="U6" s="19">
        <v>194601.08756799999</v>
      </c>
      <c r="V6" s="14">
        <v>346608.27692099998</v>
      </c>
      <c r="W6" s="39">
        <f t="shared" ref="W6:W20" si="4">(SUM(T6:V6))/3</f>
        <v>326004.82612033334</v>
      </c>
      <c r="X6" s="62">
        <f t="shared" ref="X6:Z24" si="5">(T6/SUM(T$5:T$24))*100</f>
        <v>5.9493239649608194</v>
      </c>
      <c r="Y6" s="3">
        <f t="shared" si="5"/>
        <v>5.1919751348020924</v>
      </c>
      <c r="Z6" s="4">
        <f t="shared" si="5"/>
        <v>5.3921174066165101</v>
      </c>
      <c r="AA6" s="66">
        <f t="shared" ref="AA6:AA20" si="6">(SUM(X6:Z6))/3</f>
        <v>5.511138835459807</v>
      </c>
      <c r="AB6" s="60">
        <f t="shared" ref="AB6:AB20" si="7">_xlfn.STDEV.P(X6:Z6)</f>
        <v>0.32043604461069725</v>
      </c>
      <c r="AC6" s="28">
        <f t="shared" ref="AC6:AC20" si="8">(AB6/AA6)*100</f>
        <v>5.8143344629415878</v>
      </c>
    </row>
    <row r="7" spans="1:29" s="1" customFormat="1" ht="12" customHeight="1" x14ac:dyDescent="0.25">
      <c r="A7" s="202">
        <v>3</v>
      </c>
      <c r="B7" s="73" t="s">
        <v>27</v>
      </c>
      <c r="C7" s="26">
        <v>820.44135370000004</v>
      </c>
      <c r="D7" s="18">
        <v>820.44061819060983</v>
      </c>
      <c r="E7" s="19">
        <v>820.44041805502911</v>
      </c>
      <c r="F7" s="14">
        <v>820.44041805502911</v>
      </c>
      <c r="G7" s="16">
        <f t="shared" si="0"/>
        <v>820.44048476688931</v>
      </c>
      <c r="H7" s="20">
        <v>0.89648015290018301</v>
      </c>
      <c r="I7" s="19">
        <v>1.1404166388048</v>
      </c>
      <c r="J7" s="14">
        <v>1.1404166388048</v>
      </c>
      <c r="K7" s="16">
        <f t="shared" si="1"/>
        <v>1.0591044768365945</v>
      </c>
      <c r="L7" s="20">
        <v>0.10290899785</v>
      </c>
      <c r="M7" s="19">
        <v>0.37674359616199998</v>
      </c>
      <c r="N7" s="14">
        <v>0.220031845276</v>
      </c>
      <c r="O7" s="26">
        <f t="shared" si="2"/>
        <v>0.23322814642933332</v>
      </c>
      <c r="P7" s="20">
        <v>119.419418255065</v>
      </c>
      <c r="Q7" s="19">
        <v>62.693578587945197</v>
      </c>
      <c r="R7" s="14">
        <v>115.79207747858401</v>
      </c>
      <c r="S7" s="26">
        <f t="shared" si="3"/>
        <v>99.3016914405314</v>
      </c>
      <c r="T7" s="20">
        <v>130113.922465</v>
      </c>
      <c r="U7" s="19">
        <v>63146.3298851</v>
      </c>
      <c r="V7" s="14">
        <v>140421.56361700001</v>
      </c>
      <c r="W7" s="39">
        <f t="shared" si="4"/>
        <v>111227.27198903332</v>
      </c>
      <c r="X7" s="62">
        <f t="shared" si="5"/>
        <v>1.7721630368158083</v>
      </c>
      <c r="Y7" s="3">
        <f t="shared" si="5"/>
        <v>1.684749960623352</v>
      </c>
      <c r="Z7" s="4">
        <f t="shared" si="5"/>
        <v>2.1845108956128878</v>
      </c>
      <c r="AA7" s="66">
        <f t="shared" si="6"/>
        <v>1.8804746310173492</v>
      </c>
      <c r="AB7" s="60">
        <f t="shared" si="7"/>
        <v>0.21792781544089895</v>
      </c>
      <c r="AC7" s="28">
        <f t="shared" si="8"/>
        <v>11.588979284607447</v>
      </c>
    </row>
    <row r="8" spans="1:29" s="1" customFormat="1" ht="12" customHeight="1" x14ac:dyDescent="0.25">
      <c r="A8" s="202">
        <v>4</v>
      </c>
      <c r="B8" s="73" t="s">
        <v>5</v>
      </c>
      <c r="C8" s="26">
        <v>895.46214869999994</v>
      </c>
      <c r="D8" s="18">
        <v>895.46139106082387</v>
      </c>
      <c r="E8" s="19">
        <v>895.46143166054787</v>
      </c>
      <c r="F8" s="14">
        <v>895.46143166054787</v>
      </c>
      <c r="G8" s="16">
        <f t="shared" si="0"/>
        <v>895.4614181273065</v>
      </c>
      <c r="H8" s="20">
        <v>0.84608732727798996</v>
      </c>
      <c r="I8" s="19">
        <v>0.80074791894987796</v>
      </c>
      <c r="J8" s="14">
        <v>0.80074791894987796</v>
      </c>
      <c r="K8" s="16">
        <f t="shared" si="1"/>
        <v>0.81586105505924866</v>
      </c>
      <c r="L8" s="20">
        <v>0.18318029441700001</v>
      </c>
      <c r="M8" s="19">
        <v>0.13810607852199999</v>
      </c>
      <c r="N8" s="14">
        <v>0.18952983766699999</v>
      </c>
      <c r="O8" s="26">
        <f t="shared" si="2"/>
        <v>0.17027207020199997</v>
      </c>
      <c r="P8" s="20">
        <v>349.94139151099802</v>
      </c>
      <c r="Q8" s="19">
        <v>305.61557988724599</v>
      </c>
      <c r="R8" s="14">
        <v>362.03411468892898</v>
      </c>
      <c r="S8" s="26">
        <f t="shared" si="3"/>
        <v>339.19702869572433</v>
      </c>
      <c r="T8" s="20">
        <v>602834.91674100002</v>
      </c>
      <c r="U8" s="19">
        <v>322958.256987</v>
      </c>
      <c r="V8" s="14">
        <v>503519.59285999998</v>
      </c>
      <c r="W8" s="39">
        <f t="shared" si="4"/>
        <v>476437.58886266669</v>
      </c>
      <c r="X8" s="62">
        <f t="shared" si="5"/>
        <v>8.210664443212897</v>
      </c>
      <c r="Y8" s="3">
        <f t="shared" si="5"/>
        <v>8.6165563656965798</v>
      </c>
      <c r="Z8" s="4">
        <f t="shared" si="5"/>
        <v>7.8331561650839738</v>
      </c>
      <c r="AA8" s="66">
        <f t="shared" si="6"/>
        <v>8.2201256579978175</v>
      </c>
      <c r="AB8" s="60">
        <f t="shared" si="7"/>
        <v>0.31989175723346652</v>
      </c>
      <c r="AC8" s="28">
        <f t="shared" si="8"/>
        <v>3.8915677270970428</v>
      </c>
    </row>
    <row r="9" spans="1:29" s="1" customFormat="1" ht="12" customHeight="1" x14ac:dyDescent="0.25">
      <c r="A9" s="202">
        <v>5</v>
      </c>
      <c r="B9" s="73" t="s">
        <v>28</v>
      </c>
      <c r="C9" s="26">
        <v>953.50401350000004</v>
      </c>
      <c r="D9" s="18">
        <v>953.50394979027237</v>
      </c>
      <c r="E9" s="19">
        <v>953.50359144744198</v>
      </c>
      <c r="F9" s="14">
        <v>953.50359144744198</v>
      </c>
      <c r="G9" s="16">
        <f t="shared" si="0"/>
        <v>953.50371089505222</v>
      </c>
      <c r="H9" s="20">
        <v>6.6816423179583806E-2</v>
      </c>
      <c r="I9" s="19">
        <v>0.44263322659305498</v>
      </c>
      <c r="J9" s="14">
        <v>0.44263322659305498</v>
      </c>
      <c r="K9" s="16">
        <f t="shared" si="1"/>
        <v>0.31736095878856463</v>
      </c>
      <c r="L9" s="20">
        <v>0.25868562789900001</v>
      </c>
      <c r="M9" s="19">
        <v>0.21628153811799999</v>
      </c>
      <c r="N9" s="14">
        <v>0.208889041306</v>
      </c>
      <c r="O9" s="26">
        <f t="shared" si="2"/>
        <v>0.22795206910766666</v>
      </c>
      <c r="P9" s="20">
        <v>34.705798102995203</v>
      </c>
      <c r="Q9" s="19">
        <v>23.337431474988001</v>
      </c>
      <c r="R9" s="14">
        <v>33.371007528390997</v>
      </c>
      <c r="S9" s="26">
        <f t="shared" si="3"/>
        <v>30.471412368791402</v>
      </c>
      <c r="T9" s="20">
        <v>83591.839418100004</v>
      </c>
      <c r="U9" s="19">
        <v>50774.0771657</v>
      </c>
      <c r="V9" s="14">
        <v>56747.346694699998</v>
      </c>
      <c r="W9" s="39">
        <f t="shared" si="4"/>
        <v>63704.421092833334</v>
      </c>
      <c r="X9" s="62">
        <f t="shared" si="5"/>
        <v>1.1385281850683426</v>
      </c>
      <c r="Y9" s="3">
        <f t="shared" si="5"/>
        <v>1.3546571061414054</v>
      </c>
      <c r="Z9" s="4">
        <f t="shared" si="5"/>
        <v>0.88280741190013623</v>
      </c>
      <c r="AA9" s="66">
        <f t="shared" si="6"/>
        <v>1.1253309010366281</v>
      </c>
      <c r="AB9" s="60">
        <f t="shared" si="7"/>
        <v>0.19285773637278986</v>
      </c>
      <c r="AC9" s="28">
        <f t="shared" si="8"/>
        <v>17.137869065457448</v>
      </c>
    </row>
    <row r="10" spans="1:29" s="1" customFormat="1" ht="12" customHeight="1" x14ac:dyDescent="0.25">
      <c r="A10" s="202">
        <v>6</v>
      </c>
      <c r="B10" s="73" t="s">
        <v>6</v>
      </c>
      <c r="C10" s="26">
        <v>983.51457819999996</v>
      </c>
      <c r="D10" s="18">
        <v>983.51448245775146</v>
      </c>
      <c r="E10" s="19">
        <v>983.51456809051695</v>
      </c>
      <c r="F10" s="14">
        <v>983.51456809051695</v>
      </c>
      <c r="G10" s="16">
        <f t="shared" si="0"/>
        <v>983.51453954626186</v>
      </c>
      <c r="H10" s="20">
        <v>9.7347055779913497E-2</v>
      </c>
      <c r="I10" s="19">
        <v>1.0278935603351899E-2</v>
      </c>
      <c r="J10" s="14">
        <v>1.0278935603351899E-2</v>
      </c>
      <c r="K10" s="16">
        <f t="shared" si="1"/>
        <v>3.9301642328872434E-2</v>
      </c>
      <c r="L10" s="20">
        <v>8.6946377657199994E-2</v>
      </c>
      <c r="M10" s="19">
        <v>3.6886696676800002E-2</v>
      </c>
      <c r="N10" s="14">
        <v>5.8942620823000003E-2</v>
      </c>
      <c r="O10" s="26">
        <f t="shared" si="2"/>
        <v>6.0925231718999995E-2</v>
      </c>
      <c r="P10" s="20">
        <v>458.12189313624498</v>
      </c>
      <c r="Q10" s="19">
        <v>221.007315000652</v>
      </c>
      <c r="R10" s="14">
        <v>314.35090760255599</v>
      </c>
      <c r="S10" s="26">
        <f t="shared" si="3"/>
        <v>331.16003857981764</v>
      </c>
      <c r="T10" s="20">
        <v>600113.26259099995</v>
      </c>
      <c r="U10" s="19">
        <v>279317.80770599999</v>
      </c>
      <c r="V10" s="14">
        <v>486739.68012999999</v>
      </c>
      <c r="W10" s="39">
        <f t="shared" si="4"/>
        <v>455390.25014233333</v>
      </c>
      <c r="X10" s="62">
        <f t="shared" si="5"/>
        <v>8.1735952749620999</v>
      </c>
      <c r="Y10" s="3">
        <f t="shared" si="5"/>
        <v>7.452225115701026</v>
      </c>
      <c r="Z10" s="4">
        <f t="shared" si="5"/>
        <v>7.5721143333173275</v>
      </c>
      <c r="AA10" s="66">
        <f t="shared" si="6"/>
        <v>7.7326449079934845</v>
      </c>
      <c r="AB10" s="60">
        <f t="shared" si="7"/>
        <v>0.31561714753002013</v>
      </c>
      <c r="AC10" s="28">
        <f t="shared" si="8"/>
        <v>4.0816195659489871</v>
      </c>
    </row>
    <row r="11" spans="1:29" s="1" customFormat="1" ht="12" customHeight="1" x14ac:dyDescent="0.25">
      <c r="A11" s="202">
        <v>7</v>
      </c>
      <c r="B11" s="73" t="s">
        <v>29</v>
      </c>
      <c r="C11" s="26">
        <v>1140.588471</v>
      </c>
      <c r="D11" s="18">
        <v>1140.5867064961933</v>
      </c>
      <c r="E11" s="19">
        <v>1140.5869619792784</v>
      </c>
      <c r="F11" s="14">
        <v>1140.5873621838316</v>
      </c>
      <c r="G11" s="16">
        <f t="shared" si="0"/>
        <v>1140.5870102197678</v>
      </c>
      <c r="H11" s="20">
        <v>1.5470117852223699</v>
      </c>
      <c r="I11" s="19">
        <v>1.32301944128779</v>
      </c>
      <c r="J11" s="14">
        <v>0.97214393851752201</v>
      </c>
      <c r="K11" s="16">
        <f t="shared" si="1"/>
        <v>1.2807250550092273</v>
      </c>
      <c r="L11" s="20">
        <v>4.6532321449399998E-2</v>
      </c>
      <c r="M11" s="19">
        <v>0.13289150074700001</v>
      </c>
      <c r="N11" s="14">
        <v>0.160222073755</v>
      </c>
      <c r="O11" s="26">
        <f t="shared" si="2"/>
        <v>0.11321529865046669</v>
      </c>
      <c r="P11" s="20">
        <v>67.776520156694104</v>
      </c>
      <c r="Q11" s="19">
        <v>46.089504562247001</v>
      </c>
      <c r="R11" s="14">
        <v>81.704937787354496</v>
      </c>
      <c r="S11" s="26">
        <f t="shared" si="3"/>
        <v>65.190320835431862</v>
      </c>
      <c r="T11" s="20">
        <v>125324.764325</v>
      </c>
      <c r="U11" s="19">
        <v>77200.223116599998</v>
      </c>
      <c r="V11" s="14">
        <v>141259.380921</v>
      </c>
      <c r="W11" s="39">
        <f t="shared" si="4"/>
        <v>114594.7894542</v>
      </c>
      <c r="X11" s="62">
        <f t="shared" si="5"/>
        <v>1.7069342828716898</v>
      </c>
      <c r="Y11" s="3">
        <f t="shared" si="5"/>
        <v>2.0597091405385939</v>
      </c>
      <c r="Z11" s="4">
        <f t="shared" si="5"/>
        <v>2.1975446561121861</v>
      </c>
      <c r="AA11" s="66">
        <f t="shared" si="6"/>
        <v>1.9880626931741567</v>
      </c>
      <c r="AB11" s="60">
        <f t="shared" si="7"/>
        <v>0.20659871675585975</v>
      </c>
      <c r="AC11" s="28">
        <f t="shared" si="8"/>
        <v>10.391961856394104</v>
      </c>
    </row>
    <row r="12" spans="1:29" s="1" customFormat="1" ht="12" customHeight="1" x14ac:dyDescent="0.25">
      <c r="A12" s="202">
        <v>8</v>
      </c>
      <c r="B12" s="73" t="s">
        <v>7</v>
      </c>
      <c r="C12" s="26">
        <v>1157.603787</v>
      </c>
      <c r="D12" s="18">
        <v>1157.6027356076688</v>
      </c>
      <c r="E12" s="19">
        <v>1157.6026222837754</v>
      </c>
      <c r="F12" s="14">
        <v>1157.6026222837754</v>
      </c>
      <c r="G12" s="16">
        <f t="shared" si="0"/>
        <v>1157.6026600584066</v>
      </c>
      <c r="H12" s="20">
        <v>0.908248869776625</v>
      </c>
      <c r="I12" s="19">
        <v>1.0061441035987</v>
      </c>
      <c r="J12" s="14">
        <v>1.0061441035987</v>
      </c>
      <c r="K12" s="16">
        <f t="shared" si="1"/>
        <v>0.97351235899134159</v>
      </c>
      <c r="L12" s="20">
        <v>9.15378994163E-2</v>
      </c>
      <c r="M12" s="19">
        <v>0.24879297194800001</v>
      </c>
      <c r="N12" s="14">
        <v>8.3177103415200002E-2</v>
      </c>
      <c r="O12" s="26">
        <f t="shared" si="2"/>
        <v>0.1411693249265</v>
      </c>
      <c r="P12" s="20">
        <v>107.594904314904</v>
      </c>
      <c r="Q12" s="19">
        <v>44.5699291781361</v>
      </c>
      <c r="R12" s="14">
        <v>85.553606809167505</v>
      </c>
      <c r="S12" s="26">
        <f t="shared" si="3"/>
        <v>79.239480100735875</v>
      </c>
      <c r="T12" s="20">
        <v>185634.61564</v>
      </c>
      <c r="U12" s="19">
        <v>86116.901349099993</v>
      </c>
      <c r="V12" s="14">
        <v>149675.02685699999</v>
      </c>
      <c r="W12" s="39">
        <f t="shared" si="4"/>
        <v>140475.51461536667</v>
      </c>
      <c r="X12" s="62">
        <f t="shared" si="5"/>
        <v>2.5283597478141533</v>
      </c>
      <c r="Y12" s="3">
        <f t="shared" si="5"/>
        <v>2.2976069459760584</v>
      </c>
      <c r="Z12" s="4">
        <f t="shared" si="5"/>
        <v>2.3284652196444005</v>
      </c>
      <c r="AA12" s="66">
        <f t="shared" si="6"/>
        <v>2.3848106378115372</v>
      </c>
      <c r="AB12" s="60">
        <f t="shared" si="7"/>
        <v>0.10228332708822396</v>
      </c>
      <c r="AC12" s="28">
        <f t="shared" si="8"/>
        <v>4.2889496325832406</v>
      </c>
    </row>
    <row r="13" spans="1:29" s="1" customFormat="1" ht="12" customHeight="1" x14ac:dyDescent="0.25">
      <c r="A13" s="202">
        <v>9</v>
      </c>
      <c r="B13" s="73" t="s">
        <v>8</v>
      </c>
      <c r="C13" s="26">
        <v>1187.6143520000001</v>
      </c>
      <c r="D13" s="18">
        <v>1187.6126261127943</v>
      </c>
      <c r="E13" s="19">
        <v>1187.6129700256076</v>
      </c>
      <c r="F13" s="14">
        <v>1187.6129700256076</v>
      </c>
      <c r="G13" s="16">
        <f t="shared" si="0"/>
        <v>1187.6128553880033</v>
      </c>
      <c r="H13" s="20">
        <v>1.4532387579244199</v>
      </c>
      <c r="I13" s="19">
        <v>1.1636558535088599</v>
      </c>
      <c r="J13" s="14">
        <v>1.1636558535088599</v>
      </c>
      <c r="K13" s="16">
        <f t="shared" si="1"/>
        <v>1.2601834883140466</v>
      </c>
      <c r="L13" s="20">
        <v>0.13906719378400001</v>
      </c>
      <c r="M13" s="19">
        <v>8.4065656088699994E-2</v>
      </c>
      <c r="N13" s="14">
        <v>0.18134614355299999</v>
      </c>
      <c r="O13" s="26">
        <f t="shared" si="2"/>
        <v>0.13482633114189999</v>
      </c>
      <c r="P13" s="20">
        <v>96.926623556361093</v>
      </c>
      <c r="Q13" s="19">
        <v>58.799791241298202</v>
      </c>
      <c r="R13" s="14">
        <v>86.674535026192899</v>
      </c>
      <c r="S13" s="26">
        <f t="shared" si="3"/>
        <v>80.800316607950734</v>
      </c>
      <c r="T13" s="20">
        <v>229269.644252</v>
      </c>
      <c r="U13" s="19">
        <v>123250.676783</v>
      </c>
      <c r="V13" s="14">
        <v>168749.38600699999</v>
      </c>
      <c r="W13" s="39">
        <f t="shared" si="4"/>
        <v>173756.56901400001</v>
      </c>
      <c r="X13" s="62">
        <f t="shared" si="5"/>
        <v>3.1226726649225247</v>
      </c>
      <c r="Y13" s="3">
        <f t="shared" si="5"/>
        <v>3.2883395319219813</v>
      </c>
      <c r="Z13" s="4">
        <f t="shared" si="5"/>
        <v>2.6252013071562748</v>
      </c>
      <c r="AA13" s="66">
        <f t="shared" si="6"/>
        <v>3.0120711680002601</v>
      </c>
      <c r="AB13" s="60">
        <f t="shared" si="7"/>
        <v>0.28179495456500214</v>
      </c>
      <c r="AC13" s="28">
        <f t="shared" si="8"/>
        <v>9.3555211297377223</v>
      </c>
    </row>
    <row r="14" spans="1:29" s="1" customFormat="1" ht="12" customHeight="1" x14ac:dyDescent="0.25">
      <c r="A14" s="202">
        <v>10</v>
      </c>
      <c r="B14" s="74" t="s">
        <v>9</v>
      </c>
      <c r="C14" s="16">
        <v>1228.640901</v>
      </c>
      <c r="D14" s="21">
        <v>1228.6385569196018</v>
      </c>
      <c r="E14" s="3">
        <v>1228.6384427545395</v>
      </c>
      <c r="F14" s="4">
        <v>1228.6392433181707</v>
      </c>
      <c r="G14" s="16">
        <f t="shared" si="0"/>
        <v>1228.6387476641039</v>
      </c>
      <c r="H14" s="22">
        <v>1.9078645324932499</v>
      </c>
      <c r="I14" s="3">
        <v>2.0007843288479599</v>
      </c>
      <c r="J14" s="4">
        <v>1.34919961396335</v>
      </c>
      <c r="K14" s="16">
        <f t="shared" si="1"/>
        <v>1.7526161584348532</v>
      </c>
      <c r="L14" s="22">
        <v>0.11058679866600001</v>
      </c>
      <c r="M14" s="3">
        <v>4.6424582494999998E-2</v>
      </c>
      <c r="N14" s="4">
        <v>0.13171288600600001</v>
      </c>
      <c r="O14" s="26">
        <f t="shared" si="2"/>
        <v>9.6241422389000006E-2</v>
      </c>
      <c r="P14" s="22">
        <v>54.527948820746403</v>
      </c>
      <c r="Q14" s="3">
        <v>53.426954721217101</v>
      </c>
      <c r="R14" s="4">
        <v>71.679539773663606</v>
      </c>
      <c r="S14" s="26">
        <f t="shared" si="3"/>
        <v>59.878147771875696</v>
      </c>
      <c r="T14" s="22">
        <v>242781.69437499999</v>
      </c>
      <c r="U14" s="3">
        <v>134768.53354500001</v>
      </c>
      <c r="V14" s="4">
        <v>182150.82024</v>
      </c>
      <c r="W14" s="39">
        <f t="shared" si="4"/>
        <v>186567.01605333333</v>
      </c>
      <c r="X14" s="62">
        <f t="shared" si="5"/>
        <v>3.3067079727968554</v>
      </c>
      <c r="Y14" s="3">
        <f t="shared" si="5"/>
        <v>3.5956370227112857</v>
      </c>
      <c r="Z14" s="4">
        <f t="shared" si="5"/>
        <v>2.8336848074445724</v>
      </c>
      <c r="AA14" s="66">
        <f t="shared" si="6"/>
        <v>3.2453432676509046</v>
      </c>
      <c r="AB14" s="60">
        <f t="shared" si="7"/>
        <v>0.31407750090882564</v>
      </c>
      <c r="AC14" s="28">
        <f t="shared" si="8"/>
        <v>9.6777898362710371</v>
      </c>
    </row>
    <row r="15" spans="1:29" s="1" customFormat="1" ht="12" customHeight="1" x14ac:dyDescent="0.25">
      <c r="A15" s="202">
        <v>11</v>
      </c>
      <c r="B15" s="74" t="s">
        <v>10</v>
      </c>
      <c r="C15" s="16">
        <v>1256.6358150000001</v>
      </c>
      <c r="D15" s="21">
        <v>1256.6327090205714</v>
      </c>
      <c r="E15" s="3">
        <v>1256.6331739218076</v>
      </c>
      <c r="F15" s="4">
        <v>1256.6335741014552</v>
      </c>
      <c r="G15" s="16">
        <f t="shared" si="0"/>
        <v>1256.6331523479448</v>
      </c>
      <c r="H15" s="22">
        <v>2.47166234770275</v>
      </c>
      <c r="I15" s="3">
        <v>2.1017053317729699</v>
      </c>
      <c r="J15" s="4">
        <v>1.7832521706929001</v>
      </c>
      <c r="K15" s="16">
        <f t="shared" si="1"/>
        <v>2.1188732833895396</v>
      </c>
      <c r="L15" s="22">
        <v>4.5853349693500002E-2</v>
      </c>
      <c r="M15" s="3">
        <v>9.9803546445999994E-2</v>
      </c>
      <c r="N15" s="4">
        <v>6.4808432962400006E-2</v>
      </c>
      <c r="O15" s="26">
        <f t="shared" si="2"/>
        <v>7.0155109700633336E-2</v>
      </c>
      <c r="P15" s="22">
        <v>300.52875835879502</v>
      </c>
      <c r="Q15" s="3">
        <v>256.40035383957002</v>
      </c>
      <c r="R15" s="4">
        <v>397.42191281161502</v>
      </c>
      <c r="S15" s="26">
        <f t="shared" si="3"/>
        <v>318.11700833666004</v>
      </c>
      <c r="T15" s="22">
        <v>1006743.2943</v>
      </c>
      <c r="U15" s="3">
        <v>521466.10256099998</v>
      </c>
      <c r="V15" s="4">
        <v>864965.26088900003</v>
      </c>
      <c r="W15" s="39">
        <f t="shared" si="4"/>
        <v>797724.88591666671</v>
      </c>
      <c r="X15" s="62">
        <f t="shared" si="5"/>
        <v>13.711931974078764</v>
      </c>
      <c r="Y15" s="3">
        <f t="shared" si="5"/>
        <v>13.912764167840541</v>
      </c>
      <c r="Z15" s="4">
        <f t="shared" si="5"/>
        <v>13.456095973210703</v>
      </c>
      <c r="AA15" s="66">
        <f t="shared" si="6"/>
        <v>13.693597371710004</v>
      </c>
      <c r="AB15" s="60">
        <f t="shared" si="7"/>
        <v>0.1868842390886836</v>
      </c>
      <c r="AC15" s="28">
        <f t="shared" si="8"/>
        <v>1.3647563457267491</v>
      </c>
    </row>
    <row r="16" spans="1:29" s="1" customFormat="1" ht="12" customHeight="1" x14ac:dyDescent="0.25">
      <c r="A16" s="202">
        <v>12</v>
      </c>
      <c r="B16" s="74" t="s">
        <v>11</v>
      </c>
      <c r="C16" s="16">
        <v>1344.6882450000001</v>
      </c>
      <c r="D16" s="21">
        <v>1344.6842052377388</v>
      </c>
      <c r="E16" s="3">
        <v>1344.684801962233</v>
      </c>
      <c r="F16" s="4">
        <v>1344.6852022153053</v>
      </c>
      <c r="G16" s="16">
        <f t="shared" si="0"/>
        <v>1344.6847364717589</v>
      </c>
      <c r="H16" s="22">
        <v>3.0042370611338098</v>
      </c>
      <c r="I16" s="3">
        <v>2.5604728678624</v>
      </c>
      <c r="J16" s="4">
        <v>2.2628179476638999</v>
      </c>
      <c r="K16" s="16">
        <f t="shared" si="1"/>
        <v>2.6091759588867034</v>
      </c>
      <c r="L16" s="22">
        <v>6.1145417142899998E-2</v>
      </c>
      <c r="M16" s="3">
        <v>0.18007670868299999</v>
      </c>
      <c r="N16" s="4">
        <v>7.7570961547600001E-2</v>
      </c>
      <c r="O16" s="26">
        <f t="shared" si="2"/>
        <v>0.10626436245783333</v>
      </c>
      <c r="P16" s="22">
        <v>237.11114307650001</v>
      </c>
      <c r="Q16" s="3">
        <v>213.194590196467</v>
      </c>
      <c r="R16" s="4">
        <v>314.57783611031402</v>
      </c>
      <c r="S16" s="26">
        <f t="shared" si="3"/>
        <v>254.96118979442701</v>
      </c>
      <c r="T16" s="22">
        <v>935674.05304899998</v>
      </c>
      <c r="U16" s="3">
        <v>507077.46856800001</v>
      </c>
      <c r="V16" s="4">
        <v>853380.61072600004</v>
      </c>
      <c r="W16" s="39">
        <f t="shared" si="4"/>
        <v>765377.3774476666</v>
      </c>
      <c r="X16" s="62">
        <f t="shared" si="5"/>
        <v>12.74396267445638</v>
      </c>
      <c r="Y16" s="3">
        <f t="shared" si="5"/>
        <v>13.528874073242179</v>
      </c>
      <c r="Z16" s="4">
        <f t="shared" si="5"/>
        <v>13.275875828589884</v>
      </c>
      <c r="AA16" s="66">
        <f t="shared" si="6"/>
        <v>13.182904192096148</v>
      </c>
      <c r="AB16" s="60">
        <f t="shared" si="7"/>
        <v>0.32711289578188157</v>
      </c>
      <c r="AC16" s="28">
        <f t="shared" si="8"/>
        <v>2.4813416756681215</v>
      </c>
    </row>
    <row r="17" spans="1:29" s="1" customFormat="1" ht="12" customHeight="1" x14ac:dyDescent="0.25">
      <c r="A17" s="202">
        <v>13</v>
      </c>
      <c r="B17" s="74" t="s">
        <v>30</v>
      </c>
      <c r="C17" s="16">
        <v>1432.7406739999999</v>
      </c>
      <c r="D17" s="21">
        <v>1432.7353907441047</v>
      </c>
      <c r="E17" s="3">
        <v>1432.7362856908223</v>
      </c>
      <c r="F17" s="4">
        <v>1432.7362856908223</v>
      </c>
      <c r="G17" s="16">
        <f t="shared" si="0"/>
        <v>1432.7359873752496</v>
      </c>
      <c r="H17" s="22">
        <v>3.6875172116213499</v>
      </c>
      <c r="I17" s="3">
        <v>3.0628775026714599</v>
      </c>
      <c r="J17" s="4">
        <v>3.0628775026714599</v>
      </c>
      <c r="K17" s="16">
        <f t="shared" si="1"/>
        <v>3.2710907389880899</v>
      </c>
      <c r="L17" s="22">
        <v>7.1779452197400007E-2</v>
      </c>
      <c r="M17" s="3">
        <v>0.12206115918300001</v>
      </c>
      <c r="N17" s="4">
        <v>0.13103682017000001</v>
      </c>
      <c r="O17" s="26">
        <f t="shared" si="2"/>
        <v>0.10829247718346668</v>
      </c>
      <c r="P17" s="22">
        <v>96.666957548215194</v>
      </c>
      <c r="Q17" s="3">
        <v>83.008389322856104</v>
      </c>
      <c r="R17" s="4">
        <v>130.909533080421</v>
      </c>
      <c r="S17" s="26">
        <f t="shared" si="3"/>
        <v>103.52829331716411</v>
      </c>
      <c r="T17" s="22">
        <v>546948.55718500004</v>
      </c>
      <c r="U17" s="3">
        <v>280522.29147599998</v>
      </c>
      <c r="V17" s="4">
        <v>467841.16808600002</v>
      </c>
      <c r="W17" s="39">
        <f t="shared" si="4"/>
        <v>431770.67224900005</v>
      </c>
      <c r="X17" s="62">
        <f t="shared" si="5"/>
        <v>7.4494873240311881</v>
      </c>
      <c r="Y17" s="3">
        <f t="shared" si="5"/>
        <v>7.4843608548290375</v>
      </c>
      <c r="Z17" s="4">
        <f t="shared" si="5"/>
        <v>7.2781138649591242</v>
      </c>
      <c r="AA17" s="66">
        <f t="shared" si="6"/>
        <v>7.4039873479397826</v>
      </c>
      <c r="AB17" s="60">
        <f t="shared" si="7"/>
        <v>9.0137454574809747E-2</v>
      </c>
      <c r="AC17" s="28">
        <f t="shared" si="8"/>
        <v>1.2174177282986742</v>
      </c>
    </row>
    <row r="18" spans="1:29" s="1" customFormat="1" ht="12" customHeight="1" x14ac:dyDescent="0.25">
      <c r="A18" s="202">
        <v>14</v>
      </c>
      <c r="B18" s="74" t="s">
        <v>31</v>
      </c>
      <c r="C18" s="16">
        <v>1501.762138</v>
      </c>
      <c r="D18" s="21">
        <v>1501.7566911655249</v>
      </c>
      <c r="E18" s="3">
        <v>1501.7569677483082</v>
      </c>
      <c r="F18" s="4">
        <v>1501.7581685442494</v>
      </c>
      <c r="G18" s="16">
        <f t="shared" si="0"/>
        <v>1501.7572758193608</v>
      </c>
      <c r="H18" s="22">
        <v>3.6269621781816799</v>
      </c>
      <c r="I18" s="3">
        <v>3.44279001384669</v>
      </c>
      <c r="J18" s="4">
        <v>2.64319871315127</v>
      </c>
      <c r="K18" s="16">
        <f t="shared" si="1"/>
        <v>3.2376503017265463</v>
      </c>
      <c r="L18" s="22">
        <v>0.103343176264</v>
      </c>
      <c r="M18" s="3">
        <v>0.20789240915400001</v>
      </c>
      <c r="N18" s="4">
        <v>0.118326782943</v>
      </c>
      <c r="O18" s="26">
        <f t="shared" si="2"/>
        <v>0.14318745612033335</v>
      </c>
      <c r="P18" s="22">
        <v>62.243308213007701</v>
      </c>
      <c r="Q18" s="3">
        <v>29.958017861957298</v>
      </c>
      <c r="R18" s="4">
        <v>59.517480338746701</v>
      </c>
      <c r="S18" s="26">
        <f t="shared" si="3"/>
        <v>50.57293547123723</v>
      </c>
      <c r="T18" s="22">
        <v>244203.04777899999</v>
      </c>
      <c r="U18" s="3">
        <v>109650.03469499999</v>
      </c>
      <c r="V18" s="4">
        <v>199654.02254100001</v>
      </c>
      <c r="W18" s="39">
        <f t="shared" si="4"/>
        <v>184502.36833833333</v>
      </c>
      <c r="X18" s="62">
        <f t="shared" si="5"/>
        <v>3.3260669308322548</v>
      </c>
      <c r="Y18" s="3">
        <f t="shared" si="5"/>
        <v>2.9254731347156246</v>
      </c>
      <c r="Z18" s="4">
        <f t="shared" si="5"/>
        <v>3.1059787140908455</v>
      </c>
      <c r="AA18" s="66">
        <f t="shared" si="6"/>
        <v>3.1191729265462413</v>
      </c>
      <c r="AB18" s="60">
        <f t="shared" si="7"/>
        <v>0.16380763678478011</v>
      </c>
      <c r="AC18" s="28">
        <f t="shared" si="8"/>
        <v>5.2516369128068501</v>
      </c>
    </row>
    <row r="19" spans="1:29" s="1" customFormat="1" ht="12" customHeight="1" x14ac:dyDescent="0.25">
      <c r="A19" s="202">
        <v>15</v>
      </c>
      <c r="B19" s="74" t="s">
        <v>32</v>
      </c>
      <c r="C19" s="16">
        <v>1589.814568</v>
      </c>
      <c r="D19" s="21">
        <v>1589.8088040486689</v>
      </c>
      <c r="E19" s="3">
        <v>1589.8090162697408</v>
      </c>
      <c r="F19" s="4">
        <v>1589.8102170880766</v>
      </c>
      <c r="G19" s="16">
        <f t="shared" si="0"/>
        <v>1589.8093458021622</v>
      </c>
      <c r="H19" s="22">
        <v>3.6255494490592199</v>
      </c>
      <c r="I19" s="3">
        <v>3.4920615088898801</v>
      </c>
      <c r="J19" s="4">
        <v>2.73674176285357</v>
      </c>
      <c r="K19" s="16">
        <f t="shared" si="1"/>
        <v>3.2847842402675567</v>
      </c>
      <c r="L19" s="22">
        <v>0.236963547617</v>
      </c>
      <c r="M19" s="3">
        <v>0.17277055298899999</v>
      </c>
      <c r="N19" s="4">
        <v>7.0302714516399994E-2</v>
      </c>
      <c r="O19" s="26">
        <f t="shared" si="2"/>
        <v>0.16001227170746668</v>
      </c>
      <c r="P19" s="22">
        <v>56.061685381878</v>
      </c>
      <c r="Q19" s="3">
        <v>31.080363507445</v>
      </c>
      <c r="R19" s="4">
        <v>55.574977786710001</v>
      </c>
      <c r="S19" s="26">
        <f t="shared" si="3"/>
        <v>47.572342225344336</v>
      </c>
      <c r="T19" s="22">
        <v>230054.709454</v>
      </c>
      <c r="U19" s="3">
        <v>183290.16489700001</v>
      </c>
      <c r="V19" s="4">
        <v>263396.320702</v>
      </c>
      <c r="W19" s="39">
        <f t="shared" si="4"/>
        <v>225580.39835100001</v>
      </c>
      <c r="X19" s="62">
        <f t="shared" si="5"/>
        <v>3.133365321835154</v>
      </c>
      <c r="Y19" s="3">
        <f t="shared" si="5"/>
        <v>4.8901986648274294</v>
      </c>
      <c r="Z19" s="4">
        <f t="shared" si="5"/>
        <v>4.0976052225657318</v>
      </c>
      <c r="AA19" s="66">
        <f t="shared" si="6"/>
        <v>4.0403897364094385</v>
      </c>
      <c r="AB19" s="60">
        <f t="shared" si="7"/>
        <v>0.71836437256424146</v>
      </c>
      <c r="AC19" s="28">
        <f t="shared" si="8"/>
        <v>17.779581164925645</v>
      </c>
    </row>
    <row r="20" spans="1:29" s="1" customFormat="1" ht="12" customHeight="1" x14ac:dyDescent="0.25">
      <c r="A20" s="202">
        <v>16</v>
      </c>
      <c r="B20" s="74" t="s">
        <v>33</v>
      </c>
      <c r="C20" s="16">
        <v>1606.8298830000001</v>
      </c>
      <c r="D20" s="21">
        <v>1606.8214090485869</v>
      </c>
      <c r="E20" s="3">
        <v>1606.8228136764108</v>
      </c>
      <c r="F20" s="4">
        <v>1606.8244145665544</v>
      </c>
      <c r="G20" s="16">
        <f t="shared" si="0"/>
        <v>1606.8228790971841</v>
      </c>
      <c r="H20" s="22">
        <v>5.2737078783714297</v>
      </c>
      <c r="I20" s="3">
        <v>4.39954699880861</v>
      </c>
      <c r="J20" s="4">
        <v>3.4032435564836598</v>
      </c>
      <c r="K20" s="16">
        <f t="shared" si="1"/>
        <v>4.3588328112212329</v>
      </c>
      <c r="L20" s="22">
        <v>2.8938770393999998E-2</v>
      </c>
      <c r="M20" s="3">
        <v>0.157637375281</v>
      </c>
      <c r="N20" s="4">
        <v>0.22391459042799999</v>
      </c>
      <c r="O20" s="26">
        <f t="shared" si="2"/>
        <v>0.13683024536766666</v>
      </c>
      <c r="P20" s="22">
        <v>36.890643551789204</v>
      </c>
      <c r="Q20" s="3">
        <v>13.813846871691799</v>
      </c>
      <c r="R20" s="4">
        <v>30.328275093712801</v>
      </c>
      <c r="S20" s="26">
        <f t="shared" si="3"/>
        <v>27.010921839064604</v>
      </c>
      <c r="T20" s="22">
        <v>313285.466121</v>
      </c>
      <c r="U20" s="3">
        <v>96461.841122900005</v>
      </c>
      <c r="V20" s="4">
        <v>174212.278376</v>
      </c>
      <c r="W20" s="39">
        <f t="shared" si="4"/>
        <v>194653.19520663333</v>
      </c>
      <c r="X20" s="62">
        <f t="shared" si="5"/>
        <v>4.266975528161419</v>
      </c>
      <c r="Y20" s="3">
        <f t="shared" si="5"/>
        <v>2.573610902314825</v>
      </c>
      <c r="Z20" s="4">
        <f t="shared" si="5"/>
        <v>2.710186458968074</v>
      </c>
      <c r="AA20" s="66">
        <f t="shared" si="6"/>
        <v>3.1835909631481059</v>
      </c>
      <c r="AB20" s="60">
        <f t="shared" si="7"/>
        <v>0.76809496264051647</v>
      </c>
      <c r="AC20" s="28">
        <f t="shared" si="8"/>
        <v>24.126684977173792</v>
      </c>
    </row>
    <row r="21" spans="1:29" s="1" customFormat="1" ht="12" customHeight="1" x14ac:dyDescent="0.25">
      <c r="A21" s="202">
        <v>17</v>
      </c>
      <c r="B21" s="74" t="s">
        <v>34</v>
      </c>
      <c r="C21" s="16">
        <v>1636.8404479999999</v>
      </c>
      <c r="D21" s="21">
        <v>1636.8314135473197</v>
      </c>
      <c r="E21" s="3">
        <v>1636.834082636205</v>
      </c>
      <c r="F21" s="4">
        <v>1636.8344829202006</v>
      </c>
      <c r="G21" s="16">
        <f t="shared" ref="G21:G24" si="9">(SUM(D21:F21))/3</f>
        <v>1636.8333263679085</v>
      </c>
      <c r="H21" s="22">
        <v>5.5194461324953199</v>
      </c>
      <c r="I21" s="3">
        <v>3.8888114004405399</v>
      </c>
      <c r="J21" s="4">
        <v>3.6442646603957001</v>
      </c>
      <c r="K21" s="16">
        <f t="shared" ref="K21:K24" si="10">(SUM(H21:J21))/3</f>
        <v>4.3508407311105204</v>
      </c>
      <c r="L21" s="22">
        <v>0.18621964552</v>
      </c>
      <c r="M21" s="3">
        <v>0.41108705187200001</v>
      </c>
      <c r="N21" s="4">
        <v>0.123612577453</v>
      </c>
      <c r="O21" s="26">
        <f t="shared" ref="O21:O24" si="11">(SUM(L21:N21))/3</f>
        <v>0.24030642494833335</v>
      </c>
      <c r="P21" s="22">
        <v>27.1664215461395</v>
      </c>
      <c r="Q21" s="3">
        <v>15.923584559580901</v>
      </c>
      <c r="R21" s="4">
        <v>25.8600659424513</v>
      </c>
      <c r="S21" s="26">
        <f t="shared" ref="S21:S24" si="12">(SUM(P21:R21))/3</f>
        <v>22.98335734939057</v>
      </c>
      <c r="T21" s="22">
        <v>127568.91657099999</v>
      </c>
      <c r="U21" s="3">
        <v>109580.383195</v>
      </c>
      <c r="V21" s="4">
        <v>136673.566938</v>
      </c>
      <c r="W21" s="39">
        <f t="shared" ref="W21:W24" si="13">(SUM(T21:V21))/3</f>
        <v>124607.62223466668</v>
      </c>
      <c r="X21" s="62">
        <f t="shared" si="5"/>
        <v>1.7374998333062959</v>
      </c>
      <c r="Y21" s="3">
        <f t="shared" si="5"/>
        <v>2.9236148262106672</v>
      </c>
      <c r="Z21" s="4">
        <f t="shared" si="5"/>
        <v>2.126204041799979</v>
      </c>
      <c r="AA21" s="66">
        <f t="shared" ref="AA21:AA24" si="14">(SUM(X21:Z21))/3</f>
        <v>2.2624395671056474</v>
      </c>
      <c r="AB21" s="60">
        <f t="shared" ref="AB21:AB24" si="15">_xlfn.STDEV.P(X21:Z21)</f>
        <v>0.49371873427733354</v>
      </c>
      <c r="AC21" s="28">
        <f t="shared" ref="AC21:AC24" si="16">(AB21/AA21)*100</f>
        <v>21.822405400598207</v>
      </c>
    </row>
    <row r="22" spans="1:29" s="1" customFormat="1" ht="12" customHeight="1" x14ac:dyDescent="0.25">
      <c r="A22" s="202">
        <v>18</v>
      </c>
      <c r="B22" s="74" t="s">
        <v>35</v>
      </c>
      <c r="C22" s="16">
        <v>1677.8669970000001</v>
      </c>
      <c r="D22" s="21">
        <v>1677.857837538425</v>
      </c>
      <c r="E22" s="3">
        <v>1677.8605543283493</v>
      </c>
      <c r="F22" s="4">
        <v>1677.858953174047</v>
      </c>
      <c r="G22" s="16">
        <f t="shared" si="9"/>
        <v>1677.8591150136072</v>
      </c>
      <c r="H22" s="22">
        <v>5.4589914406124702</v>
      </c>
      <c r="I22" s="3">
        <v>3.8397987816208099</v>
      </c>
      <c r="J22" s="4">
        <v>4.7940784147322102</v>
      </c>
      <c r="K22" s="16">
        <f t="shared" si="10"/>
        <v>4.6976228789884962</v>
      </c>
      <c r="L22" s="22">
        <v>0.135675630893</v>
      </c>
      <c r="M22" s="3">
        <v>0.35860682503199998</v>
      </c>
      <c r="N22" s="4">
        <v>5.2685267963500003E-2</v>
      </c>
      <c r="O22" s="26">
        <f t="shared" si="11"/>
        <v>0.18232257462949999</v>
      </c>
      <c r="P22" s="22">
        <v>42.227760867496102</v>
      </c>
      <c r="Q22" s="3">
        <v>22.4084557730353</v>
      </c>
      <c r="R22" s="4">
        <v>26.828761485545002</v>
      </c>
      <c r="S22" s="26">
        <f t="shared" si="12"/>
        <v>30.488326042025466</v>
      </c>
      <c r="T22" s="22">
        <v>242581.47304700001</v>
      </c>
      <c r="U22" s="3">
        <v>103518.87526</v>
      </c>
      <c r="V22" s="4">
        <v>132423.87429199999</v>
      </c>
      <c r="W22" s="39">
        <f t="shared" si="13"/>
        <v>159508.07419966665</v>
      </c>
      <c r="X22" s="62">
        <f t="shared" si="5"/>
        <v>3.3039809407472367</v>
      </c>
      <c r="Y22" s="3">
        <f t="shared" si="5"/>
        <v>2.7618932301433863</v>
      </c>
      <c r="Z22" s="4">
        <f t="shared" si="5"/>
        <v>2.0600924016140478</v>
      </c>
      <c r="AA22" s="66">
        <f t="shared" si="14"/>
        <v>2.7086555241682237</v>
      </c>
      <c r="AB22" s="60">
        <f t="shared" si="15"/>
        <v>0.50920877476718507</v>
      </c>
      <c r="AC22" s="28">
        <f t="shared" si="16"/>
        <v>18.799318341654146</v>
      </c>
    </row>
    <row r="23" spans="1:29" s="1" customFormat="1" ht="12" customHeight="1" x14ac:dyDescent="0.25">
      <c r="A23" s="202">
        <v>19</v>
      </c>
      <c r="B23" s="74" t="s">
        <v>36</v>
      </c>
      <c r="C23" s="16">
        <v>1705.8619120000001</v>
      </c>
      <c r="D23" s="21">
        <v>1705.8537507885044</v>
      </c>
      <c r="E23" s="3">
        <v>1705.8539355977603</v>
      </c>
      <c r="F23" s="4">
        <v>1705.8559370821645</v>
      </c>
      <c r="G23" s="16">
        <f t="shared" si="9"/>
        <v>1705.8545411561433</v>
      </c>
      <c r="H23" s="22">
        <v>4.7842157904336302</v>
      </c>
      <c r="I23" s="3">
        <v>4.6758780319256097</v>
      </c>
      <c r="J23" s="4">
        <v>3.5025800116471801</v>
      </c>
      <c r="K23" s="16">
        <f t="shared" si="10"/>
        <v>4.32089127800214</v>
      </c>
      <c r="L23" s="22">
        <v>0.147577198883</v>
      </c>
      <c r="M23" s="3">
        <v>0.24771213633600001</v>
      </c>
      <c r="N23" s="4">
        <v>0.25275677573499999</v>
      </c>
      <c r="O23" s="26">
        <f t="shared" si="11"/>
        <v>0.216015370318</v>
      </c>
      <c r="P23" s="22">
        <v>18.3343206075937</v>
      </c>
      <c r="Q23" s="3">
        <v>8.79854565995727</v>
      </c>
      <c r="R23" s="4">
        <v>14.181797174774101</v>
      </c>
      <c r="S23" s="26">
        <f t="shared" si="12"/>
        <v>13.771554480775023</v>
      </c>
      <c r="T23" s="22">
        <v>93406.7878624</v>
      </c>
      <c r="U23" s="3">
        <v>40594.804654300002</v>
      </c>
      <c r="V23" s="4">
        <v>59837.784000699998</v>
      </c>
      <c r="W23" s="39">
        <f t="shared" si="13"/>
        <v>64613.125505800002</v>
      </c>
      <c r="X23" s="62">
        <f t="shared" si="5"/>
        <v>1.2722086437903526</v>
      </c>
      <c r="Y23" s="3">
        <f t="shared" si="5"/>
        <v>1.0830731677880521</v>
      </c>
      <c r="Z23" s="4">
        <f t="shared" si="5"/>
        <v>0.93088474271222699</v>
      </c>
      <c r="AA23" s="66">
        <f t="shared" si="14"/>
        <v>1.0953888514302106</v>
      </c>
      <c r="AB23" s="60">
        <f t="shared" si="15"/>
        <v>0.13961675737407667</v>
      </c>
      <c r="AC23" s="28">
        <f t="shared" si="16"/>
        <v>12.745862548425976</v>
      </c>
    </row>
    <row r="24" spans="1:29" s="1" customFormat="1" ht="12" customHeight="1" x14ac:dyDescent="0.25">
      <c r="A24" s="203">
        <v>20</v>
      </c>
      <c r="B24" s="75" t="s">
        <v>37</v>
      </c>
      <c r="C24" s="17">
        <v>1793.9143409999999</v>
      </c>
      <c r="D24" s="23">
        <v>1793.905109655346</v>
      </c>
      <c r="E24" s="24">
        <v>1793.9058893128451</v>
      </c>
      <c r="F24" s="5">
        <v>1793.9074904168008</v>
      </c>
      <c r="G24" s="17">
        <f t="shared" si="9"/>
        <v>1793.9061631283305</v>
      </c>
      <c r="H24" s="25">
        <v>5.14592276952341</v>
      </c>
      <c r="I24" s="24">
        <v>4.7113103238048302</v>
      </c>
      <c r="J24" s="5">
        <v>3.8187905869128498</v>
      </c>
      <c r="K24" s="17">
        <f t="shared" si="10"/>
        <v>4.5586745600803633</v>
      </c>
      <c r="L24" s="25">
        <v>0.11447419013100001</v>
      </c>
      <c r="M24" s="24">
        <v>7.8537849105199994E-2</v>
      </c>
      <c r="N24" s="5">
        <v>0.25580411308700002</v>
      </c>
      <c r="O24" s="35">
        <f t="shared" si="11"/>
        <v>0.14960538410773336</v>
      </c>
      <c r="P24" s="25">
        <v>59.879845025121398</v>
      </c>
      <c r="Q24" s="24">
        <v>31.0309320531195</v>
      </c>
      <c r="R24" s="5">
        <v>54.950816105325103</v>
      </c>
      <c r="S24" s="35">
        <f t="shared" si="12"/>
        <v>48.620531061188672</v>
      </c>
      <c r="T24" s="25">
        <v>356420.38076899998</v>
      </c>
      <c r="U24" s="24">
        <v>194290.65775899999</v>
      </c>
      <c r="V24" s="5">
        <v>303727.83316099999</v>
      </c>
      <c r="W24" s="40">
        <f t="shared" si="13"/>
        <v>284812.95722966664</v>
      </c>
      <c r="X24" s="63">
        <f t="shared" si="5"/>
        <v>4.8544768492129995</v>
      </c>
      <c r="Y24" s="56">
        <f t="shared" si="5"/>
        <v>5.1836928385951602</v>
      </c>
      <c r="Z24" s="64">
        <f t="shared" si="5"/>
        <v>4.7250347008724809</v>
      </c>
      <c r="AA24" s="67">
        <f t="shared" si="14"/>
        <v>4.9210681295602141</v>
      </c>
      <c r="AB24" s="61">
        <f t="shared" si="15"/>
        <v>0.19307618666996024</v>
      </c>
      <c r="AC24" s="37">
        <f t="shared" si="16"/>
        <v>3.9234609557664273</v>
      </c>
    </row>
  </sheetData>
  <mergeCells count="11">
    <mergeCell ref="A1:AC2"/>
    <mergeCell ref="P3:S3"/>
    <mergeCell ref="T3:W3"/>
    <mergeCell ref="X3:AA3"/>
    <mergeCell ref="AB3:AC3"/>
    <mergeCell ref="A3:A4"/>
    <mergeCell ref="B3:B4"/>
    <mergeCell ref="C3:C4"/>
    <mergeCell ref="D3:G3"/>
    <mergeCell ref="H3:K3"/>
    <mergeCell ref="L3:O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50"/>
  <sheetViews>
    <sheetView topLeftCell="A4" workbookViewId="0">
      <selection activeCell="D18" sqref="D18"/>
    </sheetView>
  </sheetViews>
  <sheetFormatPr defaultRowHeight="12" customHeight="1" x14ac:dyDescent="0.25"/>
  <cols>
    <col min="1" max="1" width="7.7109375" customWidth="1"/>
    <col min="2" max="2" width="14.85546875" bestFit="1" customWidth="1"/>
    <col min="3" max="3" width="12.7109375" customWidth="1"/>
    <col min="20" max="21" width="11.7109375" bestFit="1" customWidth="1"/>
    <col min="22" max="22" width="10.85546875" bestFit="1" customWidth="1"/>
    <col min="23" max="23" width="11.7109375" bestFit="1" customWidth="1"/>
  </cols>
  <sheetData>
    <row r="1" spans="1:29" ht="12" customHeight="1" x14ac:dyDescent="0.25">
      <c r="A1" s="174" t="s">
        <v>93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  <c r="AB1" s="175"/>
      <c r="AC1" s="176"/>
    </row>
    <row r="2" spans="1:29" ht="12" customHeight="1" x14ac:dyDescent="0.25">
      <c r="A2" s="177"/>
      <c r="B2" s="178"/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8"/>
      <c r="N2" s="178"/>
      <c r="O2" s="178"/>
      <c r="P2" s="178"/>
      <c r="Q2" s="178"/>
      <c r="R2" s="178"/>
      <c r="S2" s="178"/>
      <c r="T2" s="178"/>
      <c r="U2" s="178"/>
      <c r="V2" s="178"/>
      <c r="W2" s="178"/>
      <c r="X2" s="178"/>
      <c r="Y2" s="178"/>
      <c r="Z2" s="178"/>
      <c r="AA2" s="178"/>
      <c r="AB2" s="178"/>
      <c r="AC2" s="179"/>
    </row>
    <row r="3" spans="1:29" s="1" customFormat="1" ht="12" customHeight="1" x14ac:dyDescent="0.25">
      <c r="A3" s="194" t="s">
        <v>0</v>
      </c>
      <c r="B3" s="195" t="s">
        <v>1</v>
      </c>
      <c r="C3" s="194" t="s">
        <v>2</v>
      </c>
      <c r="D3" s="188" t="s">
        <v>12</v>
      </c>
      <c r="E3" s="189"/>
      <c r="F3" s="189"/>
      <c r="G3" s="190"/>
      <c r="H3" s="188" t="s">
        <v>17</v>
      </c>
      <c r="I3" s="189"/>
      <c r="J3" s="189"/>
      <c r="K3" s="190"/>
      <c r="L3" s="188" t="s">
        <v>19</v>
      </c>
      <c r="M3" s="189"/>
      <c r="N3" s="189"/>
      <c r="O3" s="190"/>
      <c r="P3" s="188" t="s">
        <v>18</v>
      </c>
      <c r="Q3" s="189"/>
      <c r="R3" s="189"/>
      <c r="S3" s="190"/>
      <c r="T3" s="188" t="s">
        <v>20</v>
      </c>
      <c r="U3" s="189"/>
      <c r="V3" s="189"/>
      <c r="W3" s="190"/>
      <c r="X3" s="191" t="s">
        <v>21</v>
      </c>
      <c r="Y3" s="192"/>
      <c r="Z3" s="192"/>
      <c r="AA3" s="193"/>
      <c r="AB3" s="188" t="s">
        <v>22</v>
      </c>
      <c r="AC3" s="190"/>
    </row>
    <row r="4" spans="1:29" s="1" customFormat="1" ht="12" customHeight="1" x14ac:dyDescent="0.25">
      <c r="A4" s="196"/>
      <c r="B4" s="183"/>
      <c r="C4" s="181"/>
      <c r="D4" s="9" t="s">
        <v>13</v>
      </c>
      <c r="E4" s="13" t="s">
        <v>14</v>
      </c>
      <c r="F4" s="10" t="s">
        <v>15</v>
      </c>
      <c r="G4" s="12" t="s">
        <v>16</v>
      </c>
      <c r="H4" s="12" t="s">
        <v>13</v>
      </c>
      <c r="I4" s="12" t="s">
        <v>14</v>
      </c>
      <c r="J4" s="12" t="s">
        <v>15</v>
      </c>
      <c r="K4" s="12" t="s">
        <v>16</v>
      </c>
      <c r="L4" s="12" t="s">
        <v>13</v>
      </c>
      <c r="M4" s="12" t="s">
        <v>14</v>
      </c>
      <c r="N4" s="12" t="s">
        <v>15</v>
      </c>
      <c r="O4" s="12" t="s">
        <v>16</v>
      </c>
      <c r="P4" s="12" t="s">
        <v>13</v>
      </c>
      <c r="Q4" s="12" t="s">
        <v>14</v>
      </c>
      <c r="R4" s="12" t="s">
        <v>15</v>
      </c>
      <c r="S4" s="12" t="s">
        <v>16</v>
      </c>
      <c r="T4" s="12" t="s">
        <v>13</v>
      </c>
      <c r="U4" s="12" t="s">
        <v>14</v>
      </c>
      <c r="V4" s="12" t="s">
        <v>15</v>
      </c>
      <c r="W4" s="11" t="s">
        <v>16</v>
      </c>
      <c r="X4" s="68" t="s">
        <v>13</v>
      </c>
      <c r="Y4" s="43" t="s">
        <v>14</v>
      </c>
      <c r="Z4" s="69" t="s">
        <v>15</v>
      </c>
      <c r="AA4" s="43" t="s">
        <v>16</v>
      </c>
      <c r="AB4" s="42" t="s">
        <v>23</v>
      </c>
      <c r="AC4" s="12" t="s">
        <v>24</v>
      </c>
    </row>
    <row r="5" spans="1:29" s="1" customFormat="1" ht="12" customHeight="1" x14ac:dyDescent="0.25">
      <c r="A5" s="204">
        <v>1</v>
      </c>
      <c r="B5" s="72" t="s">
        <v>38</v>
      </c>
      <c r="C5" s="15">
        <v>534.28848189999997</v>
      </c>
      <c r="D5" s="29">
        <v>534.2882775549748</v>
      </c>
      <c r="E5" s="30">
        <v>534.2881969802537</v>
      </c>
      <c r="F5" s="31">
        <v>534.28840139539091</v>
      </c>
      <c r="G5" s="15">
        <f>(SUM(D5:F5))/3</f>
        <v>534.2882919768731</v>
      </c>
      <c r="H5" s="32">
        <v>0.382461969685295</v>
      </c>
      <c r="I5" s="30">
        <v>0.53326949001512303</v>
      </c>
      <c r="J5" s="31">
        <v>0.150676295271755</v>
      </c>
      <c r="K5" s="15">
        <f>(SUM(H5:J5))/3</f>
        <v>0.35546925165739102</v>
      </c>
      <c r="L5" s="32">
        <v>0.18324098674299999</v>
      </c>
      <c r="M5" s="30">
        <v>0.13556679781799999</v>
      </c>
      <c r="N5" s="31">
        <v>0.17041272447700001</v>
      </c>
      <c r="O5" s="15">
        <f>(SUM(L5:N5))/3</f>
        <v>0.16307350301266668</v>
      </c>
      <c r="P5" s="32">
        <v>955.19985299110795</v>
      </c>
      <c r="Q5" s="30">
        <v>1028.2411962896699</v>
      </c>
      <c r="R5" s="31">
        <v>547.55259386241096</v>
      </c>
      <c r="S5" s="15">
        <f>(SUM(P5:R5))/3</f>
        <v>843.66454771439624</v>
      </c>
      <c r="T5" s="32">
        <v>1434155.80834</v>
      </c>
      <c r="U5" s="30">
        <v>2444207.9013299998</v>
      </c>
      <c r="V5" s="31">
        <v>923047.63529300003</v>
      </c>
      <c r="W5" s="38">
        <f>(SUM(T5:V5))/3</f>
        <v>1600470.448321</v>
      </c>
      <c r="X5" s="70">
        <f t="shared" ref="X5:X50" si="0">(T5/SUM(T$5:T$50))*100</f>
        <v>1.2927683038689817</v>
      </c>
      <c r="Y5" s="51">
        <f t="shared" ref="Y5:Y50" si="1">(U5/SUM(U$5:U$50))*100</f>
        <v>1.5226568245392909</v>
      </c>
      <c r="Z5" s="71">
        <f t="shared" ref="Z5:Z50" si="2">(V5/SUM(V$5:V$50))*100</f>
        <v>1.8053308767101268</v>
      </c>
      <c r="AA5" s="65">
        <f>(SUM(X5:Z5))/3</f>
        <v>1.5402520017061334</v>
      </c>
      <c r="AB5" s="59">
        <f>_xlfn.STDEV.P(X5:Z5)</f>
        <v>0.20962234369461089</v>
      </c>
      <c r="AC5" s="34">
        <f>(AB5/AA5)*100</f>
        <v>13.609613456915667</v>
      </c>
    </row>
    <row r="6" spans="1:29" s="1" customFormat="1" ht="12" customHeight="1" x14ac:dyDescent="0.25">
      <c r="A6" s="205">
        <v>2</v>
      </c>
      <c r="B6" s="73" t="s">
        <v>25</v>
      </c>
      <c r="C6" s="26">
        <v>575.31503099999998</v>
      </c>
      <c r="D6" s="18">
        <v>575.31478397736805</v>
      </c>
      <c r="E6" s="19">
        <v>575.31479726118016</v>
      </c>
      <c r="F6" s="14">
        <v>575.3149399069124</v>
      </c>
      <c r="G6" s="16">
        <f t="shared" ref="G6:G31" si="3">(SUM(D6:F6))/3</f>
        <v>575.31484038182032</v>
      </c>
      <c r="H6" s="20">
        <v>0.42936933438936098</v>
      </c>
      <c r="I6" s="19">
        <v>0.40627970280807502</v>
      </c>
      <c r="J6" s="14">
        <v>0.158336011867826</v>
      </c>
      <c r="K6" s="16">
        <f t="shared" ref="K6:K31" si="4">(SUM(H6:J6))/3</f>
        <v>0.33132834968842068</v>
      </c>
      <c r="L6" s="20">
        <v>0.177934559449</v>
      </c>
      <c r="M6" s="19">
        <v>0.17087464975899999</v>
      </c>
      <c r="N6" s="14">
        <v>0.19309056429300001</v>
      </c>
      <c r="O6" s="26">
        <f t="shared" ref="O6:O31" si="5">(SUM(L6:N6))/3</f>
        <v>0.18063325783366666</v>
      </c>
      <c r="P6" s="20">
        <v>78.068550924743107</v>
      </c>
      <c r="Q6" s="19">
        <v>101.265521196159</v>
      </c>
      <c r="R6" s="14">
        <v>63.440329580205102</v>
      </c>
      <c r="S6" s="26">
        <f t="shared" ref="S6:S31" si="6">(SUM(P6:R6))/3</f>
        <v>80.924800567035732</v>
      </c>
      <c r="T6" s="20">
        <v>134383.52937500001</v>
      </c>
      <c r="U6" s="19">
        <v>261296.07408399999</v>
      </c>
      <c r="V6" s="14">
        <v>113979.15872199999</v>
      </c>
      <c r="W6" s="39">
        <f t="shared" ref="W6:W31" si="7">(SUM(T6:V6))/3</f>
        <v>169886.25406033333</v>
      </c>
      <c r="X6" s="62">
        <f t="shared" si="0"/>
        <v>0.1211352116191132</v>
      </c>
      <c r="Y6" s="3">
        <f t="shared" si="1"/>
        <v>0.16277839958410717</v>
      </c>
      <c r="Z6" s="4">
        <f t="shared" si="2"/>
        <v>0.22292467547133038</v>
      </c>
      <c r="AA6" s="66">
        <f t="shared" ref="AA6:AA31" si="8">(SUM(X6:Z6))/3</f>
        <v>0.16894609555818355</v>
      </c>
      <c r="AB6" s="60">
        <f t="shared" ref="AB6:AB31" si="9">_xlfn.STDEV.P(X6:Z6)</f>
        <v>4.1783601991307137E-2</v>
      </c>
      <c r="AC6" s="28">
        <f t="shared" ref="AC6:AC31" si="10">(AB6/AA6)*100</f>
        <v>24.731913367549375</v>
      </c>
    </row>
    <row r="7" spans="1:29" s="1" customFormat="1" ht="12" customHeight="1" x14ac:dyDescent="0.25">
      <c r="A7" s="205">
        <v>3</v>
      </c>
      <c r="B7" s="73" t="s">
        <v>3</v>
      </c>
      <c r="C7" s="26">
        <v>691.36237510000001</v>
      </c>
      <c r="D7" s="18">
        <v>691.36180450941561</v>
      </c>
      <c r="E7" s="19">
        <v>691.36184787432251</v>
      </c>
      <c r="F7" s="14">
        <v>691.36197937879115</v>
      </c>
      <c r="G7" s="16">
        <f t="shared" si="3"/>
        <v>691.36187725417642</v>
      </c>
      <c r="H7" s="20">
        <v>0.82531333053801403</v>
      </c>
      <c r="I7" s="19">
        <v>0.76258948489243406</v>
      </c>
      <c r="J7" s="14">
        <v>0.57237886109081304</v>
      </c>
      <c r="K7" s="16">
        <f t="shared" si="4"/>
        <v>0.72009389217375375</v>
      </c>
      <c r="L7" s="20">
        <v>0.13600326747300001</v>
      </c>
      <c r="M7" s="19">
        <v>0.123409539062</v>
      </c>
      <c r="N7" s="14">
        <v>0.140907041939</v>
      </c>
      <c r="O7" s="26">
        <f t="shared" si="5"/>
        <v>0.13343994949133334</v>
      </c>
      <c r="P7" s="20">
        <v>457.939313528524</v>
      </c>
      <c r="Q7" s="19">
        <v>545.87531118804998</v>
      </c>
      <c r="R7" s="14">
        <v>362.09954655069299</v>
      </c>
      <c r="S7" s="26">
        <f t="shared" si="6"/>
        <v>455.30472375575567</v>
      </c>
      <c r="T7" s="20">
        <v>916766.69241799996</v>
      </c>
      <c r="U7" s="19">
        <v>1631930.39182</v>
      </c>
      <c r="V7" s="14">
        <v>542473.52635099995</v>
      </c>
      <c r="W7" s="39">
        <f t="shared" si="7"/>
        <v>1030390.2035296668</v>
      </c>
      <c r="X7" s="62">
        <f t="shared" si="0"/>
        <v>0.82638644637404901</v>
      </c>
      <c r="Y7" s="3">
        <f t="shared" si="1"/>
        <v>1.0166360835858832</v>
      </c>
      <c r="Z7" s="4">
        <f t="shared" si="2"/>
        <v>1.0609898877086823</v>
      </c>
      <c r="AA7" s="66">
        <f t="shared" si="8"/>
        <v>0.96800413922287154</v>
      </c>
      <c r="AB7" s="60">
        <f t="shared" si="9"/>
        <v>0.10176277374661924</v>
      </c>
      <c r="AC7" s="28">
        <f t="shared" si="10"/>
        <v>10.512638285649887</v>
      </c>
    </row>
    <row r="8" spans="1:29" s="1" customFormat="1" ht="12" customHeight="1" x14ac:dyDescent="0.25">
      <c r="A8" s="205">
        <v>4</v>
      </c>
      <c r="B8" s="73" t="s">
        <v>39</v>
      </c>
      <c r="C8" s="26">
        <v>708.37769079999998</v>
      </c>
      <c r="D8" s="18">
        <v>708.37697994873918</v>
      </c>
      <c r="E8" s="19">
        <v>708.37701326614399</v>
      </c>
      <c r="F8" s="14">
        <v>708.37715830588661</v>
      </c>
      <c r="G8" s="16">
        <f t="shared" si="3"/>
        <v>708.3770505069233</v>
      </c>
      <c r="H8" s="20">
        <v>1.00349188016186</v>
      </c>
      <c r="I8" s="19">
        <v>0.95645848929365496</v>
      </c>
      <c r="J8" s="14">
        <v>0.75170932157791004</v>
      </c>
      <c r="K8" s="16">
        <f t="shared" si="4"/>
        <v>0.9038865636778084</v>
      </c>
      <c r="L8" s="20">
        <v>0.22389030055</v>
      </c>
      <c r="M8" s="19">
        <v>8.9976565994999994E-2</v>
      </c>
      <c r="N8" s="14">
        <v>0.27335005155199998</v>
      </c>
      <c r="O8" s="26">
        <f t="shared" si="5"/>
        <v>0.19573897269899998</v>
      </c>
      <c r="P8" s="20">
        <v>133.70647600604599</v>
      </c>
      <c r="Q8" s="19">
        <v>216.52873771581201</v>
      </c>
      <c r="R8" s="14">
        <v>106.501019894359</v>
      </c>
      <c r="S8" s="26">
        <f t="shared" si="6"/>
        <v>152.24541120540567</v>
      </c>
      <c r="T8" s="20">
        <v>199983.009728</v>
      </c>
      <c r="U8" s="19">
        <v>304062.39103200001</v>
      </c>
      <c r="V8" s="14">
        <v>131394.02334700001</v>
      </c>
      <c r="W8" s="39">
        <f t="shared" si="7"/>
        <v>211813.14136899999</v>
      </c>
      <c r="X8" s="62">
        <f t="shared" si="0"/>
        <v>0.18026750983766868</v>
      </c>
      <c r="Y8" s="3">
        <f t="shared" si="1"/>
        <v>0.18942033308160092</v>
      </c>
      <c r="Z8" s="4">
        <f t="shared" si="2"/>
        <v>0.25698531505171313</v>
      </c>
      <c r="AA8" s="66">
        <f t="shared" si="8"/>
        <v>0.20889105265699426</v>
      </c>
      <c r="AB8" s="60">
        <f t="shared" si="9"/>
        <v>3.4212445102162453E-2</v>
      </c>
      <c r="AC8" s="28">
        <f t="shared" si="10"/>
        <v>16.378128534945137</v>
      </c>
    </row>
    <row r="9" spans="1:29" s="1" customFormat="1" ht="12" customHeight="1" x14ac:dyDescent="0.25">
      <c r="A9" s="205">
        <v>5</v>
      </c>
      <c r="B9" s="73" t="s">
        <v>4</v>
      </c>
      <c r="C9" s="26">
        <v>738.38825550000001</v>
      </c>
      <c r="D9" s="18">
        <v>738.38767477842111</v>
      </c>
      <c r="E9" s="19">
        <v>738.38808780917566</v>
      </c>
      <c r="F9" s="14">
        <v>738.38785788138159</v>
      </c>
      <c r="G9" s="16">
        <f t="shared" si="3"/>
        <v>738.38787348965946</v>
      </c>
      <c r="H9" s="20">
        <v>0.78647185213673998</v>
      </c>
      <c r="I9" s="19">
        <v>0.227103861831811</v>
      </c>
      <c r="J9" s="14">
        <v>0.53849531795783301</v>
      </c>
      <c r="K9" s="16">
        <f t="shared" si="4"/>
        <v>0.51735701064212802</v>
      </c>
      <c r="L9" s="20">
        <v>6.9421440239299997E-2</v>
      </c>
      <c r="M9" s="19">
        <v>6.8806322512699997E-2</v>
      </c>
      <c r="N9" s="14">
        <v>0.139055914743</v>
      </c>
      <c r="O9" s="26">
        <f t="shared" si="5"/>
        <v>9.2427892498333331E-2</v>
      </c>
      <c r="P9" s="20">
        <v>379.30891486850197</v>
      </c>
      <c r="Q9" s="19">
        <v>487.45982160789401</v>
      </c>
      <c r="R9" s="14">
        <v>319.27693198589401</v>
      </c>
      <c r="S9" s="26">
        <f t="shared" si="6"/>
        <v>395.34855615409668</v>
      </c>
      <c r="T9" s="20">
        <v>613432.22397599998</v>
      </c>
      <c r="U9" s="19">
        <v>767544.35482400004</v>
      </c>
      <c r="V9" s="14">
        <v>291668.03730199998</v>
      </c>
      <c r="W9" s="39">
        <f t="shared" si="7"/>
        <v>557548.20536733337</v>
      </c>
      <c r="X9" s="62">
        <f t="shared" si="0"/>
        <v>0.55295647175597928</v>
      </c>
      <c r="Y9" s="3">
        <f t="shared" si="1"/>
        <v>0.47815353570104507</v>
      </c>
      <c r="Z9" s="4">
        <f t="shared" si="2"/>
        <v>0.57045518926398442</v>
      </c>
      <c r="AA9" s="66">
        <f t="shared" si="8"/>
        <v>0.53385506557366957</v>
      </c>
      <c r="AB9" s="60">
        <f t="shared" si="9"/>
        <v>4.0029544099489008E-2</v>
      </c>
      <c r="AC9" s="28">
        <f t="shared" si="10"/>
        <v>7.4982044155512684</v>
      </c>
    </row>
    <row r="10" spans="1:29" s="1" customFormat="1" ht="12" customHeight="1" x14ac:dyDescent="0.25">
      <c r="A10" s="205">
        <v>6</v>
      </c>
      <c r="B10" s="73" t="s">
        <v>26</v>
      </c>
      <c r="C10" s="26">
        <v>779.41480460000002</v>
      </c>
      <c r="D10" s="18">
        <v>779.4143148195451</v>
      </c>
      <c r="E10" s="19">
        <v>779.41429348411714</v>
      </c>
      <c r="F10" s="14">
        <v>779.41400145377918</v>
      </c>
      <c r="G10" s="16">
        <f t="shared" si="3"/>
        <v>779.41420325248055</v>
      </c>
      <c r="H10" s="20">
        <v>0.62839511391969405</v>
      </c>
      <c r="I10" s="19">
        <v>0.65576876378307603</v>
      </c>
      <c r="J10" s="14">
        <v>1.0304477360532101</v>
      </c>
      <c r="K10" s="16">
        <f t="shared" si="4"/>
        <v>0.77153720458532671</v>
      </c>
      <c r="L10" s="20">
        <v>5.5142564866199999E-2</v>
      </c>
      <c r="M10" s="19">
        <v>4.3271337275600001E-2</v>
      </c>
      <c r="N10" s="14">
        <v>3.48325677672E-2</v>
      </c>
      <c r="O10" s="26">
        <f t="shared" si="5"/>
        <v>4.4415489969666662E-2</v>
      </c>
      <c r="P10" s="20">
        <v>888.91128616919195</v>
      </c>
      <c r="Q10" s="19">
        <v>1287.9719235262601</v>
      </c>
      <c r="R10" s="14">
        <v>751.14893221648299</v>
      </c>
      <c r="S10" s="26">
        <f t="shared" si="6"/>
        <v>976.01071397064504</v>
      </c>
      <c r="T10" s="20">
        <v>1174312.2217699999</v>
      </c>
      <c r="U10" s="19">
        <v>1775880.6578299999</v>
      </c>
      <c r="V10" s="14">
        <v>699599.81177799997</v>
      </c>
      <c r="W10" s="39">
        <f t="shared" si="7"/>
        <v>1216597.5637926667</v>
      </c>
      <c r="X10" s="62">
        <f t="shared" si="0"/>
        <v>1.0585416245027084</v>
      </c>
      <c r="Y10" s="3">
        <f t="shared" si="1"/>
        <v>1.1063121110691032</v>
      </c>
      <c r="Z10" s="4">
        <f t="shared" si="2"/>
        <v>1.3683033174582626</v>
      </c>
      <c r="AA10" s="66">
        <f t="shared" si="8"/>
        <v>1.1777190176766912</v>
      </c>
      <c r="AB10" s="60">
        <f t="shared" si="9"/>
        <v>0.13616726561872947</v>
      </c>
      <c r="AC10" s="28">
        <f t="shared" si="10"/>
        <v>11.561948442282034</v>
      </c>
    </row>
    <row r="11" spans="1:29" s="1" customFormat="1" ht="12" customHeight="1" x14ac:dyDescent="0.25">
      <c r="A11" s="205">
        <v>7</v>
      </c>
      <c r="B11" s="73" t="s">
        <v>5</v>
      </c>
      <c r="C11" s="26">
        <v>895.46214869999994</v>
      </c>
      <c r="D11" s="18">
        <v>895.4619758233099</v>
      </c>
      <c r="E11" s="19">
        <v>895.46213053945871</v>
      </c>
      <c r="F11" s="14">
        <v>895.46209996892276</v>
      </c>
      <c r="G11" s="16">
        <f t="shared" si="3"/>
        <v>895.46206877723046</v>
      </c>
      <c r="H11" s="20">
        <v>0.19305862374546201</v>
      </c>
      <c r="I11" s="19">
        <v>2.02806352643627E-2</v>
      </c>
      <c r="J11" s="14">
        <v>5.4420030211991002E-2</v>
      </c>
      <c r="K11" s="16">
        <f t="shared" si="4"/>
        <v>8.9253096407271901E-2</v>
      </c>
      <c r="L11" s="20">
        <v>5.9521766243799998E-2</v>
      </c>
      <c r="M11" s="19">
        <v>5.4168583335100003E-2</v>
      </c>
      <c r="N11" s="14">
        <v>3.73803825905E-2</v>
      </c>
      <c r="O11" s="26">
        <f t="shared" si="5"/>
        <v>5.0356910723133336E-2</v>
      </c>
      <c r="P11" s="20">
        <v>2695.8107558148399</v>
      </c>
      <c r="Q11" s="19">
        <v>3307.4533866100501</v>
      </c>
      <c r="R11" s="14">
        <v>1917.0940246161499</v>
      </c>
      <c r="S11" s="26">
        <f t="shared" si="6"/>
        <v>2640.1193890136801</v>
      </c>
      <c r="T11" s="20">
        <v>4921312.0996300001</v>
      </c>
      <c r="U11" s="19">
        <v>7759500.1963</v>
      </c>
      <c r="V11" s="14">
        <v>2480258.8414099999</v>
      </c>
      <c r="W11" s="39">
        <f t="shared" si="7"/>
        <v>5053690.3791133333</v>
      </c>
      <c r="X11" s="62">
        <f t="shared" si="0"/>
        <v>4.4361402428182233</v>
      </c>
      <c r="Y11" s="3">
        <f t="shared" si="1"/>
        <v>4.8338997359762548</v>
      </c>
      <c r="Z11" s="4">
        <f t="shared" si="2"/>
        <v>4.8509824384192495</v>
      </c>
      <c r="AA11" s="66">
        <f t="shared" si="8"/>
        <v>4.7070074724045758</v>
      </c>
      <c r="AB11" s="60">
        <f t="shared" si="9"/>
        <v>0.19165897966358258</v>
      </c>
      <c r="AC11" s="28">
        <f t="shared" si="10"/>
        <v>4.0717798046254972</v>
      </c>
    </row>
    <row r="12" spans="1:29" s="1" customFormat="1" ht="12" customHeight="1" x14ac:dyDescent="0.25">
      <c r="A12" s="205">
        <v>8</v>
      </c>
      <c r="B12" s="73" t="s">
        <v>40</v>
      </c>
      <c r="C12" s="26">
        <v>912.47746440000003</v>
      </c>
      <c r="D12" s="18">
        <v>912.47693481466035</v>
      </c>
      <c r="E12" s="19">
        <v>912.47675594402506</v>
      </c>
      <c r="F12" s="14">
        <v>912.47670983785974</v>
      </c>
      <c r="G12" s="16">
        <f t="shared" si="3"/>
        <v>912.47680019884831</v>
      </c>
      <c r="H12" s="20">
        <v>0.58038182896453805</v>
      </c>
      <c r="I12" s="19">
        <v>0.77640928418836797</v>
      </c>
      <c r="J12" s="14">
        <v>0.82693783652297603</v>
      </c>
      <c r="K12" s="16">
        <f t="shared" si="4"/>
        <v>0.72790964989196072</v>
      </c>
      <c r="L12" s="20">
        <v>0.20590489907000001</v>
      </c>
      <c r="M12" s="19">
        <v>0.113021875742</v>
      </c>
      <c r="N12" s="14">
        <v>0.219621348538</v>
      </c>
      <c r="O12" s="26">
        <f t="shared" si="5"/>
        <v>0.17951604111666666</v>
      </c>
      <c r="P12" s="20">
        <v>118.24463157636301</v>
      </c>
      <c r="Q12" s="19">
        <v>159.727840519056</v>
      </c>
      <c r="R12" s="14">
        <v>96.498037315000303</v>
      </c>
      <c r="S12" s="26">
        <f t="shared" si="6"/>
        <v>124.82350313680644</v>
      </c>
      <c r="T12" s="20">
        <v>177385.590211</v>
      </c>
      <c r="U12" s="19">
        <v>296486.895732</v>
      </c>
      <c r="V12" s="14">
        <v>112885.39731099999</v>
      </c>
      <c r="W12" s="39">
        <f t="shared" si="7"/>
        <v>195585.96108466666</v>
      </c>
      <c r="X12" s="62">
        <f t="shared" si="0"/>
        <v>0.159897876684196</v>
      </c>
      <c r="Y12" s="3">
        <f t="shared" si="1"/>
        <v>0.1847010620197842</v>
      </c>
      <c r="Z12" s="4">
        <f t="shared" si="2"/>
        <v>0.22078545624630569</v>
      </c>
      <c r="AA12" s="66">
        <f t="shared" si="8"/>
        <v>0.18846146498342864</v>
      </c>
      <c r="AB12" s="60">
        <f t="shared" si="9"/>
        <v>2.4999064103412506E-2</v>
      </c>
      <c r="AC12" s="28">
        <f t="shared" si="10"/>
        <v>13.264814695996693</v>
      </c>
    </row>
    <row r="13" spans="1:29" s="1" customFormat="1" ht="12" customHeight="1" x14ac:dyDescent="0.25">
      <c r="A13" s="205">
        <v>9</v>
      </c>
      <c r="B13" s="73" t="s">
        <v>41</v>
      </c>
      <c r="C13" s="26">
        <v>936.48869779999995</v>
      </c>
      <c r="D13" s="18">
        <v>936.48835462734053</v>
      </c>
      <c r="E13" s="19">
        <v>936.48853989710835</v>
      </c>
      <c r="F13" s="14">
        <v>936.48852404459592</v>
      </c>
      <c r="G13" s="16">
        <f t="shared" si="3"/>
        <v>936.48847285634827</v>
      </c>
      <c r="H13" s="20">
        <v>0.36644613035198698</v>
      </c>
      <c r="I13" s="19">
        <v>0.16861163618116301</v>
      </c>
      <c r="J13" s="14">
        <v>0.18553924296451499</v>
      </c>
      <c r="K13" s="16">
        <f t="shared" si="4"/>
        <v>0.2401990031658883</v>
      </c>
      <c r="L13" s="20">
        <v>0.104513761264</v>
      </c>
      <c r="M13" s="19">
        <v>9.86440336715E-2</v>
      </c>
      <c r="N13" s="14">
        <v>0.175738798946</v>
      </c>
      <c r="O13" s="26">
        <f t="shared" si="5"/>
        <v>0.12629886462716666</v>
      </c>
      <c r="P13" s="20">
        <v>149.94132682852799</v>
      </c>
      <c r="Q13" s="19">
        <v>168.638296347139</v>
      </c>
      <c r="R13" s="14">
        <v>68.405789090948502</v>
      </c>
      <c r="S13" s="26">
        <f t="shared" si="6"/>
        <v>128.99513742220518</v>
      </c>
      <c r="T13" s="20">
        <v>346296.61427299998</v>
      </c>
      <c r="U13" s="19">
        <v>504789.73901800002</v>
      </c>
      <c r="V13" s="14">
        <v>158501.07578099999</v>
      </c>
      <c r="W13" s="39">
        <f t="shared" si="7"/>
        <v>336529.14302399999</v>
      </c>
      <c r="X13" s="62">
        <f t="shared" si="0"/>
        <v>0.31215665973382434</v>
      </c>
      <c r="Y13" s="3">
        <f t="shared" si="1"/>
        <v>0.3144665151662937</v>
      </c>
      <c r="Z13" s="4">
        <f t="shared" si="2"/>
        <v>0.31000229582775574</v>
      </c>
      <c r="AA13" s="66">
        <f t="shared" si="8"/>
        <v>0.31220849024262459</v>
      </c>
      <c r="AB13" s="60">
        <f t="shared" si="9"/>
        <v>1.8228783789885636E-3</v>
      </c>
      <c r="AC13" s="28">
        <f t="shared" si="10"/>
        <v>0.5838657294591707</v>
      </c>
    </row>
    <row r="14" spans="1:29" s="1" customFormat="1" ht="12" customHeight="1" x14ac:dyDescent="0.25">
      <c r="A14" s="205">
        <v>10</v>
      </c>
      <c r="B14" s="73" t="s">
        <v>28</v>
      </c>
      <c r="C14" s="26">
        <v>953.50401350000004</v>
      </c>
      <c r="D14" s="18">
        <v>953.5038843016863</v>
      </c>
      <c r="E14" s="19">
        <v>953.50388695993547</v>
      </c>
      <c r="F14" s="14">
        <v>953.50364873365754</v>
      </c>
      <c r="G14" s="16">
        <f t="shared" si="3"/>
        <v>953.50380666509307</v>
      </c>
      <c r="H14" s="20">
        <v>0.13549844774038</v>
      </c>
      <c r="I14" s="19">
        <v>0.13271057360965199</v>
      </c>
      <c r="J14" s="14">
        <v>0.38255354705954098</v>
      </c>
      <c r="K14" s="16">
        <f t="shared" si="4"/>
        <v>0.21692085613652434</v>
      </c>
      <c r="L14" s="20">
        <v>0.14773718058999999</v>
      </c>
      <c r="M14" s="19">
        <v>0.15271359065199999</v>
      </c>
      <c r="N14" s="14">
        <v>0.21568687367600001</v>
      </c>
      <c r="O14" s="26">
        <f t="shared" si="5"/>
        <v>0.17204588163933332</v>
      </c>
      <c r="P14" s="20">
        <v>127.652428396235</v>
      </c>
      <c r="Q14" s="19">
        <v>166.29136504366301</v>
      </c>
      <c r="R14" s="14">
        <v>82.316989924472907</v>
      </c>
      <c r="S14" s="26">
        <f t="shared" si="6"/>
        <v>125.42026112145697</v>
      </c>
      <c r="T14" s="20">
        <v>242052.45174399999</v>
      </c>
      <c r="U14" s="19">
        <v>389865.53441000002</v>
      </c>
      <c r="V14" s="14">
        <v>158988.323385</v>
      </c>
      <c r="W14" s="39">
        <f t="shared" si="7"/>
        <v>263635.43651299999</v>
      </c>
      <c r="X14" s="62">
        <f t="shared" si="0"/>
        <v>0.21818949912465507</v>
      </c>
      <c r="Y14" s="3">
        <f t="shared" si="1"/>
        <v>0.24287271811003619</v>
      </c>
      <c r="Z14" s="4">
        <f t="shared" si="2"/>
        <v>0.31095527280366769</v>
      </c>
      <c r="AA14" s="66">
        <f t="shared" si="8"/>
        <v>0.25733916334611967</v>
      </c>
      <c r="AB14" s="60">
        <f t="shared" si="9"/>
        <v>3.9228652112904182E-2</v>
      </c>
      <c r="AC14" s="28">
        <f t="shared" si="10"/>
        <v>15.243949503380438</v>
      </c>
    </row>
    <row r="15" spans="1:29" s="1" customFormat="1" ht="12" customHeight="1" x14ac:dyDescent="0.25">
      <c r="A15" s="205">
        <v>11</v>
      </c>
      <c r="B15" s="73" t="s">
        <v>6</v>
      </c>
      <c r="C15" s="26">
        <v>983.51457819999996</v>
      </c>
      <c r="D15" s="18">
        <v>983.51435563464747</v>
      </c>
      <c r="E15" s="19">
        <v>983.51450834201705</v>
      </c>
      <c r="F15" s="14">
        <v>983.51455515583643</v>
      </c>
      <c r="G15" s="16">
        <f t="shared" si="3"/>
        <v>983.51447304416706</v>
      </c>
      <c r="H15" s="20">
        <v>0.22629593645146401</v>
      </c>
      <c r="I15" s="19">
        <v>7.1028924691241696E-2</v>
      </c>
      <c r="J15" s="14">
        <v>2.3430423948463001E-2</v>
      </c>
      <c r="K15" s="16">
        <f t="shared" si="4"/>
        <v>0.10691842836372291</v>
      </c>
      <c r="L15" s="20">
        <v>4.50908970992E-2</v>
      </c>
      <c r="M15" s="19">
        <v>5.9238959242899999E-2</v>
      </c>
      <c r="N15" s="14">
        <v>5.11976999302E-2</v>
      </c>
      <c r="O15" s="26">
        <f t="shared" si="5"/>
        <v>5.1842518757433335E-2</v>
      </c>
      <c r="P15" s="20">
        <v>4120.0193401018696</v>
      </c>
      <c r="Q15" s="19">
        <v>4825.82938927753</v>
      </c>
      <c r="R15" s="14">
        <v>2410.49123045138</v>
      </c>
      <c r="S15" s="26">
        <f t="shared" si="6"/>
        <v>3785.4466532769261</v>
      </c>
      <c r="T15" s="20">
        <v>6304220.8198800003</v>
      </c>
      <c r="U15" s="19">
        <v>9212605.2145300005</v>
      </c>
      <c r="V15" s="14">
        <v>3201267.5512299999</v>
      </c>
      <c r="W15" s="39">
        <f t="shared" si="7"/>
        <v>6239364.5285466658</v>
      </c>
      <c r="X15" s="62">
        <f t="shared" si="0"/>
        <v>5.68271369758987</v>
      </c>
      <c r="Y15" s="3">
        <f t="shared" si="1"/>
        <v>5.7391338085673134</v>
      </c>
      <c r="Z15" s="4">
        <f t="shared" si="2"/>
        <v>6.2611580744814068</v>
      </c>
      <c r="AA15" s="66">
        <f t="shared" si="8"/>
        <v>5.8943351935461967</v>
      </c>
      <c r="AB15" s="60">
        <f t="shared" si="9"/>
        <v>0.26040363120084975</v>
      </c>
      <c r="AC15" s="28">
        <f t="shared" si="10"/>
        <v>4.4178626197907764</v>
      </c>
    </row>
    <row r="16" spans="1:29" s="1" customFormat="1" ht="12" customHeight="1" x14ac:dyDescent="0.25">
      <c r="A16" s="205">
        <v>12</v>
      </c>
      <c r="B16" s="73" t="s">
        <v>42</v>
      </c>
      <c r="C16" s="26">
        <v>1024.541127</v>
      </c>
      <c r="D16" s="18">
        <v>1024.5410544580839</v>
      </c>
      <c r="E16" s="19">
        <v>1024.5406965806285</v>
      </c>
      <c r="F16" s="14">
        <v>1024.5407925174338</v>
      </c>
      <c r="G16" s="16">
        <f t="shared" si="3"/>
        <v>1024.5408478520487</v>
      </c>
      <c r="H16" s="20">
        <v>7.0804298807986804E-2</v>
      </c>
      <c r="I16" s="19">
        <v>0.42010941301023502</v>
      </c>
      <c r="J16" s="14">
        <v>0.32647060944343598</v>
      </c>
      <c r="K16" s="16">
        <f t="shared" si="4"/>
        <v>0.27246144042055259</v>
      </c>
      <c r="L16" s="20">
        <v>9.7445650877799994E-2</v>
      </c>
      <c r="M16" s="19">
        <v>9.3606920380399999E-2</v>
      </c>
      <c r="N16" s="14">
        <v>0.207421950622</v>
      </c>
      <c r="O16" s="26">
        <f t="shared" si="5"/>
        <v>0.13282484062673333</v>
      </c>
      <c r="P16" s="20">
        <v>248.198838000047</v>
      </c>
      <c r="Q16" s="19">
        <v>219.096470318233</v>
      </c>
      <c r="R16" s="14">
        <v>118.59636245206801</v>
      </c>
      <c r="S16" s="26">
        <f t="shared" si="6"/>
        <v>195.297223590116</v>
      </c>
      <c r="T16" s="20">
        <v>396299.31568599999</v>
      </c>
      <c r="U16" s="19">
        <v>592913.29485399998</v>
      </c>
      <c r="V16" s="14">
        <v>167569.98257699999</v>
      </c>
      <c r="W16" s="39">
        <f t="shared" si="7"/>
        <v>385594.19770566671</v>
      </c>
      <c r="X16" s="62">
        <f t="shared" si="0"/>
        <v>0.35722980110287311</v>
      </c>
      <c r="Y16" s="3">
        <f t="shared" si="1"/>
        <v>0.36936443674789904</v>
      </c>
      <c r="Z16" s="4">
        <f t="shared" si="2"/>
        <v>0.32773960084953618</v>
      </c>
      <c r="AA16" s="66">
        <f t="shared" si="8"/>
        <v>0.35144461290010276</v>
      </c>
      <c r="AB16" s="60">
        <f t="shared" si="9"/>
        <v>1.7478711676351014E-2</v>
      </c>
      <c r="AC16" s="28">
        <f t="shared" si="10"/>
        <v>4.9733901260052304</v>
      </c>
    </row>
    <row r="17" spans="1:29" s="1" customFormat="1" ht="12" customHeight="1" x14ac:dyDescent="0.25">
      <c r="A17" s="205">
        <v>13</v>
      </c>
      <c r="B17" s="73" t="s">
        <v>29</v>
      </c>
      <c r="C17" s="26">
        <v>1140.588471</v>
      </c>
      <c r="D17" s="18">
        <v>1140.5877031595362</v>
      </c>
      <c r="E17" s="19">
        <v>1140.5880202331189</v>
      </c>
      <c r="F17" s="14">
        <v>1140.5880299044334</v>
      </c>
      <c r="G17" s="16">
        <f t="shared" si="3"/>
        <v>1140.5879177656961</v>
      </c>
      <c r="H17" s="20">
        <v>0.67319676057178202</v>
      </c>
      <c r="I17" s="19">
        <v>0.39520553873669201</v>
      </c>
      <c r="J17" s="14">
        <v>0.38672630652705198</v>
      </c>
      <c r="K17" s="16">
        <f t="shared" si="4"/>
        <v>0.48504286861184198</v>
      </c>
      <c r="L17" s="20">
        <v>0.139737206403</v>
      </c>
      <c r="M17" s="19">
        <v>0.13343953183999999</v>
      </c>
      <c r="N17" s="14">
        <v>0.121201651639</v>
      </c>
      <c r="O17" s="26">
        <f t="shared" si="5"/>
        <v>0.13145946329399999</v>
      </c>
      <c r="P17" s="20">
        <v>348.34265154689098</v>
      </c>
      <c r="Q17" s="19">
        <v>324.93483650304802</v>
      </c>
      <c r="R17" s="14">
        <v>179.75060579539101</v>
      </c>
      <c r="S17" s="26">
        <f t="shared" si="6"/>
        <v>284.34269794844334</v>
      </c>
      <c r="T17" s="20">
        <v>1126450.6834100001</v>
      </c>
      <c r="U17" s="19">
        <v>1673456.06262</v>
      </c>
      <c r="V17" s="14">
        <v>567591.00971100002</v>
      </c>
      <c r="W17" s="39">
        <f t="shared" si="7"/>
        <v>1122499.2519136667</v>
      </c>
      <c r="X17" s="62">
        <f t="shared" si="0"/>
        <v>1.0153985577547273</v>
      </c>
      <c r="Y17" s="3">
        <f t="shared" si="1"/>
        <v>1.0425051375247014</v>
      </c>
      <c r="Z17" s="4">
        <f t="shared" si="2"/>
        <v>1.1101155953333675</v>
      </c>
      <c r="AA17" s="66">
        <f t="shared" si="8"/>
        <v>1.0560064302042653</v>
      </c>
      <c r="AB17" s="60">
        <f t="shared" si="9"/>
        <v>3.9829160003970444E-2</v>
      </c>
      <c r="AC17" s="28">
        <f t="shared" si="10"/>
        <v>3.7716777914189605</v>
      </c>
    </row>
    <row r="18" spans="1:29" s="1" customFormat="1" ht="12" customHeight="1" x14ac:dyDescent="0.25">
      <c r="A18" s="205">
        <v>14</v>
      </c>
      <c r="B18" s="73" t="s">
        <v>7</v>
      </c>
      <c r="C18" s="26">
        <v>1157.603787</v>
      </c>
      <c r="D18" s="18">
        <v>1157.6024784241558</v>
      </c>
      <c r="E18" s="19">
        <v>1157.6023353129992</v>
      </c>
      <c r="F18" s="14">
        <v>1157.602816863928</v>
      </c>
      <c r="G18" s="16">
        <f t="shared" si="3"/>
        <v>1157.6025435336942</v>
      </c>
      <c r="H18" s="20">
        <v>1.1304177291686199</v>
      </c>
      <c r="I18" s="19">
        <v>1.25404479242691</v>
      </c>
      <c r="J18" s="14">
        <v>0.83805537175176703</v>
      </c>
      <c r="K18" s="16">
        <f t="shared" si="4"/>
        <v>1.0741726311157656</v>
      </c>
      <c r="L18" s="20">
        <v>4.6657979731799998E-2</v>
      </c>
      <c r="M18" s="19">
        <v>4.1649893407200003E-2</v>
      </c>
      <c r="N18" s="14">
        <v>3.9724444480000003E-2</v>
      </c>
      <c r="O18" s="26">
        <f t="shared" si="5"/>
        <v>4.267743920633333E-2</v>
      </c>
      <c r="P18" s="20">
        <v>1206.03542140951</v>
      </c>
      <c r="Q18" s="19">
        <v>1360.20640494187</v>
      </c>
      <c r="R18" s="14">
        <v>589.14774069560599</v>
      </c>
      <c r="S18" s="26">
        <f t="shared" si="6"/>
        <v>1051.7965223489953</v>
      </c>
      <c r="T18" s="20">
        <v>3116884.2666000002</v>
      </c>
      <c r="U18" s="19">
        <v>4377042.3421099996</v>
      </c>
      <c r="V18" s="14">
        <v>1424174.4339699999</v>
      </c>
      <c r="W18" s="39">
        <f t="shared" si="7"/>
        <v>2972700.3475600001</v>
      </c>
      <c r="X18" s="62">
        <f t="shared" si="0"/>
        <v>2.8096035055998132</v>
      </c>
      <c r="Y18" s="3">
        <f t="shared" si="1"/>
        <v>2.7267457035404643</v>
      </c>
      <c r="Z18" s="4">
        <f t="shared" si="2"/>
        <v>2.7854532974899726</v>
      </c>
      <c r="AA18" s="66">
        <f t="shared" si="8"/>
        <v>2.77393416887675</v>
      </c>
      <c r="AB18" s="60">
        <f t="shared" si="9"/>
        <v>3.4793405347685574E-2</v>
      </c>
      <c r="AC18" s="28">
        <f t="shared" si="10"/>
        <v>1.2542981638880952</v>
      </c>
    </row>
    <row r="19" spans="1:29" s="1" customFormat="1" ht="12" customHeight="1" x14ac:dyDescent="0.25">
      <c r="A19" s="205">
        <v>15</v>
      </c>
      <c r="B19" s="73" t="s">
        <v>8</v>
      </c>
      <c r="C19" s="26">
        <v>1187.6143520000001</v>
      </c>
      <c r="D19" s="18">
        <v>1187.6129026814781</v>
      </c>
      <c r="E19" s="19">
        <v>1187.6136116001351</v>
      </c>
      <c r="F19" s="14">
        <v>1187.6136635698783</v>
      </c>
      <c r="G19" s="16">
        <f t="shared" si="3"/>
        <v>1187.613392617164</v>
      </c>
      <c r="H19" s="20">
        <v>1.2203612389179801</v>
      </c>
      <c r="I19" s="19">
        <v>0.623434588621951</v>
      </c>
      <c r="J19" s="14">
        <v>0.579674808213267</v>
      </c>
      <c r="K19" s="16">
        <f t="shared" si="4"/>
        <v>0.80782354525106603</v>
      </c>
      <c r="L19" s="20">
        <v>1.36306890131E-2</v>
      </c>
      <c r="M19" s="19">
        <v>3.2648446470000002E-2</v>
      </c>
      <c r="N19" s="14">
        <v>2.5491194974799999E-2</v>
      </c>
      <c r="O19" s="26">
        <f t="shared" si="5"/>
        <v>2.3923443485966669E-2</v>
      </c>
      <c r="P19" s="20">
        <v>594.91392562173303</v>
      </c>
      <c r="Q19" s="19">
        <v>636.87179633501705</v>
      </c>
      <c r="R19" s="14">
        <v>362.131741318369</v>
      </c>
      <c r="S19" s="26">
        <f t="shared" si="6"/>
        <v>531.30582109170632</v>
      </c>
      <c r="T19" s="20">
        <v>1405126.4612</v>
      </c>
      <c r="U19" s="19">
        <v>2165465.0693399999</v>
      </c>
      <c r="V19" s="14">
        <v>782786.895976</v>
      </c>
      <c r="W19" s="39">
        <f t="shared" si="7"/>
        <v>1451126.1421720001</v>
      </c>
      <c r="X19" s="62">
        <f t="shared" si="0"/>
        <v>1.2666008403016589</v>
      </c>
      <c r="Y19" s="3">
        <f t="shared" si="1"/>
        <v>1.3490096993540595</v>
      </c>
      <c r="Z19" s="4">
        <f t="shared" si="2"/>
        <v>1.5310037089699784</v>
      </c>
      <c r="AA19" s="66">
        <f t="shared" si="8"/>
        <v>1.3822047495418992</v>
      </c>
      <c r="AB19" s="60">
        <f t="shared" si="9"/>
        <v>0.11046463312674346</v>
      </c>
      <c r="AC19" s="28">
        <f t="shared" si="10"/>
        <v>7.9919153195902757</v>
      </c>
    </row>
    <row r="20" spans="1:29" s="1" customFormat="1" ht="12" customHeight="1" x14ac:dyDescent="0.25">
      <c r="A20" s="205">
        <v>16</v>
      </c>
      <c r="B20" s="73" t="s">
        <v>9</v>
      </c>
      <c r="C20" s="26">
        <v>1228.640901</v>
      </c>
      <c r="D20" s="18">
        <v>1228.6395506893173</v>
      </c>
      <c r="E20" s="19">
        <v>1228.6398528773161</v>
      </c>
      <c r="F20" s="14">
        <v>1228.6399442997572</v>
      </c>
      <c r="G20" s="16">
        <f t="shared" si="3"/>
        <v>1228.6397826221303</v>
      </c>
      <c r="H20" s="20">
        <v>1.09902794348711</v>
      </c>
      <c r="I20" s="19">
        <v>0.85307487567453499</v>
      </c>
      <c r="J20" s="14">
        <v>0.778665468500226</v>
      </c>
      <c r="K20" s="16">
        <f t="shared" si="4"/>
        <v>0.9102560958872904</v>
      </c>
      <c r="L20" s="20">
        <v>1.9447169378399999E-2</v>
      </c>
      <c r="M20" s="19">
        <v>2.4049781984199999E-2</v>
      </c>
      <c r="N20" s="14">
        <v>5.5862213679000003E-2</v>
      </c>
      <c r="O20" s="26">
        <f t="shared" si="5"/>
        <v>3.3119721680533336E-2</v>
      </c>
      <c r="P20" s="20">
        <v>835.47338511930798</v>
      </c>
      <c r="Q20" s="19">
        <v>843.14948250849102</v>
      </c>
      <c r="R20" s="14">
        <v>478.97591940132099</v>
      </c>
      <c r="S20" s="26">
        <f t="shared" si="6"/>
        <v>719.19959567637341</v>
      </c>
      <c r="T20" s="20">
        <v>1920664.98734</v>
      </c>
      <c r="U20" s="19">
        <v>2655599.3858400001</v>
      </c>
      <c r="V20" s="14">
        <v>913343.08654299995</v>
      </c>
      <c r="W20" s="39">
        <f t="shared" si="7"/>
        <v>1829869.1532410001</v>
      </c>
      <c r="X20" s="62">
        <f t="shared" si="0"/>
        <v>1.7313145500265088</v>
      </c>
      <c r="Y20" s="3">
        <f t="shared" si="1"/>
        <v>1.6543463941391174</v>
      </c>
      <c r="Z20" s="4">
        <f t="shared" si="2"/>
        <v>1.7863503595265771</v>
      </c>
      <c r="AA20" s="66">
        <f t="shared" si="8"/>
        <v>1.7240037678974012</v>
      </c>
      <c r="AB20" s="60">
        <f t="shared" si="9"/>
        <v>5.4137770986055385E-2</v>
      </c>
      <c r="AC20" s="28">
        <f t="shared" si="10"/>
        <v>3.1402350733886113</v>
      </c>
    </row>
    <row r="21" spans="1:29" s="1" customFormat="1" ht="12" customHeight="1" x14ac:dyDescent="0.25">
      <c r="A21" s="205">
        <v>17</v>
      </c>
      <c r="B21" s="73" t="s">
        <v>10</v>
      </c>
      <c r="C21" s="26">
        <v>1256.6358150000001</v>
      </c>
      <c r="D21" s="18">
        <v>1256.6344614868565</v>
      </c>
      <c r="E21" s="19">
        <v>1256.6349569729184</v>
      </c>
      <c r="F21" s="14">
        <v>1256.6348796338243</v>
      </c>
      <c r="G21" s="16">
        <f t="shared" si="3"/>
        <v>1256.6347660311997</v>
      </c>
      <c r="H21" s="20">
        <v>1.07709260507816</v>
      </c>
      <c r="I21" s="19">
        <v>0.68279693403174402</v>
      </c>
      <c r="J21" s="14">
        <v>0.74434149068191402</v>
      </c>
      <c r="K21" s="16">
        <f t="shared" si="4"/>
        <v>0.83474367659727278</v>
      </c>
      <c r="L21" s="20">
        <v>0.10702399898000001</v>
      </c>
      <c r="M21" s="19">
        <v>5.4573627669900003E-2</v>
      </c>
      <c r="N21" s="14">
        <v>0.107208921124</v>
      </c>
      <c r="O21" s="26">
        <f t="shared" si="5"/>
        <v>8.9602182591299998E-2</v>
      </c>
      <c r="P21" s="20">
        <v>470.874468483562</v>
      </c>
      <c r="Q21" s="19">
        <v>616.81962515228997</v>
      </c>
      <c r="R21" s="14">
        <v>258.46782898797699</v>
      </c>
      <c r="S21" s="26">
        <f t="shared" si="6"/>
        <v>448.72064087460967</v>
      </c>
      <c r="T21" s="20">
        <v>1369079.0150299999</v>
      </c>
      <c r="U21" s="19">
        <v>2128685.9126599999</v>
      </c>
      <c r="V21" s="14">
        <v>597171.11329100002</v>
      </c>
      <c r="W21" s="39">
        <f t="shared" si="7"/>
        <v>1364978.6803269999</v>
      </c>
      <c r="X21" s="62">
        <f t="shared" si="0"/>
        <v>1.2341071631342253</v>
      </c>
      <c r="Y21" s="3">
        <f t="shared" si="1"/>
        <v>1.3260975592332747</v>
      </c>
      <c r="Z21" s="4">
        <f t="shared" si="2"/>
        <v>1.1679694614692215</v>
      </c>
      <c r="AA21" s="66">
        <f t="shared" si="8"/>
        <v>1.2427247279455738</v>
      </c>
      <c r="AB21" s="60">
        <f t="shared" si="9"/>
        <v>6.4842479096539951E-2</v>
      </c>
      <c r="AC21" s="28">
        <f t="shared" si="10"/>
        <v>5.2177668664994803</v>
      </c>
    </row>
    <row r="22" spans="1:29" s="1" customFormat="1" ht="12" customHeight="1" x14ac:dyDescent="0.25">
      <c r="A22" s="205">
        <v>18</v>
      </c>
      <c r="B22" s="73" t="s">
        <v>43</v>
      </c>
      <c r="C22" s="26">
        <v>1269.6674499999999</v>
      </c>
      <c r="D22" s="18">
        <v>1269.6652758150256</v>
      </c>
      <c r="E22" s="19">
        <v>1269.6657792975293</v>
      </c>
      <c r="F22" s="14">
        <v>1269.6665064798374</v>
      </c>
      <c r="G22" s="16">
        <f t="shared" si="3"/>
        <v>1269.6658538641307</v>
      </c>
      <c r="H22" s="20">
        <v>1.71240506666909</v>
      </c>
      <c r="I22" s="19">
        <v>1.31585831441082</v>
      </c>
      <c r="J22" s="14">
        <v>0.74312384911223395</v>
      </c>
      <c r="K22" s="16">
        <f t="shared" si="4"/>
        <v>1.2571290767307146</v>
      </c>
      <c r="L22" s="20">
        <v>4.6344261170199998E-2</v>
      </c>
      <c r="M22" s="19">
        <v>7.8746797159900003E-2</v>
      </c>
      <c r="N22" s="14">
        <v>8.3387027445200004E-2</v>
      </c>
      <c r="O22" s="26">
        <f t="shared" si="5"/>
        <v>6.9492695258433337E-2</v>
      </c>
      <c r="P22" s="20">
        <v>98.149441177218904</v>
      </c>
      <c r="Q22" s="19">
        <v>150.893773295199</v>
      </c>
      <c r="R22" s="14">
        <v>66.659812792994501</v>
      </c>
      <c r="S22" s="26">
        <f t="shared" si="6"/>
        <v>105.23434242180413</v>
      </c>
      <c r="T22" s="20">
        <v>442339.47074600001</v>
      </c>
      <c r="U22" s="19">
        <v>662559.73110400001</v>
      </c>
      <c r="V22" s="14">
        <v>209841.924642</v>
      </c>
      <c r="W22" s="39">
        <f t="shared" si="7"/>
        <v>438247.04216400004</v>
      </c>
      <c r="X22" s="62">
        <f t="shared" si="0"/>
        <v>0.39873104721620384</v>
      </c>
      <c r="Y22" s="3">
        <f t="shared" si="1"/>
        <v>0.41275175310637985</v>
      </c>
      <c r="Z22" s="4">
        <f t="shared" si="2"/>
        <v>0.41041663647643728</v>
      </c>
      <c r="AA22" s="66">
        <f t="shared" si="8"/>
        <v>0.40729981226634032</v>
      </c>
      <c r="AB22" s="60">
        <f t="shared" si="9"/>
        <v>6.1335684709739706E-3</v>
      </c>
      <c r="AC22" s="28">
        <f t="shared" si="10"/>
        <v>1.5059099676095911</v>
      </c>
    </row>
    <row r="23" spans="1:29" s="1" customFormat="1" ht="12" customHeight="1" x14ac:dyDescent="0.25">
      <c r="A23" s="205">
        <v>19</v>
      </c>
      <c r="B23" s="73" t="s">
        <v>44</v>
      </c>
      <c r="C23" s="26">
        <v>1273.6511310000001</v>
      </c>
      <c r="D23" s="18">
        <v>1273.648431089011</v>
      </c>
      <c r="E23" s="19">
        <v>1273.649325699917</v>
      </c>
      <c r="F23" s="14">
        <v>1273.6492651055898</v>
      </c>
      <c r="G23" s="16">
        <f t="shared" si="3"/>
        <v>1273.6490072981726</v>
      </c>
      <c r="H23" s="20">
        <v>2.1198198811336302</v>
      </c>
      <c r="I23" s="19">
        <v>1.4174211753642101</v>
      </c>
      <c r="J23" s="14">
        <v>1.46499646945305</v>
      </c>
      <c r="K23" s="16">
        <f t="shared" si="4"/>
        <v>1.6674125086502967</v>
      </c>
      <c r="L23" s="20">
        <v>0.26665336748200003</v>
      </c>
      <c r="M23" s="19">
        <v>7.4737559544300003E-2</v>
      </c>
      <c r="N23" s="14">
        <v>0.29525526905600002</v>
      </c>
      <c r="O23" s="26">
        <f t="shared" si="5"/>
        <v>0.2122153986941</v>
      </c>
      <c r="P23" s="20">
        <v>103.756973354563</v>
      </c>
      <c r="Q23" s="19">
        <v>211.46278631511001</v>
      </c>
      <c r="R23" s="14">
        <v>80.078835376806396</v>
      </c>
      <c r="S23" s="26">
        <f t="shared" si="6"/>
        <v>131.76619834882646</v>
      </c>
      <c r="T23" s="20">
        <v>519844.93875199999</v>
      </c>
      <c r="U23" s="19">
        <v>788987.08623100002</v>
      </c>
      <c r="V23" s="14">
        <v>265345.90742900001</v>
      </c>
      <c r="W23" s="39">
        <f t="shared" si="7"/>
        <v>524725.97747066664</v>
      </c>
      <c r="X23" s="62">
        <f t="shared" si="0"/>
        <v>0.46859557088372877</v>
      </c>
      <c r="Y23" s="3">
        <f t="shared" si="1"/>
        <v>0.49151161432269802</v>
      </c>
      <c r="Z23" s="4">
        <f t="shared" si="2"/>
        <v>0.51897338920995295</v>
      </c>
      <c r="AA23" s="66">
        <f t="shared" si="8"/>
        <v>0.49302685813879327</v>
      </c>
      <c r="AB23" s="60">
        <f t="shared" si="9"/>
        <v>2.059454810856785E-2</v>
      </c>
      <c r="AC23" s="28">
        <f t="shared" si="10"/>
        <v>4.1771655577372675</v>
      </c>
    </row>
    <row r="24" spans="1:29" s="1" customFormat="1" ht="12" customHeight="1" x14ac:dyDescent="0.25">
      <c r="A24" s="205">
        <v>20</v>
      </c>
      <c r="B24" s="73" t="s">
        <v>11</v>
      </c>
      <c r="C24" s="26">
        <v>1344.6882450000001</v>
      </c>
      <c r="D24" s="18">
        <v>1344.6857330524899</v>
      </c>
      <c r="E24" s="19">
        <v>1344.6865196270721</v>
      </c>
      <c r="F24" s="14">
        <v>1344.6862386194787</v>
      </c>
      <c r="G24" s="16">
        <f t="shared" si="3"/>
        <v>1344.6861637663469</v>
      </c>
      <c r="H24" s="20">
        <v>1.8680519588606701</v>
      </c>
      <c r="I24" s="19">
        <v>1.2831025587807099</v>
      </c>
      <c r="J24" s="14">
        <v>1.49207857571438</v>
      </c>
      <c r="K24" s="16">
        <f t="shared" si="4"/>
        <v>1.54774436445192</v>
      </c>
      <c r="L24" s="20">
        <v>3.8500446060199998E-2</v>
      </c>
      <c r="M24" s="19">
        <v>3.6360982865099999E-2</v>
      </c>
      <c r="N24" s="14">
        <v>3.4032336770100001E-2</v>
      </c>
      <c r="O24" s="26">
        <f t="shared" si="5"/>
        <v>3.6297921898466666E-2</v>
      </c>
      <c r="P24" s="20">
        <v>1359.1490967094701</v>
      </c>
      <c r="Q24" s="19">
        <v>1505.9420554466001</v>
      </c>
      <c r="R24" s="14">
        <v>939.82408936541401</v>
      </c>
      <c r="S24" s="26">
        <f t="shared" si="6"/>
        <v>1268.3050805071614</v>
      </c>
      <c r="T24" s="20">
        <v>8424633.4831399992</v>
      </c>
      <c r="U24" s="19">
        <v>13046945.2719</v>
      </c>
      <c r="V24" s="14">
        <v>4175538.4760799999</v>
      </c>
      <c r="W24" s="39">
        <f t="shared" si="7"/>
        <v>8549039.0770399999</v>
      </c>
      <c r="X24" s="62">
        <f t="shared" si="0"/>
        <v>7.5940836242352967</v>
      </c>
      <c r="Y24" s="3">
        <f t="shared" si="1"/>
        <v>8.1277947947223321</v>
      </c>
      <c r="Z24" s="4">
        <f t="shared" si="2"/>
        <v>8.166673364983529</v>
      </c>
      <c r="AA24" s="66">
        <f t="shared" si="8"/>
        <v>7.9628505946470538</v>
      </c>
      <c r="AB24" s="60">
        <f t="shared" si="9"/>
        <v>0.26124024020862147</v>
      </c>
      <c r="AC24" s="28">
        <f t="shared" si="10"/>
        <v>3.2807376843694342</v>
      </c>
    </row>
    <row r="25" spans="1:29" s="1" customFormat="1" ht="12" customHeight="1" x14ac:dyDescent="0.25">
      <c r="A25" s="205">
        <v>21</v>
      </c>
      <c r="B25" s="73" t="s">
        <v>45</v>
      </c>
      <c r="C25" s="26">
        <v>1361.703561</v>
      </c>
      <c r="D25" s="18">
        <v>1361.700525394705</v>
      </c>
      <c r="E25" s="19">
        <v>1361.7010329152204</v>
      </c>
      <c r="F25" s="14">
        <v>1361.7010495667398</v>
      </c>
      <c r="G25" s="16">
        <f t="shared" si="3"/>
        <v>1361.7008692922218</v>
      </c>
      <c r="H25" s="20">
        <v>2.2292702920042902</v>
      </c>
      <c r="I25" s="19">
        <v>1.85656030583691</v>
      </c>
      <c r="J25" s="14">
        <v>1.8443318591162099</v>
      </c>
      <c r="K25" s="16">
        <f t="shared" si="4"/>
        <v>1.9767208189858032</v>
      </c>
      <c r="L25" s="20">
        <v>5.9390983032899997E-2</v>
      </c>
      <c r="M25" s="19">
        <v>6.6044817651200002E-2</v>
      </c>
      <c r="N25" s="14">
        <v>5.8764356131399999E-2</v>
      </c>
      <c r="O25" s="26">
        <f t="shared" si="5"/>
        <v>6.1400052271833323E-2</v>
      </c>
      <c r="P25" s="20">
        <v>205.29448782607199</v>
      </c>
      <c r="Q25" s="19">
        <v>207.98601520479099</v>
      </c>
      <c r="R25" s="14">
        <v>132.203679560045</v>
      </c>
      <c r="S25" s="26">
        <f t="shared" si="6"/>
        <v>181.82806086363598</v>
      </c>
      <c r="T25" s="20">
        <v>1197775.80803</v>
      </c>
      <c r="U25" s="19">
        <v>1805347.4368799999</v>
      </c>
      <c r="V25" s="14">
        <v>512977.789292</v>
      </c>
      <c r="W25" s="39">
        <f t="shared" si="7"/>
        <v>1172033.6780673333</v>
      </c>
      <c r="X25" s="62">
        <f t="shared" si="0"/>
        <v>1.0796920325933979</v>
      </c>
      <c r="Y25" s="3">
        <f t="shared" si="1"/>
        <v>1.1246688933187881</v>
      </c>
      <c r="Z25" s="4">
        <f t="shared" si="2"/>
        <v>1.0033010287506796</v>
      </c>
      <c r="AA25" s="66">
        <f t="shared" si="8"/>
        <v>1.0692206515542886</v>
      </c>
      <c r="AB25" s="60">
        <f t="shared" si="9"/>
        <v>5.0098416495968828E-2</v>
      </c>
      <c r="AC25" s="28">
        <f t="shared" si="10"/>
        <v>4.685507750261138</v>
      </c>
    </row>
    <row r="26" spans="1:29" s="1" customFormat="1" ht="12" customHeight="1" x14ac:dyDescent="0.25">
      <c r="A26" s="205">
        <v>22</v>
      </c>
      <c r="B26" s="73" t="s">
        <v>46</v>
      </c>
      <c r="C26" s="26">
        <v>1402.73011</v>
      </c>
      <c r="D26" s="18">
        <v>1402.7271545157128</v>
      </c>
      <c r="E26" s="19">
        <v>1402.7281343127661</v>
      </c>
      <c r="F26" s="14">
        <v>1402.728126228066</v>
      </c>
      <c r="G26" s="16">
        <f t="shared" si="3"/>
        <v>1402.7278050188481</v>
      </c>
      <c r="H26" s="20">
        <v>2.1069514842117698</v>
      </c>
      <c r="I26" s="19">
        <v>1.40845856219647</v>
      </c>
      <c r="J26" s="14">
        <v>1.41422210860278</v>
      </c>
      <c r="K26" s="16">
        <f t="shared" si="4"/>
        <v>1.6432107183370066</v>
      </c>
      <c r="L26" s="20">
        <v>5.6048036326799999E-2</v>
      </c>
      <c r="M26" s="19">
        <v>9.8405345952500001E-2</v>
      </c>
      <c r="N26" s="14">
        <v>0.124225373178</v>
      </c>
      <c r="O26" s="26">
        <f t="shared" si="5"/>
        <v>9.2892918485766682E-2</v>
      </c>
      <c r="P26" s="20">
        <v>284.54101723633602</v>
      </c>
      <c r="Q26" s="19">
        <v>336.19991813621999</v>
      </c>
      <c r="R26" s="14">
        <v>127.716726849566</v>
      </c>
      <c r="S26" s="26">
        <f t="shared" si="6"/>
        <v>249.48588740737401</v>
      </c>
      <c r="T26" s="20">
        <v>1079258.24737</v>
      </c>
      <c r="U26" s="19">
        <v>1586437.9454300001</v>
      </c>
      <c r="V26" s="14">
        <v>493846.57340499997</v>
      </c>
      <c r="W26" s="39">
        <f t="shared" si="7"/>
        <v>1053180.9220683335</v>
      </c>
      <c r="X26" s="62">
        <f t="shared" si="0"/>
        <v>0.97285862928942857</v>
      </c>
      <c r="Y26" s="3">
        <f t="shared" si="1"/>
        <v>0.98829586591330765</v>
      </c>
      <c r="Z26" s="4">
        <f t="shared" si="2"/>
        <v>0.96588348557172432</v>
      </c>
      <c r="AA26" s="66">
        <f t="shared" si="8"/>
        <v>0.97567932692482018</v>
      </c>
      <c r="AB26" s="60">
        <f t="shared" si="9"/>
        <v>9.3646836396707508E-3</v>
      </c>
      <c r="AC26" s="28">
        <f t="shared" si="10"/>
        <v>0.95981162880499726</v>
      </c>
    </row>
    <row r="27" spans="1:29" s="1" customFormat="1" ht="12" customHeight="1" x14ac:dyDescent="0.25">
      <c r="A27" s="205">
        <v>23</v>
      </c>
      <c r="B27" s="73" t="s">
        <v>30</v>
      </c>
      <c r="C27" s="26">
        <v>1432.7406739999999</v>
      </c>
      <c r="D27" s="18">
        <v>1432.7372745873597</v>
      </c>
      <c r="E27" s="19">
        <v>1432.7381948395191</v>
      </c>
      <c r="F27" s="14">
        <v>1432.7378828722678</v>
      </c>
      <c r="G27" s="16">
        <f t="shared" si="3"/>
        <v>1432.7377840997153</v>
      </c>
      <c r="H27" s="20">
        <v>2.3726642943007299</v>
      </c>
      <c r="I27" s="19">
        <v>1.73036232290895</v>
      </c>
      <c r="J27" s="14">
        <v>1.9481039260652</v>
      </c>
      <c r="K27" s="16">
        <f t="shared" si="4"/>
        <v>2.0170435144249601</v>
      </c>
      <c r="L27" s="20">
        <v>2.9264426550799999E-2</v>
      </c>
      <c r="M27" s="19">
        <v>3.07379883754E-2</v>
      </c>
      <c r="N27" s="14">
        <v>2.4986921721700001E-2</v>
      </c>
      <c r="O27" s="26">
        <f t="shared" si="5"/>
        <v>2.8329778882633331E-2</v>
      </c>
      <c r="P27" s="20">
        <v>2165.3991350370802</v>
      </c>
      <c r="Q27" s="19">
        <v>2232.5997721680401</v>
      </c>
      <c r="R27" s="14">
        <v>918.72031608059297</v>
      </c>
      <c r="S27" s="26">
        <f t="shared" si="6"/>
        <v>1772.2397410952378</v>
      </c>
      <c r="T27" s="20">
        <v>7711677.30913</v>
      </c>
      <c r="U27" s="19">
        <v>10713384.768100001</v>
      </c>
      <c r="V27" s="14">
        <v>3411037.00899</v>
      </c>
      <c r="W27" s="39">
        <f t="shared" si="7"/>
        <v>7278699.695406667</v>
      </c>
      <c r="X27" s="62">
        <f t="shared" si="0"/>
        <v>6.9514148580887127</v>
      </c>
      <c r="Y27" s="3">
        <f t="shared" si="1"/>
        <v>6.6740674646318947</v>
      </c>
      <c r="Z27" s="4">
        <f t="shared" si="2"/>
        <v>6.6714329775362842</v>
      </c>
      <c r="AA27" s="66">
        <f t="shared" si="8"/>
        <v>6.7656384334189639</v>
      </c>
      <c r="AB27" s="60">
        <f t="shared" si="9"/>
        <v>0.13136817245911175</v>
      </c>
      <c r="AC27" s="28">
        <f t="shared" si="10"/>
        <v>1.941696615211018</v>
      </c>
    </row>
    <row r="28" spans="1:29" s="1" customFormat="1" ht="12" customHeight="1" x14ac:dyDescent="0.25">
      <c r="A28" s="205">
        <v>24</v>
      </c>
      <c r="B28" s="73" t="s">
        <v>47</v>
      </c>
      <c r="C28" s="26">
        <v>1473.7672239999999</v>
      </c>
      <c r="D28" s="18">
        <v>1473.7630703254315</v>
      </c>
      <c r="E28" s="19">
        <v>1473.7636050792071</v>
      </c>
      <c r="F28" s="14">
        <v>1473.7641319240342</v>
      </c>
      <c r="G28" s="16">
        <f t="shared" si="3"/>
        <v>1473.7636024428909</v>
      </c>
      <c r="H28" s="20">
        <v>2.8184061233014002</v>
      </c>
      <c r="I28" s="19">
        <v>2.4555579293165701</v>
      </c>
      <c r="J28" s="14">
        <v>2.0980762194617002</v>
      </c>
      <c r="K28" s="16">
        <f t="shared" si="4"/>
        <v>2.4573467573598902</v>
      </c>
      <c r="L28" s="20">
        <v>5.0734925697399999E-2</v>
      </c>
      <c r="M28" s="19">
        <v>6.4119902462500003E-2</v>
      </c>
      <c r="N28" s="14">
        <v>8.7292311118700006E-2</v>
      </c>
      <c r="O28" s="26">
        <f t="shared" si="5"/>
        <v>6.7382379759533331E-2</v>
      </c>
      <c r="P28" s="20">
        <v>322.08641228353298</v>
      </c>
      <c r="Q28" s="19">
        <v>367.35038721650199</v>
      </c>
      <c r="R28" s="14">
        <v>160.241154618666</v>
      </c>
      <c r="S28" s="26">
        <f t="shared" si="6"/>
        <v>283.22598470623365</v>
      </c>
      <c r="T28" s="20">
        <v>1591998.7578799999</v>
      </c>
      <c r="U28" s="19">
        <v>2111943.1242900002</v>
      </c>
      <c r="V28" s="14">
        <v>746799.21648099995</v>
      </c>
      <c r="W28" s="39">
        <f t="shared" si="7"/>
        <v>1483580.3662170002</v>
      </c>
      <c r="X28" s="62">
        <f t="shared" si="0"/>
        <v>1.4350501682019032</v>
      </c>
      <c r="Y28" s="3">
        <f t="shared" si="1"/>
        <v>1.3156673822587526</v>
      </c>
      <c r="Z28" s="4">
        <f t="shared" si="2"/>
        <v>1.4606176676766183</v>
      </c>
      <c r="AA28" s="66">
        <f t="shared" si="8"/>
        <v>1.4037784060457579</v>
      </c>
      <c r="AB28" s="60">
        <f t="shared" si="9"/>
        <v>6.3172191360561333E-2</v>
      </c>
      <c r="AC28" s="28">
        <f t="shared" si="10"/>
        <v>4.5001540904528028</v>
      </c>
    </row>
    <row r="29" spans="1:29" s="1" customFormat="1" ht="12" customHeight="1" x14ac:dyDescent="0.25">
      <c r="A29" s="205">
        <v>25</v>
      </c>
      <c r="B29" s="73" t="s">
        <v>48</v>
      </c>
      <c r="C29" s="26">
        <v>1518.777454</v>
      </c>
      <c r="D29" s="18">
        <v>1518.7719435836411</v>
      </c>
      <c r="E29" s="19">
        <v>1518.7730956388093</v>
      </c>
      <c r="F29" s="14">
        <v>1518.7730674111178</v>
      </c>
      <c r="G29" s="16">
        <f t="shared" si="3"/>
        <v>1518.7727022111894</v>
      </c>
      <c r="H29" s="20">
        <v>3.62819209910535</v>
      </c>
      <c r="I29" s="19">
        <v>2.8696509677876598</v>
      </c>
      <c r="J29" s="14">
        <v>2.8882367661209201</v>
      </c>
      <c r="K29" s="16">
        <f t="shared" si="4"/>
        <v>3.1286932776713101</v>
      </c>
      <c r="L29" s="20">
        <v>1.4890050100299999E-2</v>
      </c>
      <c r="M29" s="19">
        <v>2.4144767808400001E-2</v>
      </c>
      <c r="N29" s="14">
        <v>2.0621274651600002E-2</v>
      </c>
      <c r="O29" s="26">
        <f t="shared" si="5"/>
        <v>1.9885364186766671E-2</v>
      </c>
      <c r="P29" s="20">
        <v>1320.3261494984699</v>
      </c>
      <c r="Q29" s="19">
        <v>1244.67510926719</v>
      </c>
      <c r="R29" s="14">
        <v>565.47265347466202</v>
      </c>
      <c r="S29" s="26">
        <f t="shared" si="6"/>
        <v>1043.4913040801073</v>
      </c>
      <c r="T29" s="20">
        <v>14111193.118799999</v>
      </c>
      <c r="U29" s="19">
        <v>20560328.406300001</v>
      </c>
      <c r="V29" s="14">
        <v>6217346.7272899998</v>
      </c>
      <c r="W29" s="39">
        <f t="shared" si="7"/>
        <v>13629622.750796666</v>
      </c>
      <c r="X29" s="62">
        <f t="shared" ref="X29:Z29" si="11">(T29/SUM(T$5:T$54))*100</f>
        <v>12.72002880556888</v>
      </c>
      <c r="Y29" s="3">
        <f t="shared" si="11"/>
        <v>12.808372129713927</v>
      </c>
      <c r="Z29" s="4">
        <f t="shared" si="11"/>
        <v>12.160117840967525</v>
      </c>
      <c r="AA29" s="66">
        <f t="shared" ref="AA29" si="12">(SUM(X29:Z29))/3</f>
        <v>12.562839592083444</v>
      </c>
      <c r="AB29" s="60">
        <f t="shared" si="9"/>
        <v>0.28704209023144273</v>
      </c>
      <c r="AC29" s="28">
        <f t="shared" si="10"/>
        <v>2.2848503965005191</v>
      </c>
    </row>
    <row r="30" spans="1:29" s="1" customFormat="1" ht="12" customHeight="1" x14ac:dyDescent="0.25">
      <c r="A30" s="205">
        <v>26</v>
      </c>
      <c r="B30" s="73" t="s">
        <v>49</v>
      </c>
      <c r="C30" s="26">
        <v>1535.79277</v>
      </c>
      <c r="D30" s="18">
        <v>1535.78510407985</v>
      </c>
      <c r="E30" s="19">
        <v>1535.7856576267238</v>
      </c>
      <c r="F30" s="14">
        <v>1535.7858523086416</v>
      </c>
      <c r="G30" s="16">
        <f t="shared" si="3"/>
        <v>1535.7855380050717</v>
      </c>
      <c r="H30" s="20">
        <v>4.99150686194149</v>
      </c>
      <c r="I30" s="19">
        <v>4.6310761550115798</v>
      </c>
      <c r="J30" s="14">
        <v>4.5043130125342197</v>
      </c>
      <c r="K30" s="16">
        <f t="shared" si="4"/>
        <v>4.7089653431624292</v>
      </c>
      <c r="L30" s="20">
        <v>0.170955751347</v>
      </c>
      <c r="M30" s="19">
        <v>0.235579184287</v>
      </c>
      <c r="N30" s="14">
        <v>0.29366719370200001</v>
      </c>
      <c r="O30" s="26">
        <f t="shared" si="5"/>
        <v>0.23340070977866667</v>
      </c>
      <c r="P30" s="20">
        <v>63.7936627646869</v>
      </c>
      <c r="Q30" s="19">
        <v>70.193568264286597</v>
      </c>
      <c r="R30" s="14">
        <v>34.136068579418897</v>
      </c>
      <c r="S30" s="26">
        <f t="shared" si="6"/>
        <v>56.041099869464126</v>
      </c>
      <c r="T30" s="20">
        <v>653265.49027499999</v>
      </c>
      <c r="U30" s="19">
        <v>993547.11338800006</v>
      </c>
      <c r="V30" s="14">
        <v>308129.48654800002</v>
      </c>
      <c r="W30" s="39">
        <f t="shared" si="7"/>
        <v>651647.36340366665</v>
      </c>
      <c r="X30" s="62">
        <f t="shared" si="0"/>
        <v>0.58886274066446287</v>
      </c>
      <c r="Y30" s="3">
        <f t="shared" si="1"/>
        <v>0.6189454227188913</v>
      </c>
      <c r="Z30" s="4">
        <f t="shared" si="2"/>
        <v>0.60265110360568264</v>
      </c>
      <c r="AA30" s="66">
        <f t="shared" si="8"/>
        <v>0.60348642232967897</v>
      </c>
      <c r="AB30" s="60">
        <f t="shared" si="9"/>
        <v>1.2295399083260147E-2</v>
      </c>
      <c r="AC30" s="28">
        <f t="shared" si="10"/>
        <v>2.0373944845014735</v>
      </c>
    </row>
    <row r="31" spans="1:29" s="1" customFormat="1" ht="12" customHeight="1" x14ac:dyDescent="0.25">
      <c r="A31" s="205">
        <v>27</v>
      </c>
      <c r="B31" s="73" t="s">
        <v>33</v>
      </c>
      <c r="C31" s="26">
        <v>1606.8298830000001</v>
      </c>
      <c r="D31" s="18">
        <v>1606.8235050751762</v>
      </c>
      <c r="E31" s="19">
        <v>1606.8249308606999</v>
      </c>
      <c r="F31" s="14">
        <v>1606.8247937033937</v>
      </c>
      <c r="G31" s="16">
        <f t="shared" si="3"/>
        <v>1606.8244098797566</v>
      </c>
      <c r="H31" s="20">
        <v>3.96925952860005</v>
      </c>
      <c r="I31" s="19">
        <v>3.0819312938168899</v>
      </c>
      <c r="J31" s="14">
        <v>3.1672902404296499</v>
      </c>
      <c r="K31" s="16">
        <f t="shared" si="4"/>
        <v>3.4061603542821963</v>
      </c>
      <c r="L31" s="20">
        <v>5.9189001660600003E-2</v>
      </c>
      <c r="M31" s="19">
        <v>7.1391708727299996E-2</v>
      </c>
      <c r="N31" s="14">
        <v>5.2427213605600001E-2</v>
      </c>
      <c r="O31" s="26">
        <f t="shared" si="5"/>
        <v>6.1002641331166674E-2</v>
      </c>
      <c r="P31" s="20">
        <v>707.84682554018696</v>
      </c>
      <c r="Q31" s="19">
        <v>944.43765535233297</v>
      </c>
      <c r="R31" s="14">
        <v>376.18211658838601</v>
      </c>
      <c r="S31" s="26">
        <f t="shared" si="6"/>
        <v>676.15553249363529</v>
      </c>
      <c r="T31" s="20">
        <v>4980225.9306899998</v>
      </c>
      <c r="U31" s="19">
        <v>7210518.4730900005</v>
      </c>
      <c r="V31" s="14">
        <v>2054929.1610999999</v>
      </c>
      <c r="W31" s="39">
        <f t="shared" si="7"/>
        <v>4748557.8549600001</v>
      </c>
      <c r="X31" s="62">
        <f t="shared" si="0"/>
        <v>4.4892460023256335</v>
      </c>
      <c r="Y31" s="3">
        <f t="shared" si="1"/>
        <v>4.4919031460224339</v>
      </c>
      <c r="Z31" s="4">
        <f t="shared" si="2"/>
        <v>4.0191068392784191</v>
      </c>
      <c r="AA31" s="66">
        <f t="shared" si="8"/>
        <v>4.3334186625421616</v>
      </c>
      <c r="AB31" s="60">
        <f t="shared" si="9"/>
        <v>0.22225466892087287</v>
      </c>
      <c r="AC31" s="28">
        <f t="shared" si="10"/>
        <v>5.1288529041061803</v>
      </c>
    </row>
    <row r="32" spans="1:29" s="1" customFormat="1" ht="12" customHeight="1" x14ac:dyDescent="0.25">
      <c r="A32" s="205">
        <v>28</v>
      </c>
      <c r="B32" s="73" t="s">
        <v>50</v>
      </c>
      <c r="C32" s="26">
        <v>1647.856432</v>
      </c>
      <c r="D32" s="18">
        <v>1647.848415039128</v>
      </c>
      <c r="E32" s="19">
        <v>1647.8496367491598</v>
      </c>
      <c r="F32" s="14">
        <v>1647.8497396739197</v>
      </c>
      <c r="G32" s="16">
        <f t="shared" ref="G32:G50" si="13">(SUM(D32:F32))/3</f>
        <v>1647.8492638207356</v>
      </c>
      <c r="H32" s="20">
        <v>4.8650845524965396</v>
      </c>
      <c r="I32" s="19">
        <v>4.1236910620872198</v>
      </c>
      <c r="J32" s="14">
        <v>4.0612312762349196</v>
      </c>
      <c r="K32" s="16">
        <f t="shared" ref="K32:K50" si="14">(SUM(H32:J32))/3</f>
        <v>4.35000229693956</v>
      </c>
      <c r="L32" s="20">
        <v>5.8979783916900001E-2</v>
      </c>
      <c r="M32" s="19">
        <v>4.6256738406800002E-2</v>
      </c>
      <c r="N32" s="14">
        <v>0.154130311272</v>
      </c>
      <c r="O32" s="26">
        <f t="shared" ref="O32:O50" si="15">(SUM(L32:N32))/3</f>
        <v>8.6455611198566665E-2</v>
      </c>
      <c r="P32" s="20">
        <v>36.170299807278397</v>
      </c>
      <c r="Q32" s="19">
        <v>49.960770036200998</v>
      </c>
      <c r="R32" s="14">
        <v>41.759620408918998</v>
      </c>
      <c r="S32" s="26">
        <f t="shared" ref="S32:S50" si="16">(SUM(P32:R32))/3</f>
        <v>42.630230084132798</v>
      </c>
      <c r="T32" s="20">
        <v>468198.081802</v>
      </c>
      <c r="U32" s="19">
        <v>654302.993181</v>
      </c>
      <c r="V32" s="14">
        <v>216272.73882699999</v>
      </c>
      <c r="W32" s="39">
        <f t="shared" ref="W32:W50" si="17">(SUM(T32:V32))/3</f>
        <v>446257.93793666665</v>
      </c>
      <c r="X32" s="62">
        <f t="shared" si="0"/>
        <v>0.42204036448903642</v>
      </c>
      <c r="Y32" s="3">
        <f t="shared" si="1"/>
        <v>0.40760809149721511</v>
      </c>
      <c r="Z32" s="4">
        <f t="shared" si="2"/>
        <v>0.42299426190622419</v>
      </c>
      <c r="AA32" s="66">
        <f t="shared" ref="AA32:AA50" si="18">(SUM(X32:Z32))/3</f>
        <v>0.41754757263082526</v>
      </c>
      <c r="AB32" s="60">
        <f t="shared" ref="AB32:AB50" si="19">_xlfn.STDEV.P(X32:Z32)</f>
        <v>7.0390550490186865E-3</v>
      </c>
      <c r="AC32" s="28">
        <f t="shared" ref="AC32:AC50" si="20">(AB32/AA32)*100</f>
        <v>1.6858091174301395</v>
      </c>
    </row>
    <row r="33" spans="1:29" s="1" customFormat="1" ht="12" customHeight="1" x14ac:dyDescent="0.25">
      <c r="A33" s="205">
        <v>29</v>
      </c>
      <c r="B33" s="73" t="s">
        <v>35</v>
      </c>
      <c r="C33" s="26">
        <v>1677.8669970000001</v>
      </c>
      <c r="D33" s="18">
        <v>1677.8589689672608</v>
      </c>
      <c r="E33" s="19">
        <v>1677.8605648717519</v>
      </c>
      <c r="F33" s="14">
        <v>1677.8607454539679</v>
      </c>
      <c r="G33" s="16">
        <f t="shared" si="13"/>
        <v>1677.8600930976602</v>
      </c>
      <c r="H33" s="20">
        <v>4.7846657414620202</v>
      </c>
      <c r="I33" s="19">
        <v>3.8335149685329499</v>
      </c>
      <c r="J33" s="14">
        <v>3.72588890740154</v>
      </c>
      <c r="K33" s="16">
        <f t="shared" si="14"/>
        <v>4.1146898724655037</v>
      </c>
      <c r="L33" s="20">
        <v>5.0034740962000002E-2</v>
      </c>
      <c r="M33" s="19">
        <v>4.8147750423199999E-2</v>
      </c>
      <c r="N33" s="14">
        <v>3.60147789843E-2</v>
      </c>
      <c r="O33" s="26">
        <f t="shared" si="15"/>
        <v>4.4732423456499998E-2</v>
      </c>
      <c r="P33" s="20">
        <v>649.21945090392296</v>
      </c>
      <c r="Q33" s="19">
        <v>819.73115205983504</v>
      </c>
      <c r="R33" s="14">
        <v>346.91193512618901</v>
      </c>
      <c r="S33" s="26">
        <f t="shared" si="16"/>
        <v>605.28751269664906</v>
      </c>
      <c r="T33" s="20">
        <v>3911232.6631100001</v>
      </c>
      <c r="U33" s="19">
        <v>5592869.2207399998</v>
      </c>
      <c r="V33" s="14">
        <v>1794802.2422499999</v>
      </c>
      <c r="W33" s="39">
        <f t="shared" si="17"/>
        <v>3766301.3753666668</v>
      </c>
      <c r="X33" s="62">
        <f t="shared" si="0"/>
        <v>3.5256403708173374</v>
      </c>
      <c r="Y33" s="3">
        <f t="shared" si="1"/>
        <v>3.4841637174487365</v>
      </c>
      <c r="Z33" s="4">
        <f t="shared" si="2"/>
        <v>3.5103409419319553</v>
      </c>
      <c r="AA33" s="66">
        <f t="shared" si="18"/>
        <v>3.5067150100660101</v>
      </c>
      <c r="AB33" s="60">
        <f t="shared" si="19"/>
        <v>1.7125784265976003E-2</v>
      </c>
      <c r="AC33" s="28">
        <f t="shared" si="20"/>
        <v>0.48837114555407307</v>
      </c>
    </row>
    <row r="34" spans="1:29" s="1" customFormat="1" ht="12" customHeight="1" x14ac:dyDescent="0.25">
      <c r="A34" s="205">
        <v>30</v>
      </c>
      <c r="B34" s="73" t="s">
        <v>36</v>
      </c>
      <c r="C34" s="26">
        <v>1705.8619120000001</v>
      </c>
      <c r="D34" s="18">
        <v>1705.8529805785695</v>
      </c>
      <c r="E34" s="19">
        <v>1705.8540905365523</v>
      </c>
      <c r="F34" s="14">
        <v>1705.854806666533</v>
      </c>
      <c r="G34" s="16">
        <f t="shared" si="13"/>
        <v>1705.8539592605514</v>
      </c>
      <c r="H34" s="20">
        <v>5.2357235763105896</v>
      </c>
      <c r="I34" s="19">
        <v>4.5850507551083997</v>
      </c>
      <c r="J34" s="14">
        <v>4.1652453912414504</v>
      </c>
      <c r="K34" s="16">
        <f t="shared" si="14"/>
        <v>4.662006574220146</v>
      </c>
      <c r="L34" s="20">
        <v>5.7789874931800003E-2</v>
      </c>
      <c r="M34" s="19">
        <v>6.0327710120800002E-2</v>
      </c>
      <c r="N34" s="14">
        <v>7.4908195886199999E-2</v>
      </c>
      <c r="O34" s="26">
        <f t="shared" si="15"/>
        <v>6.4341926979600006E-2</v>
      </c>
      <c r="P34" s="20">
        <v>339.84987600833</v>
      </c>
      <c r="Q34" s="19">
        <v>508.099228893315</v>
      </c>
      <c r="R34" s="14">
        <v>306.44081107008498</v>
      </c>
      <c r="S34" s="26">
        <f t="shared" si="16"/>
        <v>384.79663865724336</v>
      </c>
      <c r="T34" s="20">
        <v>3333669.4704399998</v>
      </c>
      <c r="U34" s="19">
        <v>5515590.8749000002</v>
      </c>
      <c r="V34" s="14">
        <v>1747383.55477</v>
      </c>
      <c r="W34" s="39">
        <f t="shared" si="17"/>
        <v>3532214.6333700004</v>
      </c>
      <c r="X34" s="62">
        <f t="shared" si="0"/>
        <v>3.0050167505501744</v>
      </c>
      <c r="Y34" s="3">
        <f t="shared" si="1"/>
        <v>3.4360219858806671</v>
      </c>
      <c r="Z34" s="4">
        <f t="shared" si="2"/>
        <v>3.4175977103071458</v>
      </c>
      <c r="AA34" s="66">
        <f t="shared" si="18"/>
        <v>3.2862121489126626</v>
      </c>
      <c r="AB34" s="60">
        <f t="shared" si="19"/>
        <v>0.19897738988434677</v>
      </c>
      <c r="AC34" s="28">
        <f t="shared" si="20"/>
        <v>6.0549161425924414</v>
      </c>
    </row>
    <row r="35" spans="1:29" s="1" customFormat="1" ht="12" customHeight="1" x14ac:dyDescent="0.25">
      <c r="A35" s="205">
        <v>31</v>
      </c>
      <c r="B35" s="73" t="s">
        <v>51</v>
      </c>
      <c r="C35" s="26">
        <v>1763.903777</v>
      </c>
      <c r="D35" s="18">
        <v>1763.8927220190628</v>
      </c>
      <c r="E35" s="19">
        <v>1763.8952291698142</v>
      </c>
      <c r="F35" s="14">
        <v>1763.8946558971227</v>
      </c>
      <c r="G35" s="16">
        <f t="shared" si="13"/>
        <v>1763.894202362</v>
      </c>
      <c r="H35" s="20">
        <v>6.2673378680341099</v>
      </c>
      <c r="I35" s="19">
        <v>4.8459730611268999</v>
      </c>
      <c r="J35" s="14">
        <v>5.1709753084314203</v>
      </c>
      <c r="K35" s="16">
        <f t="shared" si="14"/>
        <v>5.4280954125308094</v>
      </c>
      <c r="L35" s="20">
        <v>0.210410901638</v>
      </c>
      <c r="M35" s="19">
        <v>0.18164570284100001</v>
      </c>
      <c r="N35" s="14">
        <v>0.191706326132</v>
      </c>
      <c r="O35" s="26">
        <f t="shared" si="15"/>
        <v>0.194587643537</v>
      </c>
      <c r="P35" s="20">
        <v>90.960666693620198</v>
      </c>
      <c r="Q35" s="19">
        <v>123.71971447932501</v>
      </c>
      <c r="R35" s="14">
        <v>63.864978858896997</v>
      </c>
      <c r="S35" s="26">
        <f t="shared" si="16"/>
        <v>92.848453343947412</v>
      </c>
      <c r="T35" s="20">
        <v>1349180.7171400001</v>
      </c>
      <c r="U35" s="19">
        <v>1973743.19505</v>
      </c>
      <c r="V35" s="14">
        <v>557066.15864100005</v>
      </c>
      <c r="W35" s="39">
        <f t="shared" si="17"/>
        <v>1293330.0236103332</v>
      </c>
      <c r="X35" s="62">
        <f t="shared" si="0"/>
        <v>1.2161705563418925</v>
      </c>
      <c r="Y35" s="3">
        <f t="shared" si="1"/>
        <v>1.2295736153195209</v>
      </c>
      <c r="Z35" s="4">
        <f t="shared" si="2"/>
        <v>1.0895307003800152</v>
      </c>
      <c r="AA35" s="66">
        <f t="shared" si="18"/>
        <v>1.1784249573471428</v>
      </c>
      <c r="AB35" s="60">
        <f t="shared" si="19"/>
        <v>6.3095441931477855E-2</v>
      </c>
      <c r="AC35" s="28">
        <f t="shared" si="20"/>
        <v>5.3542180635343648</v>
      </c>
    </row>
    <row r="36" spans="1:29" s="1" customFormat="1" ht="12" customHeight="1" x14ac:dyDescent="0.25">
      <c r="A36" s="205">
        <v>32</v>
      </c>
      <c r="B36" s="73" t="s">
        <v>52</v>
      </c>
      <c r="C36" s="26">
        <v>1780.9190920000001</v>
      </c>
      <c r="D36" s="18">
        <v>1780.9082505424331</v>
      </c>
      <c r="E36" s="19">
        <v>1780.9099715250388</v>
      </c>
      <c r="F36" s="14">
        <v>1780.9105650687936</v>
      </c>
      <c r="G36" s="16">
        <f t="shared" si="13"/>
        <v>1780.9095957120883</v>
      </c>
      <c r="H36" s="20">
        <v>6.0875632226865104</v>
      </c>
      <c r="I36" s="19">
        <v>5.1212180285078999</v>
      </c>
      <c r="J36" s="14">
        <v>4.7879385676556501</v>
      </c>
      <c r="K36" s="16">
        <f t="shared" si="14"/>
        <v>5.3322399396166871</v>
      </c>
      <c r="L36" s="20">
        <v>8.0077722860000006E-2</v>
      </c>
      <c r="M36" s="19">
        <v>6.9512793992500002E-2</v>
      </c>
      <c r="N36" s="14">
        <v>5.5709564108200001E-2</v>
      </c>
      <c r="O36" s="26">
        <f t="shared" si="15"/>
        <v>6.8433360320233338E-2</v>
      </c>
      <c r="P36" s="20">
        <v>118.517955265719</v>
      </c>
      <c r="Q36" s="19">
        <v>148.90310041758701</v>
      </c>
      <c r="R36" s="14">
        <v>80.241900836417599</v>
      </c>
      <c r="S36" s="26">
        <f t="shared" si="16"/>
        <v>115.88765217324119</v>
      </c>
      <c r="T36" s="20">
        <v>1770134.0848000001</v>
      </c>
      <c r="U36" s="19">
        <v>2523487.3615700002</v>
      </c>
      <c r="V36" s="14">
        <v>698571.47853099997</v>
      </c>
      <c r="W36" s="39">
        <f t="shared" si="17"/>
        <v>1664064.3083003333</v>
      </c>
      <c r="X36" s="62">
        <f t="shared" si="0"/>
        <v>1.5956238681460309</v>
      </c>
      <c r="Y36" s="3">
        <f t="shared" si="1"/>
        <v>1.5720451810348823</v>
      </c>
      <c r="Z36" s="4">
        <f t="shared" si="2"/>
        <v>1.3662920650684904</v>
      </c>
      <c r="AA36" s="66">
        <f t="shared" si="18"/>
        <v>1.5113203714164678</v>
      </c>
      <c r="AB36" s="60">
        <f t="shared" si="19"/>
        <v>0.10300128107000564</v>
      </c>
      <c r="AC36" s="28">
        <f t="shared" si="20"/>
        <v>6.8153174547279383</v>
      </c>
    </row>
    <row r="37" spans="1:29" s="1" customFormat="1" ht="12" customHeight="1" x14ac:dyDescent="0.25">
      <c r="A37" s="205">
        <v>33</v>
      </c>
      <c r="B37" s="73" t="s">
        <v>37</v>
      </c>
      <c r="C37" s="26">
        <v>1793.9143409999999</v>
      </c>
      <c r="D37" s="18">
        <v>1793.9040112604102</v>
      </c>
      <c r="E37" s="19">
        <v>1793.9054489048644</v>
      </c>
      <c r="F37" s="14">
        <v>1793.9060034328425</v>
      </c>
      <c r="G37" s="16">
        <f t="shared" si="13"/>
        <v>1793.9051545327056</v>
      </c>
      <c r="H37" s="20">
        <v>5.7582122811508603</v>
      </c>
      <c r="I37" s="19">
        <v>4.9568114442535602</v>
      </c>
      <c r="J37" s="14">
        <v>4.6476952477122602</v>
      </c>
      <c r="K37" s="16">
        <f t="shared" si="14"/>
        <v>5.1209063243722275</v>
      </c>
      <c r="L37" s="20">
        <v>3.0150387831099999E-2</v>
      </c>
      <c r="M37" s="19">
        <v>4.0100915796200003E-2</v>
      </c>
      <c r="N37" s="14">
        <v>3.7488493480200002E-2</v>
      </c>
      <c r="O37" s="26">
        <f t="shared" si="15"/>
        <v>3.5913265702500002E-2</v>
      </c>
      <c r="P37" s="20">
        <v>111.697361252441</v>
      </c>
      <c r="Q37" s="19">
        <v>178.68267969892801</v>
      </c>
      <c r="R37" s="14">
        <v>115.260638241796</v>
      </c>
      <c r="S37" s="26">
        <f t="shared" si="16"/>
        <v>135.213559731055</v>
      </c>
      <c r="T37" s="20">
        <v>3048505.6683800002</v>
      </c>
      <c r="U37" s="19">
        <v>4976243.7233999996</v>
      </c>
      <c r="V37" s="14">
        <v>1592851.2623699999</v>
      </c>
      <c r="W37" s="39">
        <f t="shared" si="17"/>
        <v>3205866.8847166668</v>
      </c>
      <c r="X37" s="62">
        <f t="shared" si="0"/>
        <v>2.7479660712793912</v>
      </c>
      <c r="Y37" s="3">
        <f t="shared" si="1"/>
        <v>3.1000274002398833</v>
      </c>
      <c r="Z37" s="4">
        <f t="shared" si="2"/>
        <v>3.1153577085438982</v>
      </c>
      <c r="AA37" s="66">
        <f t="shared" si="18"/>
        <v>2.9877837266877241</v>
      </c>
      <c r="AB37" s="60">
        <f t="shared" si="19"/>
        <v>0.16969214374338118</v>
      </c>
      <c r="AC37" s="28">
        <f t="shared" si="20"/>
        <v>5.6795323646635882</v>
      </c>
    </row>
    <row r="38" spans="1:29" s="1" customFormat="1" ht="12" customHeight="1" x14ac:dyDescent="0.25">
      <c r="A38" s="205">
        <v>34</v>
      </c>
      <c r="B38" s="73" t="s">
        <v>53</v>
      </c>
      <c r="C38" s="26">
        <v>1851.9562060000001</v>
      </c>
      <c r="D38" s="18">
        <v>1851.9435584634773</v>
      </c>
      <c r="E38" s="19">
        <v>1851.9456956600043</v>
      </c>
      <c r="F38" s="14">
        <v>1851.9452681991224</v>
      </c>
      <c r="G38" s="16">
        <f t="shared" si="13"/>
        <v>1851.9448407742013</v>
      </c>
      <c r="H38" s="20">
        <v>6.8292848836207298</v>
      </c>
      <c r="I38" s="19">
        <v>5.6752637895745996</v>
      </c>
      <c r="J38" s="14">
        <v>5.9060796590065303</v>
      </c>
      <c r="K38" s="16">
        <f t="shared" si="14"/>
        <v>6.1368761107339536</v>
      </c>
      <c r="L38" s="20">
        <v>4.41828412527E-2</v>
      </c>
      <c r="M38" s="19">
        <v>3.8305544244799997E-2</v>
      </c>
      <c r="N38" s="14">
        <v>5.3460439596199998E-2</v>
      </c>
      <c r="O38" s="26">
        <f t="shared" si="15"/>
        <v>4.5316275031233332E-2</v>
      </c>
      <c r="P38" s="20">
        <v>204.10645537035401</v>
      </c>
      <c r="Q38" s="19">
        <v>266.15309716623398</v>
      </c>
      <c r="R38" s="14">
        <v>124.875348865695</v>
      </c>
      <c r="S38" s="26">
        <f t="shared" si="16"/>
        <v>198.37830046742769</v>
      </c>
      <c r="T38" s="20">
        <v>2139870.67563</v>
      </c>
      <c r="U38" s="19">
        <v>2802301.7732799998</v>
      </c>
      <c r="V38" s="14">
        <v>914106.19340500003</v>
      </c>
      <c r="W38" s="39">
        <f t="shared" si="17"/>
        <v>1952092.8807716668</v>
      </c>
      <c r="X38" s="62">
        <f t="shared" si="0"/>
        <v>1.9289096538507606</v>
      </c>
      <c r="Y38" s="3">
        <f t="shared" si="1"/>
        <v>1.7457368979052552</v>
      </c>
      <c r="Z38" s="4">
        <f t="shared" si="2"/>
        <v>1.7878428722935491</v>
      </c>
      <c r="AA38" s="66">
        <f t="shared" si="18"/>
        <v>1.8208298080165217</v>
      </c>
      <c r="AB38" s="60">
        <f t="shared" si="19"/>
        <v>7.8333339332460325E-2</v>
      </c>
      <c r="AC38" s="28">
        <f t="shared" si="20"/>
        <v>4.3020681552764621</v>
      </c>
    </row>
    <row r="39" spans="1:29" s="1" customFormat="1" ht="12" customHeight="1" x14ac:dyDescent="0.25">
      <c r="A39" s="205">
        <v>35</v>
      </c>
      <c r="B39" s="73" t="s">
        <v>54</v>
      </c>
      <c r="C39" s="26">
        <v>1881.9667710000001</v>
      </c>
      <c r="D39" s="18">
        <v>1881.957685895042</v>
      </c>
      <c r="E39" s="19">
        <v>1881.9603833597598</v>
      </c>
      <c r="F39" s="14">
        <v>1881.9598593688177</v>
      </c>
      <c r="G39" s="16">
        <f t="shared" si="13"/>
        <v>1881.9593095412065</v>
      </c>
      <c r="H39" s="20">
        <v>4.8274523748768798</v>
      </c>
      <c r="I39" s="19">
        <v>3.3941301933280199</v>
      </c>
      <c r="J39" s="14">
        <v>3.6725575015199299</v>
      </c>
      <c r="K39" s="16">
        <f t="shared" si="14"/>
        <v>3.9647133565749435</v>
      </c>
      <c r="L39" s="20">
        <v>0.14647815715699999</v>
      </c>
      <c r="M39" s="19">
        <v>0.15584660298799999</v>
      </c>
      <c r="N39" s="14">
        <v>0.14879843866600001</v>
      </c>
      <c r="O39" s="26">
        <f t="shared" si="15"/>
        <v>0.15037439960366666</v>
      </c>
      <c r="P39" s="20">
        <v>1098.60353660594</v>
      </c>
      <c r="Q39" s="19">
        <v>1018.75085644026</v>
      </c>
      <c r="R39" s="14">
        <v>575.87025900009303</v>
      </c>
      <c r="S39" s="26">
        <f t="shared" si="16"/>
        <v>897.74155068209768</v>
      </c>
      <c r="T39" s="20">
        <v>8172204.8018100001</v>
      </c>
      <c r="U39" s="19">
        <v>11583609.039000001</v>
      </c>
      <c r="V39" s="14">
        <v>3566221.2109699999</v>
      </c>
      <c r="W39" s="39">
        <f t="shared" si="17"/>
        <v>7774011.6839266671</v>
      </c>
      <c r="X39" s="62">
        <f t="shared" si="0"/>
        <v>7.3665408451919321</v>
      </c>
      <c r="Y39" s="3">
        <f t="shared" si="1"/>
        <v>7.216187029929344</v>
      </c>
      <c r="Z39" s="4">
        <f t="shared" si="2"/>
        <v>6.9749480082889335</v>
      </c>
      <c r="AA39" s="66">
        <f t="shared" si="18"/>
        <v>7.1858919611367362</v>
      </c>
      <c r="AB39" s="60">
        <f t="shared" si="19"/>
        <v>0.1612959616632238</v>
      </c>
      <c r="AC39" s="28">
        <f t="shared" si="20"/>
        <v>2.2446199098950603</v>
      </c>
    </row>
    <row r="40" spans="1:29" s="1" customFormat="1" ht="12" customHeight="1" x14ac:dyDescent="0.25">
      <c r="A40" s="205">
        <v>36</v>
      </c>
      <c r="B40" s="74" t="s">
        <v>55</v>
      </c>
      <c r="C40" s="16">
        <v>1896.9664359999999</v>
      </c>
      <c r="D40" s="21">
        <v>1896.9528873364106</v>
      </c>
      <c r="E40" s="3">
        <v>1896.9548655334586</v>
      </c>
      <c r="F40" s="4">
        <v>1896.9554937443156</v>
      </c>
      <c r="G40" s="16">
        <f t="shared" si="13"/>
        <v>1896.9544155380615</v>
      </c>
      <c r="H40" s="22">
        <v>7.1422790262222096</v>
      </c>
      <c r="I40" s="3">
        <v>6.0994577035010797</v>
      </c>
      <c r="J40" s="4">
        <v>5.7682916664492998</v>
      </c>
      <c r="K40" s="16">
        <f t="shared" si="14"/>
        <v>6.33667613205753</v>
      </c>
      <c r="L40" s="22">
        <v>0.14157811143599999</v>
      </c>
      <c r="M40" s="3">
        <v>0.14065577030000001</v>
      </c>
      <c r="N40" s="4">
        <v>0.20409836046499999</v>
      </c>
      <c r="O40" s="26">
        <f t="shared" si="15"/>
        <v>0.16211074740033335</v>
      </c>
      <c r="P40" s="22">
        <v>59.216234048723301</v>
      </c>
      <c r="Q40" s="3">
        <v>86.726155515454295</v>
      </c>
      <c r="R40" s="4">
        <v>27.571093174331399</v>
      </c>
      <c r="S40" s="26">
        <f t="shared" si="16"/>
        <v>57.837827579502999</v>
      </c>
      <c r="T40" s="22">
        <v>662570.17795000004</v>
      </c>
      <c r="U40" s="3">
        <v>1085805.8522399999</v>
      </c>
      <c r="V40" s="4">
        <v>332059.17199399997</v>
      </c>
      <c r="W40" s="39">
        <f t="shared" si="17"/>
        <v>693478.40072799998</v>
      </c>
      <c r="X40" s="62">
        <f t="shared" si="0"/>
        <v>0.59725011756848523</v>
      </c>
      <c r="Y40" s="3">
        <f t="shared" si="1"/>
        <v>0.67641942002490829</v>
      </c>
      <c r="Z40" s="4">
        <f t="shared" si="2"/>
        <v>0.64945367191724279</v>
      </c>
      <c r="AA40" s="66">
        <f t="shared" si="18"/>
        <v>0.64104106983687881</v>
      </c>
      <c r="AB40" s="60">
        <f t="shared" si="19"/>
        <v>3.2863591994597485E-2</v>
      </c>
      <c r="AC40" s="28">
        <f t="shared" si="20"/>
        <v>5.1265969593742335</v>
      </c>
    </row>
    <row r="41" spans="1:29" s="1" customFormat="1" ht="12" customHeight="1" x14ac:dyDescent="0.25">
      <c r="A41" s="205">
        <v>37</v>
      </c>
      <c r="B41" s="74" t="s">
        <v>56</v>
      </c>
      <c r="C41" s="16">
        <v>1968.0035499999999</v>
      </c>
      <c r="D41" s="21">
        <v>1967.9898012288234</v>
      </c>
      <c r="E41" s="3">
        <v>1967.9923158248162</v>
      </c>
      <c r="F41" s="4">
        <v>1967.9921670380695</v>
      </c>
      <c r="G41" s="16">
        <f t="shared" si="13"/>
        <v>1967.99142803057</v>
      </c>
      <c r="H41" s="22">
        <v>6.9861516136754904</v>
      </c>
      <c r="I41" s="3">
        <v>5.70841205227745</v>
      </c>
      <c r="J41" s="4">
        <v>5.7840149375717402</v>
      </c>
      <c r="K41" s="16">
        <f t="shared" si="14"/>
        <v>6.1595262011748941</v>
      </c>
      <c r="L41" s="22">
        <v>1.4885373774700001E-2</v>
      </c>
      <c r="M41" s="3">
        <v>3.1470291519799999E-2</v>
      </c>
      <c r="N41" s="4">
        <v>3.0720126397900002E-2</v>
      </c>
      <c r="O41" s="26">
        <f t="shared" si="15"/>
        <v>2.5691930564133336E-2</v>
      </c>
      <c r="P41" s="22">
        <v>487.934271651529</v>
      </c>
      <c r="Q41" s="3">
        <v>539.16319974565499</v>
      </c>
      <c r="R41" s="4">
        <v>310.40354490579199</v>
      </c>
      <c r="S41" s="26">
        <f t="shared" si="16"/>
        <v>445.83367210099203</v>
      </c>
      <c r="T41" s="22">
        <v>5584171.8297199998</v>
      </c>
      <c r="U41" s="3">
        <v>7639026.6229999997</v>
      </c>
      <c r="V41" s="4">
        <v>2284338.0856400002</v>
      </c>
      <c r="W41" s="39">
        <f t="shared" si="17"/>
        <v>5169178.8461199999</v>
      </c>
      <c r="X41" s="62">
        <f t="shared" si="0"/>
        <v>5.0336513667757856</v>
      </c>
      <c r="Y41" s="3">
        <f t="shared" si="1"/>
        <v>4.7588488745245492</v>
      </c>
      <c r="Z41" s="4">
        <f t="shared" si="2"/>
        <v>4.4677933415015261</v>
      </c>
      <c r="AA41" s="66">
        <f t="shared" si="18"/>
        <v>4.7534311942672867</v>
      </c>
      <c r="AB41" s="60">
        <f t="shared" si="19"/>
        <v>0.23104233325857348</v>
      </c>
      <c r="AC41" s="28">
        <f t="shared" si="20"/>
        <v>4.8605380790451793</v>
      </c>
    </row>
    <row r="42" spans="1:29" s="1" customFormat="1" ht="12" customHeight="1" x14ac:dyDescent="0.25">
      <c r="A42" s="205">
        <v>38</v>
      </c>
      <c r="B42" s="74" t="s">
        <v>57</v>
      </c>
      <c r="C42" s="16">
        <v>2009.0300990000001</v>
      </c>
      <c r="D42" s="21">
        <v>2009.0128362420978</v>
      </c>
      <c r="E42" s="3">
        <v>2009.0173572218466</v>
      </c>
      <c r="F42" s="4">
        <v>2009.0140466845075</v>
      </c>
      <c r="G42" s="16">
        <f t="shared" si="13"/>
        <v>2009.0147467161507</v>
      </c>
      <c r="H42" s="22">
        <v>8.5925830134595902</v>
      </c>
      <c r="I42" s="3">
        <v>6.3422534883137596</v>
      </c>
      <c r="J42" s="4">
        <v>7.9900821299345903</v>
      </c>
      <c r="K42" s="16">
        <f t="shared" si="14"/>
        <v>7.6416395439026461</v>
      </c>
      <c r="L42" s="22">
        <v>0.147827286728</v>
      </c>
      <c r="M42" s="3">
        <v>0.13003355619000001</v>
      </c>
      <c r="N42" s="4">
        <v>0.29915414466099999</v>
      </c>
      <c r="O42" s="26">
        <f t="shared" si="15"/>
        <v>0.19233832919300001</v>
      </c>
      <c r="P42" s="22">
        <v>30.3477256719015</v>
      </c>
      <c r="Q42" s="3">
        <v>52.027416256102804</v>
      </c>
      <c r="R42" s="4">
        <v>23.3977848094978</v>
      </c>
      <c r="S42" s="26">
        <f t="shared" si="16"/>
        <v>35.257642245834035</v>
      </c>
      <c r="T42" s="22">
        <v>530578.009739</v>
      </c>
      <c r="U42" s="3">
        <v>730265.062255</v>
      </c>
      <c r="V42" s="4">
        <v>131989.204409</v>
      </c>
      <c r="W42" s="39">
        <f t="shared" si="17"/>
        <v>464277.4254676667</v>
      </c>
      <c r="X42" s="62">
        <f t="shared" si="0"/>
        <v>0.47827051268187948</v>
      </c>
      <c r="Y42" s="3">
        <f t="shared" si="1"/>
        <v>0.4549298282523877</v>
      </c>
      <c r="Z42" s="4">
        <f t="shared" si="2"/>
        <v>0.25814939229689304</v>
      </c>
      <c r="AA42" s="66">
        <f t="shared" si="18"/>
        <v>0.39711657774372006</v>
      </c>
      <c r="AB42" s="60">
        <f t="shared" si="19"/>
        <v>9.8725565282990188E-2</v>
      </c>
      <c r="AC42" s="28">
        <f t="shared" si="20"/>
        <v>24.860600341570962</v>
      </c>
    </row>
    <row r="43" spans="1:29" s="1" customFormat="1" ht="12" customHeight="1" x14ac:dyDescent="0.25">
      <c r="A43" s="205">
        <v>39</v>
      </c>
      <c r="B43" s="74" t="s">
        <v>58</v>
      </c>
      <c r="C43" s="16">
        <v>2026.045415</v>
      </c>
      <c r="D43" s="21">
        <v>2026.0308396935241</v>
      </c>
      <c r="E43" s="3">
        <v>2026.0328259848557</v>
      </c>
      <c r="F43" s="4">
        <v>2026.0313448686475</v>
      </c>
      <c r="G43" s="16">
        <f t="shared" si="13"/>
        <v>2026.0316701823424</v>
      </c>
      <c r="H43" s="22">
        <v>7.1939682932021398</v>
      </c>
      <c r="I43" s="3">
        <v>6.2135898095432296</v>
      </c>
      <c r="J43" s="4">
        <v>6.9446278195040696</v>
      </c>
      <c r="K43" s="16">
        <f t="shared" si="14"/>
        <v>6.7840619740831469</v>
      </c>
      <c r="L43" s="22">
        <v>0.18736518813200001</v>
      </c>
      <c r="M43" s="3">
        <v>0.147507656504</v>
      </c>
      <c r="N43" s="4">
        <v>0.27291453744400002</v>
      </c>
      <c r="O43" s="26">
        <f t="shared" si="15"/>
        <v>0.20259579402666664</v>
      </c>
      <c r="P43" s="22">
        <v>44.951278726524002</v>
      </c>
      <c r="Q43" s="3">
        <v>42.768620988313799</v>
      </c>
      <c r="R43" s="4">
        <v>18.919343017546801</v>
      </c>
      <c r="S43" s="26">
        <f t="shared" si="16"/>
        <v>35.546414244128194</v>
      </c>
      <c r="T43" s="22">
        <v>609250.86791399994</v>
      </c>
      <c r="U43" s="3">
        <v>673181.39727299998</v>
      </c>
      <c r="V43" s="4">
        <v>217665.398915</v>
      </c>
      <c r="W43" s="39">
        <f t="shared" si="17"/>
        <v>500032.55470066663</v>
      </c>
      <c r="X43" s="62">
        <f t="shared" si="0"/>
        <v>0.54918733833776245</v>
      </c>
      <c r="Y43" s="3">
        <f t="shared" si="1"/>
        <v>0.41936868306205405</v>
      </c>
      <c r="Z43" s="4">
        <f t="shared" si="2"/>
        <v>0.42571807827441216</v>
      </c>
      <c r="AA43" s="66">
        <f t="shared" si="18"/>
        <v>0.46475803322474291</v>
      </c>
      <c r="AB43" s="60">
        <f t="shared" si="19"/>
        <v>5.9756781351805337E-2</v>
      </c>
      <c r="AC43" s="28">
        <f t="shared" si="20"/>
        <v>12.857611290154669</v>
      </c>
    </row>
    <row r="44" spans="1:29" s="1" customFormat="1" ht="12" customHeight="1" x14ac:dyDescent="0.25">
      <c r="A44" s="205">
        <v>40</v>
      </c>
      <c r="B44" s="74" t="s">
        <v>59</v>
      </c>
      <c r="C44" s="16">
        <v>2056.0559800000001</v>
      </c>
      <c r="D44" s="21">
        <v>2056.0393074756562</v>
      </c>
      <c r="E44" s="3">
        <v>2056.0421442825723</v>
      </c>
      <c r="F44" s="4">
        <v>2056.0422870908019</v>
      </c>
      <c r="G44" s="16">
        <f t="shared" si="13"/>
        <v>2056.04124628301</v>
      </c>
      <c r="H44" s="22">
        <v>8.1089836590118392</v>
      </c>
      <c r="I44" s="3">
        <v>6.7292513251653503</v>
      </c>
      <c r="J44" s="4">
        <v>6.6597939604969403</v>
      </c>
      <c r="K44" s="16">
        <f t="shared" si="14"/>
        <v>7.1660096482247093</v>
      </c>
      <c r="L44" s="22">
        <v>5.25568850514E-2</v>
      </c>
      <c r="M44" s="3">
        <v>2.75982786354E-2</v>
      </c>
      <c r="N44" s="4">
        <v>3.7372943809199997E-2</v>
      </c>
      <c r="O44" s="26">
        <f t="shared" si="15"/>
        <v>3.9176035832000002E-2</v>
      </c>
      <c r="P44" s="22">
        <v>353.37932550771802</v>
      </c>
      <c r="Q44" s="3">
        <v>421.66686240311202</v>
      </c>
      <c r="R44" s="4">
        <v>173.06626396047301</v>
      </c>
      <c r="S44" s="26">
        <f t="shared" si="16"/>
        <v>316.03748395710096</v>
      </c>
      <c r="T44" s="22">
        <v>4256936.4313700004</v>
      </c>
      <c r="U44" s="3">
        <v>5231138.3226199998</v>
      </c>
      <c r="V44" s="4">
        <v>1621580.82073</v>
      </c>
      <c r="W44" s="39">
        <f t="shared" si="17"/>
        <v>3703218.5249066669</v>
      </c>
      <c r="X44" s="62">
        <f t="shared" si="0"/>
        <v>3.8372626307807711</v>
      </c>
      <c r="Y44" s="3">
        <f t="shared" si="1"/>
        <v>3.2588179028110225</v>
      </c>
      <c r="Z44" s="4">
        <f t="shared" si="2"/>
        <v>3.1715480467219379</v>
      </c>
      <c r="AA44" s="66">
        <f t="shared" si="18"/>
        <v>3.4225428601045773</v>
      </c>
      <c r="AB44" s="60">
        <f t="shared" si="19"/>
        <v>0.29540748477060019</v>
      </c>
      <c r="AC44" s="28">
        <f t="shared" si="20"/>
        <v>8.6312282079521978</v>
      </c>
    </row>
    <row r="45" spans="1:29" s="1" customFormat="1" ht="12" customHeight="1" x14ac:dyDescent="0.25">
      <c r="A45" s="205">
        <v>41</v>
      </c>
      <c r="B45" s="74" t="s">
        <v>60</v>
      </c>
      <c r="C45" s="16">
        <v>2142.0927590000001</v>
      </c>
      <c r="D45" s="21">
        <v>2142.0735677882085</v>
      </c>
      <c r="E45" s="3">
        <v>2142.0771193244855</v>
      </c>
      <c r="F45" s="4">
        <v>2142.0771694397308</v>
      </c>
      <c r="G45" s="16">
        <f t="shared" si="13"/>
        <v>2142.0759521841414</v>
      </c>
      <c r="H45" s="22">
        <v>8.9590946569468297</v>
      </c>
      <c r="I45" s="3">
        <v>7.3011196404673502</v>
      </c>
      <c r="J45" s="4">
        <v>7.2777241806662696</v>
      </c>
      <c r="K45" s="16">
        <f t="shared" si="14"/>
        <v>7.8459794926934832</v>
      </c>
      <c r="L45" s="22">
        <v>0.101930045675</v>
      </c>
      <c r="M45" s="3">
        <v>0.13333883067499999</v>
      </c>
      <c r="N45" s="4">
        <v>4.8336646784499997E-2</v>
      </c>
      <c r="O45" s="26">
        <f t="shared" si="15"/>
        <v>9.4535174378166664E-2</v>
      </c>
      <c r="P45" s="22">
        <v>122.420198928989</v>
      </c>
      <c r="Q45" s="3">
        <v>121.262419908186</v>
      </c>
      <c r="R45" s="4">
        <v>66.828855166228806</v>
      </c>
      <c r="S45" s="26">
        <f t="shared" si="16"/>
        <v>103.50382466780127</v>
      </c>
      <c r="T45" s="22">
        <v>1581676.4002799999</v>
      </c>
      <c r="U45" s="3">
        <v>1992971.7913500001</v>
      </c>
      <c r="V45" s="4">
        <v>624186.18446200003</v>
      </c>
      <c r="W45" s="39">
        <f t="shared" si="17"/>
        <v>1399611.4586973332</v>
      </c>
      <c r="X45" s="62">
        <f t="shared" si="0"/>
        <v>1.4257454492523443</v>
      </c>
      <c r="Y45" s="3">
        <f t="shared" si="1"/>
        <v>1.2415523644948978</v>
      </c>
      <c r="Z45" s="4">
        <f t="shared" si="2"/>
        <v>1.2208065418719536</v>
      </c>
      <c r="AA45" s="66">
        <f t="shared" si="18"/>
        <v>1.2960347852063985</v>
      </c>
      <c r="AB45" s="60">
        <f t="shared" si="19"/>
        <v>9.2109498476924401E-2</v>
      </c>
      <c r="AC45" s="28">
        <f t="shared" si="20"/>
        <v>7.1070236330312397</v>
      </c>
    </row>
    <row r="46" spans="1:29" s="1" customFormat="1" ht="12" customHeight="1" x14ac:dyDescent="0.25">
      <c r="A46" s="205">
        <v>42</v>
      </c>
      <c r="B46" s="74" t="s">
        <v>61</v>
      </c>
      <c r="C46" s="16">
        <v>2155.0880080000002</v>
      </c>
      <c r="D46" s="21">
        <v>2155.0687062461802</v>
      </c>
      <c r="E46" s="3">
        <v>2155.0718786411812</v>
      </c>
      <c r="F46" s="4">
        <v>2155.0727426119893</v>
      </c>
      <c r="G46" s="16">
        <f t="shared" si="13"/>
        <v>2155.0711091664502</v>
      </c>
      <c r="H46" s="22">
        <v>8.9563645420540698</v>
      </c>
      <c r="I46" s="3">
        <v>7.4843156098385597</v>
      </c>
      <c r="J46" s="4">
        <v>7.0834174541619497</v>
      </c>
      <c r="K46" s="16">
        <f t="shared" si="14"/>
        <v>7.8413658686848597</v>
      </c>
      <c r="L46" s="22">
        <v>0.11392847621299999</v>
      </c>
      <c r="M46" s="3">
        <v>6.7167259321600004E-2</v>
      </c>
      <c r="N46" s="4">
        <v>0.20868145901400001</v>
      </c>
      <c r="O46" s="26">
        <f t="shared" si="15"/>
        <v>0.12992573151620002</v>
      </c>
      <c r="P46" s="22">
        <v>58.196781976973</v>
      </c>
      <c r="Q46" s="3">
        <v>75.321514557115094</v>
      </c>
      <c r="R46" s="4">
        <v>34.206596906874303</v>
      </c>
      <c r="S46" s="26">
        <f t="shared" si="16"/>
        <v>55.908297813654137</v>
      </c>
      <c r="T46" s="22">
        <v>751149.86593299999</v>
      </c>
      <c r="U46" s="3">
        <v>946135.75861899997</v>
      </c>
      <c r="V46" s="4">
        <v>392691.36955900001</v>
      </c>
      <c r="W46" s="39">
        <f t="shared" si="17"/>
        <v>696658.99803699995</v>
      </c>
      <c r="X46" s="62">
        <f t="shared" si="0"/>
        <v>0.67709709955266206</v>
      </c>
      <c r="Y46" s="3">
        <f t="shared" si="1"/>
        <v>0.58940979162123019</v>
      </c>
      <c r="Z46" s="4">
        <f t="shared" si="2"/>
        <v>0.76804037774000045</v>
      </c>
      <c r="AA46" s="66">
        <f t="shared" si="18"/>
        <v>0.6781824229712976</v>
      </c>
      <c r="AB46" s="60">
        <f t="shared" si="19"/>
        <v>7.2929669405878611E-2</v>
      </c>
      <c r="AC46" s="28">
        <f t="shared" si="20"/>
        <v>10.753695014145947</v>
      </c>
    </row>
    <row r="47" spans="1:29" s="1" customFormat="1" ht="12" customHeight="1" x14ac:dyDescent="0.25">
      <c r="A47" s="205">
        <v>43</v>
      </c>
      <c r="B47" s="74" t="s">
        <v>62</v>
      </c>
      <c r="C47" s="16">
        <v>2213.1298729999999</v>
      </c>
      <c r="D47" s="21">
        <v>2213.1086023032326</v>
      </c>
      <c r="E47" s="3">
        <v>2213.112425839437</v>
      </c>
      <c r="F47" s="4">
        <v>2213.1123598536851</v>
      </c>
      <c r="G47" s="16">
        <f t="shared" si="13"/>
        <v>2213.1111293321183</v>
      </c>
      <c r="H47" s="22">
        <v>9.6111380659678094</v>
      </c>
      <c r="I47" s="3">
        <v>7.88347795384158</v>
      </c>
      <c r="J47" s="4">
        <v>7.9132935343803403</v>
      </c>
      <c r="K47" s="16">
        <f t="shared" si="14"/>
        <v>8.4693031847299096</v>
      </c>
      <c r="L47" s="22">
        <v>0.232124727147</v>
      </c>
      <c r="M47" s="3">
        <v>0.22925269920999999</v>
      </c>
      <c r="N47" s="4">
        <v>0.213772346931</v>
      </c>
      <c r="O47" s="26">
        <f t="shared" si="15"/>
        <v>0.22504992442933333</v>
      </c>
      <c r="P47" s="22">
        <v>123.408047144024</v>
      </c>
      <c r="Q47" s="3">
        <v>175.55955550562399</v>
      </c>
      <c r="R47" s="4">
        <v>67.320098116374893</v>
      </c>
      <c r="S47" s="26">
        <f t="shared" si="16"/>
        <v>122.09590025534095</v>
      </c>
      <c r="T47" s="22">
        <v>1829304.34515</v>
      </c>
      <c r="U47" s="3">
        <v>2299217.7790899999</v>
      </c>
      <c r="V47" s="4">
        <v>718059.73003099998</v>
      </c>
      <c r="W47" s="39">
        <f t="shared" si="17"/>
        <v>1615527.2847570002</v>
      </c>
      <c r="X47" s="62">
        <f t="shared" si="0"/>
        <v>1.6489607766376504</v>
      </c>
      <c r="Y47" s="3">
        <f t="shared" si="1"/>
        <v>1.4323330026584307</v>
      </c>
      <c r="Z47" s="4">
        <f t="shared" si="2"/>
        <v>1.4044079117711088</v>
      </c>
      <c r="AA47" s="66">
        <f t="shared" si="18"/>
        <v>1.4952338970223966</v>
      </c>
      <c r="AB47" s="60">
        <f t="shared" si="19"/>
        <v>0.10929750778631182</v>
      </c>
      <c r="AC47" s="28">
        <f t="shared" si="20"/>
        <v>7.3097264584468347</v>
      </c>
    </row>
    <row r="48" spans="1:29" s="1" customFormat="1" ht="12" customHeight="1" x14ac:dyDescent="0.25">
      <c r="A48" s="205">
        <v>44</v>
      </c>
      <c r="B48" s="74" t="s">
        <v>63</v>
      </c>
      <c r="C48" s="16">
        <v>2230.1451889999998</v>
      </c>
      <c r="D48" s="21">
        <v>2230.1246921566599</v>
      </c>
      <c r="E48" s="3">
        <v>2230.1287896328845</v>
      </c>
      <c r="F48" s="4">
        <v>2230.1297376547996</v>
      </c>
      <c r="G48" s="16">
        <f t="shared" si="13"/>
        <v>2230.1277398147813</v>
      </c>
      <c r="H48" s="22">
        <v>9.1908111817000897</v>
      </c>
      <c r="I48" s="3">
        <v>7.3534975193688901</v>
      </c>
      <c r="J48" s="4">
        <v>6.9284032611009696</v>
      </c>
      <c r="K48" s="16">
        <f t="shared" si="14"/>
        <v>7.8242373207233156</v>
      </c>
      <c r="L48" s="22">
        <v>5.8653534033500002E-2</v>
      </c>
      <c r="M48" s="3">
        <v>4.9867671572799997E-2</v>
      </c>
      <c r="N48" s="4">
        <v>0.160068073176</v>
      </c>
      <c r="O48" s="26">
        <f t="shared" si="15"/>
        <v>8.9529759594099992E-2</v>
      </c>
      <c r="P48" s="22">
        <v>99.028728919230602</v>
      </c>
      <c r="Q48" s="3">
        <v>149.42658917392799</v>
      </c>
      <c r="R48" s="4">
        <v>49.348331887807198</v>
      </c>
      <c r="S48" s="26">
        <f t="shared" si="16"/>
        <v>99.26788332698861</v>
      </c>
      <c r="T48" s="22">
        <v>1492692.52569</v>
      </c>
      <c r="U48" s="3">
        <v>1902770.1342499999</v>
      </c>
      <c r="V48" s="4">
        <v>632176.61398999998</v>
      </c>
      <c r="W48" s="39">
        <f t="shared" si="17"/>
        <v>1342546.4246433333</v>
      </c>
      <c r="X48" s="62">
        <f t="shared" si="0"/>
        <v>1.345534127751262</v>
      </c>
      <c r="Y48" s="3">
        <f t="shared" si="1"/>
        <v>1.1853598578372881</v>
      </c>
      <c r="Z48" s="4">
        <f t="shared" si="2"/>
        <v>1.236434520963732</v>
      </c>
      <c r="AA48" s="66">
        <f t="shared" si="18"/>
        <v>1.2557761688507607</v>
      </c>
      <c r="AB48" s="60">
        <f t="shared" si="19"/>
        <v>6.680580659821915E-2</v>
      </c>
      <c r="AC48" s="28">
        <f t="shared" si="20"/>
        <v>5.3198816998858423</v>
      </c>
    </row>
    <row r="49" spans="1:29" s="1" customFormat="1" ht="12" customHeight="1" x14ac:dyDescent="0.25">
      <c r="A49" s="205">
        <v>45</v>
      </c>
      <c r="B49" s="74" t="s">
        <v>64</v>
      </c>
      <c r="C49" s="16">
        <v>2243.1404379999999</v>
      </c>
      <c r="D49" s="21">
        <v>2243.1185413647331</v>
      </c>
      <c r="E49" s="3">
        <v>2243.1226536996951</v>
      </c>
      <c r="F49" s="4">
        <v>2243.1224228283827</v>
      </c>
      <c r="G49" s="16">
        <f t="shared" si="13"/>
        <v>2243.1212059642703</v>
      </c>
      <c r="H49" s="22">
        <v>9.7615980238347397</v>
      </c>
      <c r="I49" s="3">
        <v>7.9283044447852298</v>
      </c>
      <c r="J49" s="4">
        <v>8.03122769851195</v>
      </c>
      <c r="K49" s="16">
        <f t="shared" si="14"/>
        <v>8.5737100557106398</v>
      </c>
      <c r="L49" s="22">
        <v>5.0186877013400001E-2</v>
      </c>
      <c r="M49" s="3">
        <v>4.2035684158599998E-2</v>
      </c>
      <c r="N49" s="4">
        <v>7.4691443194499996E-2</v>
      </c>
      <c r="O49" s="26">
        <f t="shared" si="15"/>
        <v>5.5638001455499998E-2</v>
      </c>
      <c r="P49" s="22">
        <v>138.78727084977399</v>
      </c>
      <c r="Q49" s="3">
        <v>137.749207909837</v>
      </c>
      <c r="R49" s="4">
        <v>66.063708494565603</v>
      </c>
      <c r="S49" s="26">
        <f t="shared" si="16"/>
        <v>114.20006241805886</v>
      </c>
      <c r="T49" s="22">
        <v>1572041.6846400001</v>
      </c>
      <c r="U49" s="3">
        <v>1987644.7986999999</v>
      </c>
      <c r="V49" s="4">
        <v>832532.055574</v>
      </c>
      <c r="W49" s="39">
        <f t="shared" si="17"/>
        <v>1464072.8463046665</v>
      </c>
      <c r="X49" s="62">
        <f t="shared" si="0"/>
        <v>1.4170605804788465</v>
      </c>
      <c r="Y49" s="3">
        <f t="shared" si="1"/>
        <v>1.2382338326677238</v>
      </c>
      <c r="Z49" s="4">
        <f t="shared" si="2"/>
        <v>1.6282971412429896</v>
      </c>
      <c r="AA49" s="66">
        <f t="shared" si="18"/>
        <v>1.4278638514631865</v>
      </c>
      <c r="AB49" s="60">
        <f t="shared" si="19"/>
        <v>0.1594258012831096</v>
      </c>
      <c r="AC49" s="28">
        <f t="shared" si="20"/>
        <v>11.165336325290392</v>
      </c>
    </row>
    <row r="50" spans="1:29" s="1" customFormat="1" ht="12" customHeight="1" x14ac:dyDescent="0.25">
      <c r="A50" s="206">
        <v>46</v>
      </c>
      <c r="B50" s="75" t="s">
        <v>65</v>
      </c>
      <c r="C50" s="17">
        <v>2329.1772169999999</v>
      </c>
      <c r="D50" s="23">
        <v>2329.1541263293439</v>
      </c>
      <c r="E50" s="24">
        <v>2329.1580023886295</v>
      </c>
      <c r="F50" s="5">
        <v>2329.157818911478</v>
      </c>
      <c r="G50" s="17">
        <f t="shared" si="13"/>
        <v>2329.1566492098168</v>
      </c>
      <c r="H50" s="25">
        <v>9.9136598485210197</v>
      </c>
      <c r="I50" s="24">
        <v>8.2495274425653609</v>
      </c>
      <c r="J50" s="5">
        <v>8.3283008182050295</v>
      </c>
      <c r="K50" s="17">
        <f t="shared" si="14"/>
        <v>8.8304960364304694</v>
      </c>
      <c r="L50" s="25">
        <v>0.11256267733399999</v>
      </c>
      <c r="M50" s="24">
        <v>5.9611776344900003E-2</v>
      </c>
      <c r="N50" s="5">
        <v>0.121071445557</v>
      </c>
      <c r="O50" s="35">
        <f t="shared" si="15"/>
        <v>9.7748633078633337E-2</v>
      </c>
      <c r="P50" s="25">
        <v>92.210916457132996</v>
      </c>
      <c r="Q50" s="24">
        <v>167.44558277528901</v>
      </c>
      <c r="R50" s="5">
        <v>39.9709348953158</v>
      </c>
      <c r="S50" s="35">
        <f t="shared" si="16"/>
        <v>99.875811375912591</v>
      </c>
      <c r="T50" s="25">
        <v>1362414.9476000001</v>
      </c>
      <c r="U50" s="24">
        <v>1990935.7770199999</v>
      </c>
      <c r="V50" s="5">
        <v>591954.97782999999</v>
      </c>
      <c r="W50" s="40">
        <f t="shared" si="17"/>
        <v>1315101.9008166667</v>
      </c>
      <c r="X50" s="63">
        <f t="shared" si="0"/>
        <v>1.2281000786192442</v>
      </c>
      <c r="Y50" s="56">
        <f t="shared" si="1"/>
        <v>1.2402839981203566</v>
      </c>
      <c r="Z50" s="64">
        <f t="shared" si="2"/>
        <v>1.1577675498399731</v>
      </c>
      <c r="AA50" s="67">
        <f t="shared" si="18"/>
        <v>1.2087172088598581</v>
      </c>
      <c r="AB50" s="61">
        <f t="shared" si="19"/>
        <v>3.6368601744584561E-2</v>
      </c>
      <c r="AC50" s="37">
        <f t="shared" si="20"/>
        <v>3.008859431966707</v>
      </c>
    </row>
  </sheetData>
  <mergeCells count="11">
    <mergeCell ref="A1:AC2"/>
    <mergeCell ref="P3:S3"/>
    <mergeCell ref="T3:W3"/>
    <mergeCell ref="X3:AA3"/>
    <mergeCell ref="AB3:AC3"/>
    <mergeCell ref="A3:A4"/>
    <mergeCell ref="B3:B4"/>
    <mergeCell ref="C3:C4"/>
    <mergeCell ref="D3:G3"/>
    <mergeCell ref="H3:K3"/>
    <mergeCell ref="L3:O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43"/>
  <sheetViews>
    <sheetView workbookViewId="0">
      <selection activeCell="X43" sqref="X43:AC43"/>
    </sheetView>
  </sheetViews>
  <sheetFormatPr defaultRowHeight="12" customHeight="1" x14ac:dyDescent="0.25"/>
  <cols>
    <col min="1" max="1" width="7.7109375" customWidth="1"/>
    <col min="2" max="2" width="14.85546875" bestFit="1" customWidth="1"/>
    <col min="3" max="3" width="12.7109375" customWidth="1"/>
    <col min="20" max="20" width="10.85546875" bestFit="1" customWidth="1"/>
    <col min="21" max="21" width="11.7109375" bestFit="1" customWidth="1"/>
    <col min="22" max="23" width="10.85546875" bestFit="1" customWidth="1"/>
  </cols>
  <sheetData>
    <row r="1" spans="1:29" ht="12" customHeight="1" x14ac:dyDescent="0.25">
      <c r="A1" s="174" t="s">
        <v>94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  <c r="AB1" s="175"/>
      <c r="AC1" s="176"/>
    </row>
    <row r="2" spans="1:29" ht="12" customHeight="1" x14ac:dyDescent="0.25">
      <c r="A2" s="177"/>
      <c r="B2" s="178"/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8"/>
      <c r="N2" s="178"/>
      <c r="O2" s="178"/>
      <c r="P2" s="178"/>
      <c r="Q2" s="178"/>
      <c r="R2" s="178"/>
      <c r="S2" s="178"/>
      <c r="T2" s="178"/>
      <c r="U2" s="178"/>
      <c r="V2" s="178"/>
      <c r="W2" s="178"/>
      <c r="X2" s="178"/>
      <c r="Y2" s="178"/>
      <c r="Z2" s="178"/>
      <c r="AA2" s="178"/>
      <c r="AB2" s="178"/>
      <c r="AC2" s="179"/>
    </row>
    <row r="3" spans="1:29" s="1" customFormat="1" ht="12" customHeight="1" x14ac:dyDescent="0.25">
      <c r="A3" s="194" t="s">
        <v>0</v>
      </c>
      <c r="B3" s="195" t="s">
        <v>1</v>
      </c>
      <c r="C3" s="194" t="s">
        <v>2</v>
      </c>
      <c r="D3" s="188" t="s">
        <v>12</v>
      </c>
      <c r="E3" s="189"/>
      <c r="F3" s="189"/>
      <c r="G3" s="190"/>
      <c r="H3" s="188" t="s">
        <v>17</v>
      </c>
      <c r="I3" s="189"/>
      <c r="J3" s="189"/>
      <c r="K3" s="190"/>
      <c r="L3" s="188" t="s">
        <v>19</v>
      </c>
      <c r="M3" s="189"/>
      <c r="N3" s="189"/>
      <c r="O3" s="190"/>
      <c r="P3" s="188" t="s">
        <v>18</v>
      </c>
      <c r="Q3" s="189"/>
      <c r="R3" s="189"/>
      <c r="S3" s="190"/>
      <c r="T3" s="188" t="s">
        <v>20</v>
      </c>
      <c r="U3" s="189"/>
      <c r="V3" s="189"/>
      <c r="W3" s="190"/>
      <c r="X3" s="191" t="s">
        <v>21</v>
      </c>
      <c r="Y3" s="192"/>
      <c r="Z3" s="192"/>
      <c r="AA3" s="193"/>
      <c r="AB3" s="188" t="s">
        <v>22</v>
      </c>
      <c r="AC3" s="190"/>
    </row>
    <row r="4" spans="1:29" s="1" customFormat="1" ht="12" customHeight="1" x14ac:dyDescent="0.25">
      <c r="A4" s="196"/>
      <c r="B4" s="197"/>
      <c r="C4" s="181"/>
      <c r="D4" s="9" t="s">
        <v>13</v>
      </c>
      <c r="E4" s="13" t="s">
        <v>14</v>
      </c>
      <c r="F4" s="10" t="s">
        <v>15</v>
      </c>
      <c r="G4" s="12" t="s">
        <v>16</v>
      </c>
      <c r="H4" s="12" t="s">
        <v>13</v>
      </c>
      <c r="I4" s="12" t="s">
        <v>14</v>
      </c>
      <c r="J4" s="12" t="s">
        <v>15</v>
      </c>
      <c r="K4" s="12" t="s">
        <v>16</v>
      </c>
      <c r="L4" s="12" t="s">
        <v>13</v>
      </c>
      <c r="M4" s="12" t="s">
        <v>14</v>
      </c>
      <c r="N4" s="12" t="s">
        <v>15</v>
      </c>
      <c r="O4" s="12" t="s">
        <v>16</v>
      </c>
      <c r="P4" s="12" t="s">
        <v>13</v>
      </c>
      <c r="Q4" s="12" t="s">
        <v>14</v>
      </c>
      <c r="R4" s="12" t="s">
        <v>15</v>
      </c>
      <c r="S4" s="12" t="s">
        <v>16</v>
      </c>
      <c r="T4" s="12" t="s">
        <v>13</v>
      </c>
      <c r="U4" s="12" t="s">
        <v>14</v>
      </c>
      <c r="V4" s="12" t="s">
        <v>15</v>
      </c>
      <c r="W4" s="11" t="s">
        <v>16</v>
      </c>
      <c r="X4" s="68" t="s">
        <v>13</v>
      </c>
      <c r="Y4" s="43" t="s">
        <v>14</v>
      </c>
      <c r="Z4" s="69" t="s">
        <v>15</v>
      </c>
      <c r="AA4" s="43" t="s">
        <v>16</v>
      </c>
      <c r="AB4" s="42" t="s">
        <v>23</v>
      </c>
      <c r="AC4" s="12" t="s">
        <v>24</v>
      </c>
    </row>
    <row r="5" spans="1:29" s="1" customFormat="1" ht="12" customHeight="1" x14ac:dyDescent="0.25">
      <c r="A5" s="6">
        <v>1</v>
      </c>
      <c r="B5" s="6" t="s">
        <v>25</v>
      </c>
      <c r="C5" s="44">
        <v>575.31503099999998</v>
      </c>
      <c r="D5" s="29">
        <v>575.31298539403269</v>
      </c>
      <c r="E5" s="30">
        <v>575.31264836574735</v>
      </c>
      <c r="F5" s="31">
        <v>575.31307923335908</v>
      </c>
      <c r="G5" s="15">
        <f>(SUM(D5:F5))/3</f>
        <v>575.31290433104641</v>
      </c>
      <c r="H5" s="32">
        <v>3.555627538</v>
      </c>
      <c r="I5" s="30">
        <v>4.1414427299999996</v>
      </c>
      <c r="J5" s="31">
        <v>3.3925180739999998</v>
      </c>
      <c r="K5" s="15">
        <f>(SUM(H5:J5))/3</f>
        <v>3.696529447333333</v>
      </c>
      <c r="L5" s="32">
        <v>0.305812111</v>
      </c>
      <c r="M5" s="30">
        <v>0.13765973100000001</v>
      </c>
      <c r="N5" s="31">
        <v>1.9491986999999999E-2</v>
      </c>
      <c r="O5" s="15">
        <f>(SUM(L5:N5))/3</f>
        <v>0.15432127633333334</v>
      </c>
      <c r="P5" s="32">
        <v>103.02436590000001</v>
      </c>
      <c r="Q5" s="30">
        <v>141.20757090000001</v>
      </c>
      <c r="R5" s="31">
        <v>85.598016220000005</v>
      </c>
      <c r="S5" s="15">
        <f>(SUM(P5:R5))/3</f>
        <v>109.94331767333335</v>
      </c>
      <c r="T5" s="32">
        <v>352580.36190000002</v>
      </c>
      <c r="U5" s="30">
        <v>446943.72379999998</v>
      </c>
      <c r="V5" s="31">
        <v>217660.3376</v>
      </c>
      <c r="W5" s="38">
        <f>(SUM(T5:V5))/3</f>
        <v>339061.47443333332</v>
      </c>
      <c r="X5" s="70">
        <f t="shared" ref="X5:X43" si="0">(T5/SUM(T$5:T$43))*100</f>
        <v>0.85041267378829999</v>
      </c>
      <c r="Y5" s="51">
        <f t="shared" ref="Y5:Y43" si="1">(U5/SUM(U$5:U$43))*100</f>
        <v>0.72369286495155882</v>
      </c>
      <c r="Z5" s="71">
        <f t="shared" ref="Z5:Z43" si="2">(V5/SUM(V$5:V$43))*100</f>
        <v>0.87626850654278965</v>
      </c>
      <c r="AA5" s="65">
        <f>(SUM(X5:Z5))/3</f>
        <v>0.81679134842754941</v>
      </c>
      <c r="AB5" s="59">
        <f>_xlfn.STDEV.P(X5:Z5)</f>
        <v>6.6671466865539084E-2</v>
      </c>
      <c r="AC5" s="34">
        <f>(AB5/AA5)*100</f>
        <v>8.1626068877800986</v>
      </c>
    </row>
    <row r="6" spans="1:29" s="1" customFormat="1" ht="12" customHeight="1" x14ac:dyDescent="0.25">
      <c r="A6" s="7">
        <v>2</v>
      </c>
      <c r="B6" s="7" t="s">
        <v>3</v>
      </c>
      <c r="C6" s="45">
        <v>691.36237510000001</v>
      </c>
      <c r="D6" s="18">
        <v>691.36120157314247</v>
      </c>
      <c r="E6" s="19">
        <v>691.36128926095409</v>
      </c>
      <c r="F6" s="14">
        <v>691.36129242022639</v>
      </c>
      <c r="G6" s="16">
        <f t="shared" ref="G6:G43" si="3">(SUM(D6:F6))/3</f>
        <v>691.36126108477436</v>
      </c>
      <c r="H6" s="20">
        <v>1.697412095</v>
      </c>
      <c r="I6" s="19">
        <v>1.5705787369999999</v>
      </c>
      <c r="J6" s="14">
        <v>1.5660091039999999</v>
      </c>
      <c r="K6" s="16">
        <f t="shared" ref="K6:K43" si="4">(SUM(H6:J6))/3</f>
        <v>1.611333312</v>
      </c>
      <c r="L6" s="20">
        <v>0.18806974100000001</v>
      </c>
      <c r="M6" s="19">
        <v>9.8229378000000006E-2</v>
      </c>
      <c r="N6" s="14">
        <v>0.21109600000000001</v>
      </c>
      <c r="O6" s="26">
        <f t="shared" ref="O6:O43" si="5">(SUM(L6:N6))/3</f>
        <v>0.16579837300000003</v>
      </c>
      <c r="P6" s="20">
        <v>104.565121</v>
      </c>
      <c r="Q6" s="19">
        <v>141.08948040000001</v>
      </c>
      <c r="R6" s="14">
        <v>52.03378498</v>
      </c>
      <c r="S6" s="26">
        <f t="shared" ref="S6:S43" si="6">(SUM(P6:R6))/3</f>
        <v>99.229462126666661</v>
      </c>
      <c r="T6" s="20">
        <v>322375.28330000001</v>
      </c>
      <c r="U6" s="19">
        <v>655482.16599999997</v>
      </c>
      <c r="V6" s="14">
        <v>342764.35639999999</v>
      </c>
      <c r="W6" s="39">
        <f t="shared" ref="W6:W43" si="7">(SUM(T6:V6))/3</f>
        <v>440207.26856666664</v>
      </c>
      <c r="X6" s="62">
        <f t="shared" si="0"/>
        <v>0.7775589801912155</v>
      </c>
      <c r="Y6" s="3">
        <f t="shared" si="1"/>
        <v>1.0613590512112552</v>
      </c>
      <c r="Z6" s="4">
        <f t="shared" si="2"/>
        <v>1.3799188864197023</v>
      </c>
      <c r="AA6" s="66">
        <f t="shared" ref="AA6:AA43" si="8">(SUM(X6:Z6))/3</f>
        <v>1.0729456392740577</v>
      </c>
      <c r="AB6" s="60">
        <f t="shared" ref="AB6:AB43" si="9">_xlfn.STDEV.P(X6:Z6)</f>
        <v>0.24604884464282095</v>
      </c>
      <c r="AC6" s="28">
        <f t="shared" ref="AC6:AC43" si="10">(AB6/AA6)*100</f>
        <v>22.932088601366114</v>
      </c>
    </row>
    <row r="7" spans="1:29" s="1" customFormat="1" ht="12" customHeight="1" x14ac:dyDescent="0.25">
      <c r="A7" s="7">
        <v>3</v>
      </c>
      <c r="B7" s="7" t="s">
        <v>4</v>
      </c>
      <c r="C7" s="45">
        <v>738.38825550000001</v>
      </c>
      <c r="D7" s="18">
        <v>738.38710866924839</v>
      </c>
      <c r="E7" s="19">
        <v>738.3872192568748</v>
      </c>
      <c r="F7" s="14">
        <v>738.38758765133616</v>
      </c>
      <c r="G7" s="16">
        <f t="shared" si="3"/>
        <v>738.38730519248645</v>
      </c>
      <c r="H7" s="20">
        <v>1.5531541069999999</v>
      </c>
      <c r="I7" s="19">
        <v>1.4033851669999999</v>
      </c>
      <c r="J7" s="14">
        <v>0.90446815599999997</v>
      </c>
      <c r="K7" s="16">
        <f t="shared" si="4"/>
        <v>1.2870024766666666</v>
      </c>
      <c r="L7" s="20">
        <v>5.5522399E-2</v>
      </c>
      <c r="M7" s="19">
        <v>7.3345836999999997E-2</v>
      </c>
      <c r="N7" s="14">
        <v>0.108226791</v>
      </c>
      <c r="O7" s="26">
        <f t="shared" si="5"/>
        <v>7.9031675666666676E-2</v>
      </c>
      <c r="P7" s="20">
        <v>324.57170619999999</v>
      </c>
      <c r="Q7" s="19">
        <v>215.4095892</v>
      </c>
      <c r="R7" s="14">
        <v>146.9532643</v>
      </c>
      <c r="S7" s="26">
        <f t="shared" si="6"/>
        <v>228.97818656666666</v>
      </c>
      <c r="T7" s="20">
        <v>299833.60700000002</v>
      </c>
      <c r="U7" s="19">
        <v>543259.58849999995</v>
      </c>
      <c r="V7" s="14">
        <v>296751.58199999999</v>
      </c>
      <c r="W7" s="39">
        <f t="shared" si="7"/>
        <v>379948.2591666666</v>
      </c>
      <c r="X7" s="62">
        <f t="shared" si="0"/>
        <v>0.72318917039622099</v>
      </c>
      <c r="Y7" s="3">
        <f t="shared" si="1"/>
        <v>0.87964785515122146</v>
      </c>
      <c r="Z7" s="4">
        <f t="shared" si="2"/>
        <v>1.1946782240649716</v>
      </c>
      <c r="AA7" s="66">
        <f t="shared" si="8"/>
        <v>0.93250508320413805</v>
      </c>
      <c r="AB7" s="60">
        <f t="shared" si="9"/>
        <v>0.19607974032765699</v>
      </c>
      <c r="AC7" s="28">
        <f t="shared" si="10"/>
        <v>21.027203375011787</v>
      </c>
    </row>
    <row r="8" spans="1:29" s="1" customFormat="1" ht="12" customHeight="1" x14ac:dyDescent="0.25">
      <c r="A8" s="7">
        <v>4</v>
      </c>
      <c r="B8" s="7" t="s">
        <v>26</v>
      </c>
      <c r="C8" s="45">
        <v>779.41480460000002</v>
      </c>
      <c r="D8" s="18">
        <v>779.41436249516391</v>
      </c>
      <c r="E8" s="19">
        <v>779.41449917141188</v>
      </c>
      <c r="F8" s="14">
        <v>779.41442541603737</v>
      </c>
      <c r="G8" s="16">
        <f t="shared" si="3"/>
        <v>779.41442902753772</v>
      </c>
      <c r="H8" s="20">
        <v>0.56722663399999995</v>
      </c>
      <c r="I8" s="19">
        <v>0.39186911299999999</v>
      </c>
      <c r="J8" s="14">
        <v>0.48649828099999998</v>
      </c>
      <c r="K8" s="16">
        <f t="shared" si="4"/>
        <v>0.48186467599999999</v>
      </c>
      <c r="L8" s="20">
        <v>9.4371417999999999E-2</v>
      </c>
      <c r="M8" s="19">
        <v>4.0481330000000003E-2</v>
      </c>
      <c r="N8" s="14">
        <v>7.1617546000000004E-2</v>
      </c>
      <c r="O8" s="26">
        <f t="shared" si="5"/>
        <v>6.8823431333333338E-2</v>
      </c>
      <c r="P8" s="20">
        <v>508.89277750000002</v>
      </c>
      <c r="Q8" s="19">
        <v>274.12455410000001</v>
      </c>
      <c r="R8" s="14">
        <v>287.7186921</v>
      </c>
      <c r="S8" s="26">
        <f t="shared" si="6"/>
        <v>356.91200789999999</v>
      </c>
      <c r="T8" s="20">
        <v>592938.70220000006</v>
      </c>
      <c r="U8" s="19">
        <v>812526.50199999998</v>
      </c>
      <c r="V8" s="14">
        <v>671138.99210000003</v>
      </c>
      <c r="W8" s="39">
        <f t="shared" si="7"/>
        <v>692201.39876666665</v>
      </c>
      <c r="X8" s="62">
        <f t="shared" si="0"/>
        <v>1.4301493832872108</v>
      </c>
      <c r="Y8" s="3">
        <f t="shared" si="1"/>
        <v>1.3156457978243759</v>
      </c>
      <c r="Z8" s="4">
        <f t="shared" si="2"/>
        <v>2.7019068736852869</v>
      </c>
      <c r="AA8" s="66">
        <f t="shared" si="8"/>
        <v>1.8159006849322912</v>
      </c>
      <c r="AB8" s="60">
        <f t="shared" si="9"/>
        <v>0.62824251827481326</v>
      </c>
      <c r="AC8" s="28">
        <f t="shared" si="10"/>
        <v>34.596744386284442</v>
      </c>
    </row>
    <row r="9" spans="1:29" s="1" customFormat="1" ht="12" customHeight="1" x14ac:dyDescent="0.25">
      <c r="A9" s="7">
        <v>5</v>
      </c>
      <c r="B9" s="7" t="s">
        <v>5</v>
      </c>
      <c r="C9" s="45">
        <v>895.46214869999994</v>
      </c>
      <c r="D9" s="18">
        <v>895.4616173734122</v>
      </c>
      <c r="E9" s="19">
        <v>895.46145840364397</v>
      </c>
      <c r="F9" s="14">
        <v>895.46200995173263</v>
      </c>
      <c r="G9" s="16">
        <f t="shared" si="3"/>
        <v>895.46169524292964</v>
      </c>
      <c r="H9" s="20">
        <v>0.59335460299999998</v>
      </c>
      <c r="I9" s="19">
        <v>0.77088278600000004</v>
      </c>
      <c r="J9" s="14">
        <v>0.15494598800000001</v>
      </c>
      <c r="K9" s="16">
        <f t="shared" si="4"/>
        <v>0.50639445899999991</v>
      </c>
      <c r="L9" s="20">
        <v>5.8034931999999997E-2</v>
      </c>
      <c r="M9" s="19">
        <v>4.8534789000000002E-2</v>
      </c>
      <c r="N9" s="14">
        <v>8.2954422E-2</v>
      </c>
      <c r="O9" s="26">
        <f t="shared" si="5"/>
        <v>6.317471433333334E-2</v>
      </c>
      <c r="P9" s="20">
        <v>134.06020580000001</v>
      </c>
      <c r="Q9" s="19">
        <v>380.90589699999998</v>
      </c>
      <c r="R9" s="14">
        <v>289.35441659999998</v>
      </c>
      <c r="S9" s="26">
        <f t="shared" si="6"/>
        <v>268.10683979999999</v>
      </c>
      <c r="T9" s="20">
        <v>717987.37860000005</v>
      </c>
      <c r="U9" s="19">
        <v>1299805.8</v>
      </c>
      <c r="V9" s="14">
        <v>848352.88619999995</v>
      </c>
      <c r="W9" s="39">
        <f t="shared" si="7"/>
        <v>955382.02160000009</v>
      </c>
      <c r="X9" s="62">
        <f t="shared" si="0"/>
        <v>1.7317628329925383</v>
      </c>
      <c r="Y9" s="3">
        <f t="shared" si="1"/>
        <v>2.1046501677772369</v>
      </c>
      <c r="Z9" s="4">
        <f t="shared" si="2"/>
        <v>3.4153439474024738</v>
      </c>
      <c r="AA9" s="66">
        <f t="shared" si="8"/>
        <v>2.4172523160574162</v>
      </c>
      <c r="AB9" s="60">
        <f t="shared" si="9"/>
        <v>0.72198865158740033</v>
      </c>
      <c r="AC9" s="28">
        <f t="shared" si="10"/>
        <v>29.868154300291554</v>
      </c>
    </row>
    <row r="10" spans="1:29" s="1" customFormat="1" ht="12" customHeight="1" x14ac:dyDescent="0.25">
      <c r="A10" s="7">
        <v>6</v>
      </c>
      <c r="B10" s="7" t="s">
        <v>6</v>
      </c>
      <c r="C10" s="45">
        <v>983.51457819999996</v>
      </c>
      <c r="D10" s="18">
        <v>983.51448584126763</v>
      </c>
      <c r="E10" s="19">
        <v>983.51445425471138</v>
      </c>
      <c r="F10" s="14">
        <v>983.51417248393466</v>
      </c>
      <c r="G10" s="16">
        <f t="shared" si="3"/>
        <v>983.51437085997122</v>
      </c>
      <c r="H10" s="20">
        <v>9.3906825999999999E-2</v>
      </c>
      <c r="I10" s="19">
        <v>0.126022828</v>
      </c>
      <c r="J10" s="14">
        <v>0.412516575</v>
      </c>
      <c r="K10" s="16">
        <f t="shared" si="4"/>
        <v>0.21081540966666668</v>
      </c>
      <c r="L10" s="20">
        <v>4.2086691000000002E-2</v>
      </c>
      <c r="M10" s="19">
        <v>5.0917456999999999E-2</v>
      </c>
      <c r="N10" s="14">
        <v>3.5466850000000001E-2</v>
      </c>
      <c r="O10" s="26">
        <f t="shared" si="5"/>
        <v>4.2823666000000003E-2</v>
      </c>
      <c r="P10" s="20">
        <v>2181.8602959999998</v>
      </c>
      <c r="Q10" s="19">
        <v>1993.823836</v>
      </c>
      <c r="R10" s="14">
        <v>1326.2324490000001</v>
      </c>
      <c r="S10" s="26">
        <f t="shared" si="6"/>
        <v>1833.9721936666667</v>
      </c>
      <c r="T10" s="20">
        <v>3142825.4139999999</v>
      </c>
      <c r="U10" s="19">
        <v>4542205.1950000003</v>
      </c>
      <c r="V10" s="14">
        <v>2241850.676</v>
      </c>
      <c r="W10" s="39">
        <f t="shared" si="7"/>
        <v>3308960.4283333332</v>
      </c>
      <c r="X10" s="62">
        <f t="shared" si="0"/>
        <v>7.5803954286245823</v>
      </c>
      <c r="Y10" s="3">
        <f t="shared" si="1"/>
        <v>7.3547547839341743</v>
      </c>
      <c r="Z10" s="4">
        <f t="shared" si="2"/>
        <v>9.0253610989091069</v>
      </c>
      <c r="AA10" s="66">
        <f t="shared" si="8"/>
        <v>7.9868371038226202</v>
      </c>
      <c r="AB10" s="60">
        <f t="shared" si="9"/>
        <v>0.74010246651477118</v>
      </c>
      <c r="AC10" s="28">
        <f t="shared" si="10"/>
        <v>9.2665276240646879</v>
      </c>
    </row>
    <row r="11" spans="1:29" s="1" customFormat="1" ht="12" customHeight="1" x14ac:dyDescent="0.25">
      <c r="A11" s="7">
        <v>7</v>
      </c>
      <c r="B11" s="7" t="s">
        <v>42</v>
      </c>
      <c r="C11" s="45">
        <v>1024.541127</v>
      </c>
      <c r="D11" s="18">
        <v>1024.5400147083003</v>
      </c>
      <c r="E11" s="19">
        <v>1024.5400036821713</v>
      </c>
      <c r="F11" s="14">
        <v>1024.5401461225895</v>
      </c>
      <c r="G11" s="16">
        <f t="shared" si="3"/>
        <v>1024.5400548376872</v>
      </c>
      <c r="H11" s="20">
        <v>1.085648658</v>
      </c>
      <c r="I11" s="19">
        <v>1.096410675</v>
      </c>
      <c r="J11" s="14">
        <v>0.95738217299999995</v>
      </c>
      <c r="K11" s="16">
        <f t="shared" si="4"/>
        <v>1.0464805019999999</v>
      </c>
      <c r="L11" s="20">
        <v>8.0945485999999997E-2</v>
      </c>
      <c r="M11" s="19">
        <v>3.4065371999999997E-2</v>
      </c>
      <c r="N11" s="14">
        <v>0.145326188</v>
      </c>
      <c r="O11" s="26">
        <f t="shared" si="5"/>
        <v>8.677901533333332E-2</v>
      </c>
      <c r="P11" s="20">
        <v>140.3941906</v>
      </c>
      <c r="Q11" s="19">
        <v>97.815441620000001</v>
      </c>
      <c r="R11" s="14">
        <v>78.716385299999999</v>
      </c>
      <c r="S11" s="26">
        <f t="shared" si="6"/>
        <v>105.64200584000001</v>
      </c>
      <c r="T11" s="20">
        <v>210364.4797</v>
      </c>
      <c r="U11" s="19">
        <v>289686.22090000001</v>
      </c>
      <c r="V11" s="14">
        <v>132248.82610000001</v>
      </c>
      <c r="W11" s="39">
        <f t="shared" si="7"/>
        <v>210766.50890000002</v>
      </c>
      <c r="X11" s="62">
        <f t="shared" si="0"/>
        <v>0.50739246703280882</v>
      </c>
      <c r="Y11" s="3">
        <f t="shared" si="1"/>
        <v>0.46906095773687018</v>
      </c>
      <c r="Z11" s="4">
        <f t="shared" si="2"/>
        <v>0.53241432323627935</v>
      </c>
      <c r="AA11" s="66">
        <f t="shared" si="8"/>
        <v>0.50295591600198619</v>
      </c>
      <c r="AB11" s="60">
        <f t="shared" si="9"/>
        <v>2.6053463861992868E-2</v>
      </c>
      <c r="AC11" s="28">
        <f t="shared" si="10"/>
        <v>5.1800690742625601</v>
      </c>
    </row>
    <row r="12" spans="1:29" s="1" customFormat="1" ht="12" customHeight="1" x14ac:dyDescent="0.25">
      <c r="A12" s="7">
        <v>8</v>
      </c>
      <c r="B12" s="7" t="s">
        <v>29</v>
      </c>
      <c r="C12" s="45">
        <v>1140.588471</v>
      </c>
      <c r="D12" s="18">
        <v>1140.5874429509606</v>
      </c>
      <c r="E12" s="19">
        <v>1140.5872310884017</v>
      </c>
      <c r="F12" s="14">
        <v>1140.5877262029187</v>
      </c>
      <c r="G12" s="16">
        <f t="shared" si="3"/>
        <v>1140.587466747427</v>
      </c>
      <c r="H12" s="20">
        <v>0.90133213300000004</v>
      </c>
      <c r="I12" s="19">
        <v>1.0870805990000001</v>
      </c>
      <c r="J12" s="14">
        <v>0.65299369600000001</v>
      </c>
      <c r="K12" s="16">
        <f t="shared" si="4"/>
        <v>0.88046880933333327</v>
      </c>
      <c r="L12" s="20">
        <v>8.6154204999999998E-2</v>
      </c>
      <c r="M12" s="19">
        <v>8.5426699999999994E-2</v>
      </c>
      <c r="N12" s="14">
        <v>6.1633888999999997E-2</v>
      </c>
      <c r="O12" s="26">
        <f t="shared" si="5"/>
        <v>7.7738264666666668E-2</v>
      </c>
      <c r="P12" s="20">
        <v>100.58708009999999</v>
      </c>
      <c r="Q12" s="19">
        <v>126.06491579999999</v>
      </c>
      <c r="R12" s="14">
        <v>59.255966319999999</v>
      </c>
      <c r="S12" s="26">
        <f t="shared" si="6"/>
        <v>95.302654073333315</v>
      </c>
      <c r="T12" s="20">
        <v>265507.3371</v>
      </c>
      <c r="U12" s="19">
        <v>500725.21490000002</v>
      </c>
      <c r="V12" s="14">
        <v>193950.01939999999</v>
      </c>
      <c r="W12" s="39">
        <f t="shared" si="7"/>
        <v>320060.85713333334</v>
      </c>
      <c r="X12" s="62">
        <f t="shared" si="0"/>
        <v>0.64039529381861049</v>
      </c>
      <c r="Y12" s="3">
        <f t="shared" si="1"/>
        <v>0.81077604635213818</v>
      </c>
      <c r="Z12" s="4">
        <f t="shared" si="2"/>
        <v>0.78081425269085436</v>
      </c>
      <c r="AA12" s="66">
        <f t="shared" si="8"/>
        <v>0.74399519762053445</v>
      </c>
      <c r="AB12" s="60">
        <f t="shared" si="9"/>
        <v>7.427037238215628E-2</v>
      </c>
      <c r="AC12" s="28">
        <f t="shared" si="10"/>
        <v>9.9826413691499347</v>
      </c>
    </row>
    <row r="13" spans="1:29" s="1" customFormat="1" ht="12" customHeight="1" x14ac:dyDescent="0.25">
      <c r="A13" s="7">
        <v>9</v>
      </c>
      <c r="B13" s="7" t="s">
        <v>7</v>
      </c>
      <c r="C13" s="45">
        <v>1157.603787</v>
      </c>
      <c r="D13" s="18">
        <v>1157.6035871113183</v>
      </c>
      <c r="E13" s="19">
        <v>1157.6037421624919</v>
      </c>
      <c r="F13" s="14">
        <v>1157.603495657122</v>
      </c>
      <c r="G13" s="16">
        <f t="shared" si="3"/>
        <v>1157.6036083103108</v>
      </c>
      <c r="H13" s="20">
        <v>0.172674523</v>
      </c>
      <c r="I13" s="19">
        <v>3.8733034999999999E-2</v>
      </c>
      <c r="J13" s="14">
        <v>0.25167754399999998</v>
      </c>
      <c r="K13" s="16">
        <f t="shared" si="4"/>
        <v>0.15436170066666666</v>
      </c>
      <c r="L13" s="20">
        <v>0.175995073</v>
      </c>
      <c r="M13" s="19">
        <v>0.166824901</v>
      </c>
      <c r="N13" s="14">
        <v>0.204319688</v>
      </c>
      <c r="O13" s="26">
        <f t="shared" si="5"/>
        <v>0.18237988733333332</v>
      </c>
      <c r="P13" s="20">
        <v>245.06896520000001</v>
      </c>
      <c r="Q13" s="19">
        <v>294.38270219999998</v>
      </c>
      <c r="R13" s="14">
        <v>206.71399640000001</v>
      </c>
      <c r="S13" s="26">
        <f t="shared" si="6"/>
        <v>248.72188793333336</v>
      </c>
      <c r="T13" s="20">
        <v>628843.30200000003</v>
      </c>
      <c r="U13" s="19">
        <v>1048754.7169999999</v>
      </c>
      <c r="V13" s="14">
        <v>504395.54739999998</v>
      </c>
      <c r="W13" s="39">
        <f t="shared" si="7"/>
        <v>727331.1888</v>
      </c>
      <c r="X13" s="62">
        <f t="shared" si="0"/>
        <v>1.5167501416297213</v>
      </c>
      <c r="Y13" s="3">
        <f t="shared" si="1"/>
        <v>1.6981473625454035</v>
      </c>
      <c r="Z13" s="4">
        <f t="shared" si="2"/>
        <v>2.0306222892995773</v>
      </c>
      <c r="AA13" s="66">
        <f t="shared" si="8"/>
        <v>1.7485065978249008</v>
      </c>
      <c r="AB13" s="60">
        <f t="shared" si="9"/>
        <v>0.21278813480574055</v>
      </c>
      <c r="AC13" s="28">
        <f t="shared" si="10"/>
        <v>12.16970728451604</v>
      </c>
    </row>
    <row r="14" spans="1:29" s="1" customFormat="1" ht="12" customHeight="1" x14ac:dyDescent="0.25">
      <c r="A14" s="7">
        <v>10</v>
      </c>
      <c r="B14" s="7" t="s">
        <v>8</v>
      </c>
      <c r="C14" s="45">
        <v>1187.6143520000001</v>
      </c>
      <c r="D14" s="18">
        <v>1187.6132969479684</v>
      </c>
      <c r="E14" s="19">
        <v>1187.6129907986733</v>
      </c>
      <c r="F14" s="14">
        <v>1187.6136288389198</v>
      </c>
      <c r="G14" s="16">
        <f t="shared" si="3"/>
        <v>1187.6133055285206</v>
      </c>
      <c r="H14" s="20">
        <v>0.88837932100000006</v>
      </c>
      <c r="I14" s="19">
        <v>1.14616443</v>
      </c>
      <c r="J14" s="14">
        <v>0.60891911499999996</v>
      </c>
      <c r="K14" s="16">
        <f t="shared" si="4"/>
        <v>0.88115428866666667</v>
      </c>
      <c r="L14" s="20">
        <v>1.9326610000000001E-2</v>
      </c>
      <c r="M14" s="19">
        <v>4.339527E-2</v>
      </c>
      <c r="N14" s="14">
        <v>1.0011344E-2</v>
      </c>
      <c r="O14" s="26">
        <f t="shared" si="5"/>
        <v>2.4244408000000005E-2</v>
      </c>
      <c r="P14" s="20">
        <v>716.02742469999998</v>
      </c>
      <c r="Q14" s="19">
        <v>768.14926979999996</v>
      </c>
      <c r="R14" s="14">
        <v>456.61306789999998</v>
      </c>
      <c r="S14" s="26">
        <f t="shared" si="6"/>
        <v>646.92992079999999</v>
      </c>
      <c r="T14" s="20">
        <v>1533725.243</v>
      </c>
      <c r="U14" s="19">
        <v>2288746.3229999999</v>
      </c>
      <c r="V14" s="14">
        <v>918739.4915</v>
      </c>
      <c r="W14" s="39">
        <f t="shared" si="7"/>
        <v>1580403.6858333331</v>
      </c>
      <c r="X14" s="62">
        <f t="shared" si="0"/>
        <v>3.6992967439467597</v>
      </c>
      <c r="Y14" s="3">
        <f t="shared" si="1"/>
        <v>3.7059461749605083</v>
      </c>
      <c r="Z14" s="4">
        <f t="shared" si="2"/>
        <v>3.6987100681524763</v>
      </c>
      <c r="AA14" s="66">
        <f t="shared" si="8"/>
        <v>3.7013176623532478</v>
      </c>
      <c r="AB14" s="60">
        <f t="shared" si="9"/>
        <v>3.281604672369343E-3</v>
      </c>
      <c r="AC14" s="28">
        <f t="shared" si="10"/>
        <v>8.866044397505031E-2</v>
      </c>
    </row>
    <row r="15" spans="1:29" s="1" customFormat="1" ht="12" customHeight="1" x14ac:dyDescent="0.25">
      <c r="A15" s="7">
        <v>11</v>
      </c>
      <c r="B15" s="7" t="s">
        <v>67</v>
      </c>
      <c r="C15" s="45">
        <v>1198.6303359999999</v>
      </c>
      <c r="D15" s="18">
        <v>1198.6298346931883</v>
      </c>
      <c r="E15" s="19">
        <v>1198.6303058820406</v>
      </c>
      <c r="F15" s="14">
        <v>1198.6294077677333</v>
      </c>
      <c r="G15" s="16">
        <f t="shared" si="3"/>
        <v>1198.6298494476541</v>
      </c>
      <c r="H15" s="20">
        <v>0.418233042</v>
      </c>
      <c r="I15" s="19">
        <v>2.5126979000000001E-2</v>
      </c>
      <c r="J15" s="14">
        <v>0.77441079099999999</v>
      </c>
      <c r="K15" s="16">
        <f t="shared" si="4"/>
        <v>0.40592360399999999</v>
      </c>
      <c r="L15" s="20">
        <v>0.126872763</v>
      </c>
      <c r="M15" s="19">
        <v>4.3740221000000003E-2</v>
      </c>
      <c r="N15" s="14">
        <v>0.149260695</v>
      </c>
      <c r="O15" s="26">
        <f t="shared" si="5"/>
        <v>0.10662455966666666</v>
      </c>
      <c r="P15" s="20">
        <v>52.078018069999999</v>
      </c>
      <c r="Q15" s="19">
        <v>74.896619680000001</v>
      </c>
      <c r="R15" s="14">
        <v>52.690376749999999</v>
      </c>
      <c r="S15" s="26">
        <f t="shared" si="6"/>
        <v>59.888338166666664</v>
      </c>
      <c r="T15" s="20">
        <v>163019.29380000001</v>
      </c>
      <c r="U15" s="19">
        <v>296328.42920000001</v>
      </c>
      <c r="V15" s="14">
        <v>101747.8149</v>
      </c>
      <c r="W15" s="39">
        <f t="shared" si="7"/>
        <v>187031.84596666667</v>
      </c>
      <c r="X15" s="62">
        <f t="shared" si="0"/>
        <v>0.39319737710989755</v>
      </c>
      <c r="Y15" s="3">
        <f t="shared" si="1"/>
        <v>0.47981604500683489</v>
      </c>
      <c r="Z15" s="4">
        <f t="shared" si="2"/>
        <v>0.40962173811502528</v>
      </c>
      <c r="AA15" s="66">
        <f t="shared" si="8"/>
        <v>0.42754505341058596</v>
      </c>
      <c r="AB15" s="60">
        <f t="shared" si="9"/>
        <v>3.7564454212708757E-2</v>
      </c>
      <c r="AC15" s="28">
        <f t="shared" si="10"/>
        <v>8.7860808850557195</v>
      </c>
    </row>
    <row r="16" spans="1:29" s="1" customFormat="1" ht="12" customHeight="1" x14ac:dyDescent="0.25">
      <c r="A16" s="7">
        <v>12</v>
      </c>
      <c r="B16" s="7" t="s">
        <v>9</v>
      </c>
      <c r="C16" s="45">
        <v>1228.640901</v>
      </c>
      <c r="D16" s="18">
        <v>1228.639822807186</v>
      </c>
      <c r="E16" s="19">
        <v>1228.6395675227132</v>
      </c>
      <c r="F16" s="14">
        <v>1228.6398466386606</v>
      </c>
      <c r="G16" s="16">
        <f t="shared" si="3"/>
        <v>1228.6397456561865</v>
      </c>
      <c r="H16" s="20">
        <v>0.87754917899999996</v>
      </c>
      <c r="I16" s="19">
        <v>1.0853271170000001</v>
      </c>
      <c r="J16" s="14">
        <v>0.85815256399999995</v>
      </c>
      <c r="K16" s="16">
        <f t="shared" si="4"/>
        <v>0.9403429533333334</v>
      </c>
      <c r="L16" s="20">
        <v>4.2920336000000003E-2</v>
      </c>
      <c r="M16" s="19">
        <v>2.9855722000000001E-2</v>
      </c>
      <c r="N16" s="14">
        <v>9.8403697999999998E-2</v>
      </c>
      <c r="O16" s="26">
        <f t="shared" si="5"/>
        <v>5.7059918666666674E-2</v>
      </c>
      <c r="P16" s="20">
        <v>237.16956429999999</v>
      </c>
      <c r="Q16" s="19">
        <v>253.0542939</v>
      </c>
      <c r="R16" s="14">
        <v>188.8051969</v>
      </c>
      <c r="S16" s="26">
        <f t="shared" si="6"/>
        <v>226.34301836666668</v>
      </c>
      <c r="T16" s="20">
        <v>752386.0675</v>
      </c>
      <c r="U16" s="19">
        <v>1157640.263</v>
      </c>
      <c r="V16" s="14">
        <v>447496.97159999999</v>
      </c>
      <c r="W16" s="39">
        <f t="shared" si="7"/>
        <v>785841.10069999995</v>
      </c>
      <c r="X16" s="62">
        <f t="shared" si="0"/>
        <v>1.8147313819060988</v>
      </c>
      <c r="Y16" s="3">
        <f t="shared" si="1"/>
        <v>1.874455225348767</v>
      </c>
      <c r="Z16" s="4">
        <f t="shared" si="2"/>
        <v>1.8015569915497236</v>
      </c>
      <c r="AA16" s="66">
        <f t="shared" si="8"/>
        <v>1.8302478662681965</v>
      </c>
      <c r="AB16" s="60">
        <f t="shared" si="9"/>
        <v>3.1718649487584981E-2</v>
      </c>
      <c r="AC16" s="28">
        <f t="shared" si="10"/>
        <v>1.7330248034796543</v>
      </c>
    </row>
    <row r="17" spans="1:29" s="1" customFormat="1" ht="12" customHeight="1" x14ac:dyDescent="0.25">
      <c r="A17" s="7">
        <v>13</v>
      </c>
      <c r="B17" s="7" t="s">
        <v>10</v>
      </c>
      <c r="C17" s="45">
        <v>1256.6358150000001</v>
      </c>
      <c r="D17" s="18">
        <v>1256.6343458929127</v>
      </c>
      <c r="E17" s="19">
        <v>1256.6339066569826</v>
      </c>
      <c r="F17" s="14">
        <v>1256.6344192492284</v>
      </c>
      <c r="G17" s="16">
        <f t="shared" si="3"/>
        <v>1256.6342239330413</v>
      </c>
      <c r="H17" s="20">
        <v>1.1690794339999999</v>
      </c>
      <c r="I17" s="19">
        <v>1.5186126280000001</v>
      </c>
      <c r="J17" s="14">
        <v>1.110704275</v>
      </c>
      <c r="K17" s="16">
        <f t="shared" si="4"/>
        <v>1.2661321123333333</v>
      </c>
      <c r="L17" s="20">
        <v>2.9884417E-2</v>
      </c>
      <c r="M17" s="19">
        <v>5.1282003999999999E-2</v>
      </c>
      <c r="N17" s="14">
        <v>6.5207942000000005E-2</v>
      </c>
      <c r="O17" s="26">
        <f t="shared" si="5"/>
        <v>4.8791454333333338E-2</v>
      </c>
      <c r="P17" s="20">
        <v>404.38427990000002</v>
      </c>
      <c r="Q17" s="19">
        <v>429.20545950000002</v>
      </c>
      <c r="R17" s="14">
        <v>233.66120559999999</v>
      </c>
      <c r="S17" s="26">
        <f t="shared" si="6"/>
        <v>355.750315</v>
      </c>
      <c r="T17" s="20">
        <v>960346.4216</v>
      </c>
      <c r="U17" s="19">
        <v>1705635.598</v>
      </c>
      <c r="V17" s="14">
        <v>767450.75089999998</v>
      </c>
      <c r="W17" s="39">
        <f t="shared" si="7"/>
        <v>1144477.5901666668</v>
      </c>
      <c r="X17" s="62">
        <f t="shared" si="0"/>
        <v>2.3163251740819146</v>
      </c>
      <c r="Y17" s="3">
        <f t="shared" si="1"/>
        <v>2.7617712180523641</v>
      </c>
      <c r="Z17" s="4">
        <f t="shared" si="2"/>
        <v>3.0896438494556735</v>
      </c>
      <c r="AA17" s="66">
        <f t="shared" si="8"/>
        <v>2.7225800805299847</v>
      </c>
      <c r="AB17" s="60">
        <f t="shared" si="9"/>
        <v>0.31691997135520539</v>
      </c>
      <c r="AC17" s="28">
        <f t="shared" si="10"/>
        <v>11.640427902253398</v>
      </c>
    </row>
    <row r="18" spans="1:29" s="1" customFormat="1" ht="12" customHeight="1" x14ac:dyDescent="0.25">
      <c r="A18" s="7">
        <v>14</v>
      </c>
      <c r="B18" s="7" t="s">
        <v>43</v>
      </c>
      <c r="C18" s="45">
        <v>1269.6674499999999</v>
      </c>
      <c r="D18" s="18">
        <v>1269.6667327324631</v>
      </c>
      <c r="E18" s="19">
        <v>1269.6670444486863</v>
      </c>
      <c r="F18" s="14">
        <v>1269.6668297989231</v>
      </c>
      <c r="G18" s="16">
        <f t="shared" si="3"/>
        <v>1269.6668689933574</v>
      </c>
      <c r="H18" s="20">
        <v>0.56492551400000002</v>
      </c>
      <c r="I18" s="19">
        <v>0.31941538200000003</v>
      </c>
      <c r="J18" s="14">
        <v>0.48847521199999999</v>
      </c>
      <c r="K18" s="16">
        <f t="shared" si="4"/>
        <v>0.45760536933333334</v>
      </c>
      <c r="L18" s="20">
        <v>0.102234005</v>
      </c>
      <c r="M18" s="19">
        <v>8.1481725000000005E-2</v>
      </c>
      <c r="N18" s="14">
        <v>2.8335942999999999E-2</v>
      </c>
      <c r="O18" s="26">
        <f t="shared" si="5"/>
        <v>7.0683891000000013E-2</v>
      </c>
      <c r="P18" s="20">
        <v>94.434321080000004</v>
      </c>
      <c r="Q18" s="19">
        <v>122.2458938</v>
      </c>
      <c r="R18" s="14">
        <v>60.307582099999998</v>
      </c>
      <c r="S18" s="26">
        <f t="shared" si="6"/>
        <v>92.32926565999999</v>
      </c>
      <c r="T18" s="20">
        <v>286199.19770000002</v>
      </c>
      <c r="U18" s="19">
        <v>388626.87469999999</v>
      </c>
      <c r="V18" s="14">
        <v>192867.2096</v>
      </c>
      <c r="W18" s="39">
        <f t="shared" si="7"/>
        <v>289231.09399999998</v>
      </c>
      <c r="X18" s="62">
        <f t="shared" si="0"/>
        <v>0.69030340669158896</v>
      </c>
      <c r="Y18" s="3">
        <f t="shared" si="1"/>
        <v>0.62926601576950814</v>
      </c>
      <c r="Z18" s="4">
        <f t="shared" si="2"/>
        <v>0.77645501969150299</v>
      </c>
      <c r="AA18" s="66">
        <f t="shared" si="8"/>
        <v>0.69867481405086673</v>
      </c>
      <c r="AB18" s="60">
        <f t="shared" si="9"/>
        <v>6.0380521499174888E-2</v>
      </c>
      <c r="AC18" s="28">
        <f t="shared" si="10"/>
        <v>8.6421494355997943</v>
      </c>
    </row>
    <row r="19" spans="1:29" s="1" customFormat="1" ht="12" customHeight="1" x14ac:dyDescent="0.25">
      <c r="A19" s="7">
        <v>15</v>
      </c>
      <c r="B19" s="7" t="s">
        <v>11</v>
      </c>
      <c r="C19" s="45">
        <v>1344.6882450000001</v>
      </c>
      <c r="D19" s="18">
        <v>1344.6870908961855</v>
      </c>
      <c r="E19" s="19">
        <v>1344.6864152808603</v>
      </c>
      <c r="F19" s="14">
        <v>1344.687334218524</v>
      </c>
      <c r="G19" s="16">
        <f t="shared" si="3"/>
        <v>1344.6869467985232</v>
      </c>
      <c r="H19" s="20">
        <v>0.85826868700000003</v>
      </c>
      <c r="I19" s="19">
        <v>1.3607013720000001</v>
      </c>
      <c r="J19" s="14">
        <v>0.67731794300000003</v>
      </c>
      <c r="K19" s="16">
        <f t="shared" si="4"/>
        <v>0.96542933400000008</v>
      </c>
      <c r="L19" s="20">
        <v>6.9200402999999994E-2</v>
      </c>
      <c r="M19" s="19">
        <v>5.3949874000000002E-2</v>
      </c>
      <c r="N19" s="14">
        <v>6.1027832999999997E-2</v>
      </c>
      <c r="O19" s="26">
        <f t="shared" si="5"/>
        <v>6.1392703333333333E-2</v>
      </c>
      <c r="P19" s="20">
        <v>580.01458930000001</v>
      </c>
      <c r="Q19" s="19">
        <v>709.85637859999997</v>
      </c>
      <c r="R19" s="14">
        <v>515.9566231</v>
      </c>
      <c r="S19" s="26">
        <f t="shared" si="6"/>
        <v>601.94253033333325</v>
      </c>
      <c r="T19" s="20">
        <v>1980778.3219999999</v>
      </c>
      <c r="U19" s="19">
        <v>3584617.9870000002</v>
      </c>
      <c r="V19" s="14">
        <v>1479080.48</v>
      </c>
      <c r="W19" s="39">
        <f t="shared" si="7"/>
        <v>2348158.9296666668</v>
      </c>
      <c r="X19" s="62">
        <f t="shared" si="0"/>
        <v>4.77757462133322</v>
      </c>
      <c r="Y19" s="3">
        <f t="shared" si="1"/>
        <v>5.8042261757539864</v>
      </c>
      <c r="Z19" s="4">
        <f t="shared" si="2"/>
        <v>5.9545604750830465</v>
      </c>
      <c r="AA19" s="66">
        <f t="shared" si="8"/>
        <v>5.512120424056751</v>
      </c>
      <c r="AB19" s="60">
        <f t="shared" si="9"/>
        <v>0.52301577580589109</v>
      </c>
      <c r="AC19" s="28">
        <f t="shared" si="10"/>
        <v>9.4884678775027123</v>
      </c>
    </row>
    <row r="20" spans="1:29" s="1" customFormat="1" ht="12" customHeight="1" x14ac:dyDescent="0.25">
      <c r="A20" s="7">
        <v>16</v>
      </c>
      <c r="B20" s="7" t="s">
        <v>46</v>
      </c>
      <c r="C20" s="45">
        <v>1402.73011</v>
      </c>
      <c r="D20" s="18">
        <v>1402.728692743583</v>
      </c>
      <c r="E20" s="19">
        <v>1402.7278594299923</v>
      </c>
      <c r="F20" s="14">
        <v>1402.7289962526195</v>
      </c>
      <c r="G20" s="16">
        <f t="shared" si="3"/>
        <v>1402.728516142065</v>
      </c>
      <c r="H20" s="20">
        <v>1.010355739</v>
      </c>
      <c r="I20" s="19">
        <v>1.6044212579999999</v>
      </c>
      <c r="J20" s="14">
        <v>0.79398550899999998</v>
      </c>
      <c r="K20" s="16">
        <f t="shared" si="4"/>
        <v>1.1362541686666667</v>
      </c>
      <c r="L20" s="20">
        <v>4.0081252999999997E-2</v>
      </c>
      <c r="M20" s="19">
        <v>7.1103676000000005E-2</v>
      </c>
      <c r="N20" s="14">
        <v>2.0509499E-2</v>
      </c>
      <c r="O20" s="26">
        <f t="shared" si="5"/>
        <v>4.3898142666666667E-2</v>
      </c>
      <c r="P20" s="20">
        <v>234.7582233</v>
      </c>
      <c r="Q20" s="19">
        <v>284.2911345</v>
      </c>
      <c r="R20" s="14">
        <v>183.16739509999999</v>
      </c>
      <c r="S20" s="26">
        <f t="shared" si="6"/>
        <v>234.0722509666667</v>
      </c>
      <c r="T20" s="20">
        <v>1096225.4839999999</v>
      </c>
      <c r="U20" s="19">
        <v>1734531.439</v>
      </c>
      <c r="V20" s="14">
        <v>801265.28189999994</v>
      </c>
      <c r="W20" s="39">
        <f t="shared" si="7"/>
        <v>1210674.0682999999</v>
      </c>
      <c r="X20" s="62">
        <f t="shared" si="0"/>
        <v>2.6440611720391827</v>
      </c>
      <c r="Y20" s="3">
        <f t="shared" si="1"/>
        <v>2.8085594664266322</v>
      </c>
      <c r="Z20" s="4">
        <f t="shared" si="2"/>
        <v>3.2257761779521394</v>
      </c>
      <c r="AA20" s="66">
        <f t="shared" si="8"/>
        <v>2.8927989388059849</v>
      </c>
      <c r="AB20" s="60">
        <f t="shared" si="9"/>
        <v>0.2448404971352324</v>
      </c>
      <c r="AC20" s="28">
        <f t="shared" si="10"/>
        <v>8.4637924140103333</v>
      </c>
    </row>
    <row r="21" spans="1:29" s="1" customFormat="1" ht="12" customHeight="1" x14ac:dyDescent="0.25">
      <c r="A21" s="7">
        <v>17</v>
      </c>
      <c r="B21" s="7" t="s">
        <v>30</v>
      </c>
      <c r="C21" s="45">
        <v>1432.7406739999999</v>
      </c>
      <c r="D21" s="18">
        <v>1432.7391324233843</v>
      </c>
      <c r="E21" s="19">
        <v>1432.7387766217059</v>
      </c>
      <c r="F21" s="14">
        <v>1432.7395679949454</v>
      </c>
      <c r="G21" s="16">
        <f t="shared" si="3"/>
        <v>1432.7391590133454</v>
      </c>
      <c r="H21" s="20">
        <v>1.075963462</v>
      </c>
      <c r="I21" s="19">
        <v>1.324299874</v>
      </c>
      <c r="J21" s="14">
        <v>0.77195062199999998</v>
      </c>
      <c r="K21" s="16">
        <f t="shared" si="4"/>
        <v>1.0574046526666667</v>
      </c>
      <c r="L21" s="20">
        <v>1.8623463999999999E-2</v>
      </c>
      <c r="M21" s="19">
        <v>3.5238545000000003E-2</v>
      </c>
      <c r="N21" s="14">
        <v>7.0250203999999997E-2</v>
      </c>
      <c r="O21" s="26">
        <f t="shared" si="5"/>
        <v>4.1370737666666664E-2</v>
      </c>
      <c r="P21" s="20">
        <v>504.06652750000001</v>
      </c>
      <c r="Q21" s="19">
        <v>700.41134409999995</v>
      </c>
      <c r="R21" s="14">
        <v>332.76952519999998</v>
      </c>
      <c r="S21" s="26">
        <f t="shared" si="6"/>
        <v>512.41579893333335</v>
      </c>
      <c r="T21" s="20">
        <v>2422080.7540000002</v>
      </c>
      <c r="U21" s="19">
        <v>3546397.8679999998</v>
      </c>
      <c r="V21" s="14">
        <v>1267797.3899999999</v>
      </c>
      <c r="W21" s="39">
        <f t="shared" si="7"/>
        <v>2412092.0039999997</v>
      </c>
      <c r="X21" s="62">
        <f t="shared" si="0"/>
        <v>5.8419821201627791</v>
      </c>
      <c r="Y21" s="3">
        <f t="shared" si="1"/>
        <v>5.7423400233258182</v>
      </c>
      <c r="Z21" s="4">
        <f t="shared" si="2"/>
        <v>5.1039658294371151</v>
      </c>
      <c r="AA21" s="66">
        <f t="shared" si="8"/>
        <v>5.5627626576419047</v>
      </c>
      <c r="AB21" s="60">
        <f t="shared" si="9"/>
        <v>0.326958747697216</v>
      </c>
      <c r="AC21" s="28">
        <f t="shared" si="10"/>
        <v>5.8776325329654853</v>
      </c>
    </row>
    <row r="22" spans="1:29" s="1" customFormat="1" ht="12" customHeight="1" x14ac:dyDescent="0.25">
      <c r="A22" s="7">
        <v>18</v>
      </c>
      <c r="B22" s="7" t="s">
        <v>47</v>
      </c>
      <c r="C22" s="45">
        <v>1473.7672239999999</v>
      </c>
      <c r="D22" s="18">
        <v>1473.7662038347812</v>
      </c>
      <c r="E22" s="19">
        <v>1473.7659640072216</v>
      </c>
      <c r="F22" s="14">
        <v>1473.7667365256157</v>
      </c>
      <c r="G22" s="16">
        <f t="shared" si="3"/>
        <v>1473.766301455873</v>
      </c>
      <c r="H22" s="20">
        <v>0.69221597700000004</v>
      </c>
      <c r="I22" s="19">
        <v>0.85494694000000004</v>
      </c>
      <c r="J22" s="14">
        <v>0.33076755699999999</v>
      </c>
      <c r="K22" s="16">
        <f t="shared" si="4"/>
        <v>0.62597682466666671</v>
      </c>
      <c r="L22" s="20">
        <v>4.7862424000000001E-2</v>
      </c>
      <c r="M22" s="19">
        <v>4.1381405000000003E-2</v>
      </c>
      <c r="N22" s="14">
        <v>3.1693841E-2</v>
      </c>
      <c r="O22" s="26">
        <f t="shared" si="5"/>
        <v>4.0312556666666666E-2</v>
      </c>
      <c r="P22" s="20">
        <v>333.30834750000002</v>
      </c>
      <c r="Q22" s="19">
        <v>362.06259920000002</v>
      </c>
      <c r="R22" s="14">
        <v>199.56640709999999</v>
      </c>
      <c r="S22" s="26">
        <f t="shared" si="6"/>
        <v>298.3124512666667</v>
      </c>
      <c r="T22" s="20">
        <v>1314367.013</v>
      </c>
      <c r="U22" s="19">
        <v>1930986.51</v>
      </c>
      <c r="V22" s="14">
        <v>765094.22149999999</v>
      </c>
      <c r="W22" s="39">
        <f t="shared" si="7"/>
        <v>1336815.9148333333</v>
      </c>
      <c r="X22" s="62">
        <f t="shared" si="0"/>
        <v>3.1702116358411718</v>
      </c>
      <c r="Y22" s="3">
        <f t="shared" si="1"/>
        <v>3.1266602151237368</v>
      </c>
      <c r="Z22" s="4">
        <f t="shared" si="2"/>
        <v>3.0801568086804405</v>
      </c>
      <c r="AA22" s="66">
        <f t="shared" si="8"/>
        <v>3.1256762198817829</v>
      </c>
      <c r="AB22" s="60">
        <f t="shared" si="9"/>
        <v>3.677131271987661E-2</v>
      </c>
      <c r="AC22" s="28">
        <f t="shared" si="10"/>
        <v>1.1764274394763559</v>
      </c>
    </row>
    <row r="23" spans="1:29" s="1" customFormat="1" ht="12" customHeight="1" x14ac:dyDescent="0.25">
      <c r="A23" s="7">
        <v>19</v>
      </c>
      <c r="B23" s="7" t="s">
        <v>48</v>
      </c>
      <c r="C23" s="45">
        <v>1518.777454</v>
      </c>
      <c r="D23" s="18">
        <v>1518.7773843663683</v>
      </c>
      <c r="E23" s="19">
        <v>1518.7765944769938</v>
      </c>
      <c r="F23" s="14">
        <v>1518.7769678022287</v>
      </c>
      <c r="G23" s="16">
        <f t="shared" si="3"/>
        <v>1518.7769822151968</v>
      </c>
      <c r="H23" s="20">
        <v>4.5848475999999999E-2</v>
      </c>
      <c r="I23" s="19">
        <v>0.56593084400000004</v>
      </c>
      <c r="J23" s="14">
        <v>0.32012443299999999</v>
      </c>
      <c r="K23" s="16">
        <f t="shared" si="4"/>
        <v>0.31063458433333335</v>
      </c>
      <c r="L23" s="20">
        <v>5.7725131999999998E-2</v>
      </c>
      <c r="M23" s="19">
        <v>0.171191331</v>
      </c>
      <c r="N23" s="14">
        <v>9.0636913E-2</v>
      </c>
      <c r="O23" s="26">
        <f t="shared" si="5"/>
        <v>0.106517792</v>
      </c>
      <c r="P23" s="20">
        <v>82.135680010000002</v>
      </c>
      <c r="Q23" s="19">
        <v>71.167845880000002</v>
      </c>
      <c r="R23" s="14">
        <v>68.322683690000005</v>
      </c>
      <c r="S23" s="26">
        <f t="shared" si="6"/>
        <v>73.875403193333341</v>
      </c>
      <c r="T23" s="20">
        <v>820230.14679999999</v>
      </c>
      <c r="U23" s="19">
        <v>1092783.3910000001</v>
      </c>
      <c r="V23" s="14">
        <v>483418.07860000001</v>
      </c>
      <c r="W23" s="39">
        <f t="shared" si="7"/>
        <v>798810.5388000001</v>
      </c>
      <c r="X23" s="62">
        <f t="shared" si="0"/>
        <v>1.9783691539229709</v>
      </c>
      <c r="Y23" s="3">
        <f t="shared" si="1"/>
        <v>1.7694387478593552</v>
      </c>
      <c r="Z23" s="4">
        <f t="shared" si="2"/>
        <v>1.9461700851951949</v>
      </c>
      <c r="AA23" s="66">
        <f t="shared" si="8"/>
        <v>1.8979926623258401</v>
      </c>
      <c r="AB23" s="60">
        <f t="shared" si="9"/>
        <v>9.1846889623351927E-2</v>
      </c>
      <c r="AC23" s="28">
        <f t="shared" si="10"/>
        <v>4.8391593627554288</v>
      </c>
    </row>
    <row r="24" spans="1:29" s="1" customFormat="1" ht="12" customHeight="1" x14ac:dyDescent="0.25">
      <c r="A24" s="7">
        <v>20</v>
      </c>
      <c r="B24" s="7" t="s">
        <v>68</v>
      </c>
      <c r="C24" s="45">
        <v>1576.819319</v>
      </c>
      <c r="D24" s="18">
        <v>1576.8189834806419</v>
      </c>
      <c r="E24" s="19">
        <v>1576.8186802070245</v>
      </c>
      <c r="F24" s="14">
        <v>1576.8191135707018</v>
      </c>
      <c r="G24" s="16">
        <f t="shared" si="3"/>
        <v>1576.8189257527895</v>
      </c>
      <c r="H24" s="20">
        <v>0.212782374</v>
      </c>
      <c r="I24" s="19">
        <v>0.40511488400000001</v>
      </c>
      <c r="J24" s="14">
        <v>0.13028081</v>
      </c>
      <c r="K24" s="16">
        <f t="shared" si="4"/>
        <v>0.24939268933333333</v>
      </c>
      <c r="L24" s="20">
        <v>0.12918779999999999</v>
      </c>
      <c r="M24" s="19">
        <v>0.13658948600000001</v>
      </c>
      <c r="N24" s="14">
        <v>0.21940489299999999</v>
      </c>
      <c r="O24" s="26">
        <f t="shared" si="5"/>
        <v>0.161727393</v>
      </c>
      <c r="P24" s="20">
        <v>63.812909580000003</v>
      </c>
      <c r="Q24" s="19">
        <v>75.452666809999997</v>
      </c>
      <c r="R24" s="14">
        <v>48.352049569999998</v>
      </c>
      <c r="S24" s="26">
        <f t="shared" si="6"/>
        <v>62.539208653333333</v>
      </c>
      <c r="T24" s="20">
        <v>346706.79139999999</v>
      </c>
      <c r="U24" s="19">
        <v>596525.38630000001</v>
      </c>
      <c r="V24" s="14">
        <v>304258.66119999997</v>
      </c>
      <c r="W24" s="39">
        <f t="shared" si="7"/>
        <v>415830.27963333327</v>
      </c>
      <c r="X24" s="62">
        <f t="shared" si="0"/>
        <v>0.83624580763990741</v>
      </c>
      <c r="Y24" s="3">
        <f t="shared" si="1"/>
        <v>0.96589602412889364</v>
      </c>
      <c r="Z24" s="4">
        <f t="shared" si="2"/>
        <v>1.224900620812198</v>
      </c>
      <c r="AA24" s="66">
        <f t="shared" si="8"/>
        <v>1.009014150860333</v>
      </c>
      <c r="AB24" s="60">
        <f t="shared" si="9"/>
        <v>0.16157046056363625</v>
      </c>
      <c r="AC24" s="28">
        <f t="shared" si="10"/>
        <v>16.012705116759133</v>
      </c>
    </row>
    <row r="25" spans="1:29" s="1" customFormat="1" ht="12" customHeight="1" x14ac:dyDescent="0.25">
      <c r="A25" s="7">
        <v>21</v>
      </c>
      <c r="B25" s="7" t="s">
        <v>33</v>
      </c>
      <c r="C25" s="45">
        <v>1606.8298830000001</v>
      </c>
      <c r="D25" s="18">
        <v>1606.8290399550083</v>
      </c>
      <c r="E25" s="19">
        <v>1606.828735859898</v>
      </c>
      <c r="F25" s="14">
        <v>1606.8295471125732</v>
      </c>
      <c r="G25" s="16">
        <f t="shared" si="3"/>
        <v>1606.829107642493</v>
      </c>
      <c r="H25" s="20">
        <v>0.52466350100000003</v>
      </c>
      <c r="I25" s="19">
        <v>0.71391509099999995</v>
      </c>
      <c r="J25" s="14">
        <v>0.20903732899999999</v>
      </c>
      <c r="K25" s="16">
        <f t="shared" si="4"/>
        <v>0.48253864033333338</v>
      </c>
      <c r="L25" s="20">
        <v>7.8319959999999994E-2</v>
      </c>
      <c r="M25" s="19">
        <v>8.0135449999999997E-2</v>
      </c>
      <c r="N25" s="14">
        <v>0.115186994</v>
      </c>
      <c r="O25" s="26">
        <f t="shared" si="5"/>
        <v>9.1214134666666669E-2</v>
      </c>
      <c r="P25" s="20">
        <v>130.1293958</v>
      </c>
      <c r="Q25" s="19">
        <v>157.35800739999999</v>
      </c>
      <c r="R25" s="14">
        <v>82.769677669999993</v>
      </c>
      <c r="S25" s="26">
        <f t="shared" si="6"/>
        <v>123.41902695666666</v>
      </c>
      <c r="T25" s="20">
        <v>1128050.077</v>
      </c>
      <c r="U25" s="19">
        <v>1714311.6950000001</v>
      </c>
      <c r="V25" s="14">
        <v>715017.22549999994</v>
      </c>
      <c r="W25" s="39">
        <f t="shared" si="7"/>
        <v>1185792.9991666665</v>
      </c>
      <c r="X25" s="62">
        <f t="shared" si="0"/>
        <v>2.7208210831116846</v>
      </c>
      <c r="Y25" s="3">
        <f t="shared" si="1"/>
        <v>2.77581958512897</v>
      </c>
      <c r="Z25" s="4">
        <f t="shared" si="2"/>
        <v>2.8785541879139949</v>
      </c>
      <c r="AA25" s="66">
        <f t="shared" si="8"/>
        <v>2.7917316187182166</v>
      </c>
      <c r="AB25" s="60">
        <f t="shared" si="9"/>
        <v>6.5369858994050831E-2</v>
      </c>
      <c r="AC25" s="28">
        <f t="shared" si="10"/>
        <v>2.3415524098288669</v>
      </c>
    </row>
    <row r="26" spans="1:29" s="1" customFormat="1" ht="12" customHeight="1" x14ac:dyDescent="0.25">
      <c r="A26" s="7">
        <v>22</v>
      </c>
      <c r="B26" s="7" t="s">
        <v>34</v>
      </c>
      <c r="C26" s="45">
        <v>1636.8404479999999</v>
      </c>
      <c r="D26" s="18">
        <v>1636.8397612775964</v>
      </c>
      <c r="E26" s="19">
        <v>1636.8386600919787</v>
      </c>
      <c r="F26" s="14">
        <v>1636.8391261768488</v>
      </c>
      <c r="G26" s="16">
        <f t="shared" si="3"/>
        <v>1636.8391825154747</v>
      </c>
      <c r="H26" s="20">
        <v>0.41954144300000001</v>
      </c>
      <c r="I26" s="19">
        <v>1.0922921800000001</v>
      </c>
      <c r="J26" s="14">
        <v>0.80754550800000002</v>
      </c>
      <c r="K26" s="16">
        <f t="shared" si="4"/>
        <v>0.77312637699999998</v>
      </c>
      <c r="L26" s="20">
        <v>3.5721995999999999E-2</v>
      </c>
      <c r="M26" s="19">
        <v>0.127943636</v>
      </c>
      <c r="N26" s="14">
        <v>4.4493833000000003E-2</v>
      </c>
      <c r="O26" s="26">
        <f t="shared" si="5"/>
        <v>6.9386488333333343E-2</v>
      </c>
      <c r="P26" s="20">
        <v>68.955005600000007</v>
      </c>
      <c r="Q26" s="19">
        <v>51.632929079999997</v>
      </c>
      <c r="R26" s="14">
        <v>25.250390840000001</v>
      </c>
      <c r="S26" s="26">
        <f t="shared" si="6"/>
        <v>48.61277517333334</v>
      </c>
      <c r="T26" s="20">
        <v>413684.28480000002</v>
      </c>
      <c r="U26" s="19">
        <v>539689.93429999996</v>
      </c>
      <c r="V26" s="14">
        <v>172436.8847</v>
      </c>
      <c r="W26" s="39">
        <f t="shared" si="7"/>
        <v>375270.36793333333</v>
      </c>
      <c r="X26" s="62">
        <f t="shared" si="0"/>
        <v>0.9977934018932908</v>
      </c>
      <c r="Y26" s="3">
        <f t="shared" si="1"/>
        <v>0.87386785839252357</v>
      </c>
      <c r="Z26" s="4">
        <f t="shared" si="2"/>
        <v>0.69420553645672656</v>
      </c>
      <c r="AA26" s="66">
        <f t="shared" si="8"/>
        <v>0.85528893224751368</v>
      </c>
      <c r="AB26" s="60">
        <f t="shared" si="9"/>
        <v>0.12463354385987857</v>
      </c>
      <c r="AC26" s="28">
        <f t="shared" si="10"/>
        <v>14.572098288746549</v>
      </c>
    </row>
    <row r="27" spans="1:29" s="1" customFormat="1" ht="12" customHeight="1" x14ac:dyDescent="0.25">
      <c r="A27" s="7">
        <v>23</v>
      </c>
      <c r="B27" s="7" t="s">
        <v>50</v>
      </c>
      <c r="C27" s="45">
        <v>1647.856432</v>
      </c>
      <c r="D27" s="18">
        <v>1647.8563416840573</v>
      </c>
      <c r="E27" s="19">
        <v>1647.8564267483541</v>
      </c>
      <c r="F27" s="14">
        <v>1647.8556718353002</v>
      </c>
      <c r="G27" s="16">
        <f t="shared" si="3"/>
        <v>1647.8561467559039</v>
      </c>
      <c r="H27" s="20">
        <v>5.4808137999999999E-2</v>
      </c>
      <c r="I27" s="19">
        <v>3.1869559999999999E-3</v>
      </c>
      <c r="J27" s="14">
        <v>0.46130517500000001</v>
      </c>
      <c r="K27" s="16">
        <f t="shared" si="4"/>
        <v>0.17310008966666668</v>
      </c>
      <c r="L27" s="20">
        <v>0.18969979000000001</v>
      </c>
      <c r="M27" s="19">
        <v>0.19505692999999999</v>
      </c>
      <c r="N27" s="14">
        <v>0.30110811399999998</v>
      </c>
      <c r="O27" s="26">
        <f t="shared" si="5"/>
        <v>0.22862161133333334</v>
      </c>
      <c r="P27" s="20">
        <v>45.955354579999998</v>
      </c>
      <c r="Q27" s="19">
        <v>66.665240789999999</v>
      </c>
      <c r="R27" s="14">
        <v>39.719227150000002</v>
      </c>
      <c r="S27" s="26">
        <f t="shared" si="6"/>
        <v>50.779940839999995</v>
      </c>
      <c r="T27" s="20">
        <v>380402.32380000001</v>
      </c>
      <c r="U27" s="19">
        <v>504135.99400000001</v>
      </c>
      <c r="V27" s="14">
        <v>186980.44510000001</v>
      </c>
      <c r="W27" s="39">
        <f t="shared" si="7"/>
        <v>357172.92096666666</v>
      </c>
      <c r="X27" s="62">
        <f t="shared" si="0"/>
        <v>0.91751836533026343</v>
      </c>
      <c r="Y27" s="3">
        <f t="shared" si="1"/>
        <v>0.81629879198465183</v>
      </c>
      <c r="Z27" s="4">
        <f t="shared" si="2"/>
        <v>0.75275577161690055</v>
      </c>
      <c r="AA27" s="66">
        <f t="shared" si="8"/>
        <v>0.82885764297727194</v>
      </c>
      <c r="AB27" s="60">
        <f t="shared" si="9"/>
        <v>6.7847729637671231E-2</v>
      </c>
      <c r="AC27" s="28">
        <f t="shared" si="10"/>
        <v>8.1856915011317177</v>
      </c>
    </row>
    <row r="28" spans="1:29" s="1" customFormat="1" ht="12" customHeight="1" x14ac:dyDescent="0.25">
      <c r="A28" s="7">
        <v>24</v>
      </c>
      <c r="B28" s="7" t="s">
        <v>35</v>
      </c>
      <c r="C28" s="45">
        <v>1677.8669970000001</v>
      </c>
      <c r="D28" s="18">
        <v>1677.8666489581394</v>
      </c>
      <c r="E28" s="19">
        <v>1677.8665146232754</v>
      </c>
      <c r="F28" s="14">
        <v>1677.8667385768413</v>
      </c>
      <c r="G28" s="16">
        <f t="shared" si="3"/>
        <v>1677.8666340527518</v>
      </c>
      <c r="H28" s="20">
        <v>0.20743113799999999</v>
      </c>
      <c r="I28" s="19">
        <v>0.28749401800000002</v>
      </c>
      <c r="J28" s="14">
        <v>0.15401885800000001</v>
      </c>
      <c r="K28" s="16">
        <f t="shared" si="4"/>
        <v>0.21631467133333335</v>
      </c>
      <c r="L28" s="20">
        <v>3.5152217999999999E-2</v>
      </c>
      <c r="M28" s="19">
        <v>2.0806056999999999E-2</v>
      </c>
      <c r="N28" s="14">
        <v>5.3755104999999997E-2</v>
      </c>
      <c r="O28" s="26">
        <f t="shared" si="5"/>
        <v>3.6571126666666669E-2</v>
      </c>
      <c r="P28" s="20">
        <v>511.69942650000002</v>
      </c>
      <c r="Q28" s="19">
        <v>855.74595580000005</v>
      </c>
      <c r="R28" s="14">
        <v>294.48007799999999</v>
      </c>
      <c r="S28" s="26">
        <f t="shared" si="6"/>
        <v>553.97515343333339</v>
      </c>
      <c r="T28" s="20">
        <v>4091699.8319999999</v>
      </c>
      <c r="U28" s="19">
        <v>5941678.0609999998</v>
      </c>
      <c r="V28" s="14">
        <v>2238614.8879999998</v>
      </c>
      <c r="W28" s="39">
        <f t="shared" si="7"/>
        <v>4090664.2603333332</v>
      </c>
      <c r="X28" s="62">
        <f t="shared" si="0"/>
        <v>9.8690504931104552</v>
      </c>
      <c r="Y28" s="3">
        <f t="shared" si="1"/>
        <v>9.6207862189582283</v>
      </c>
      <c r="Z28" s="4">
        <f t="shared" si="2"/>
        <v>9.0123342923282035</v>
      </c>
      <c r="AA28" s="66">
        <f t="shared" si="8"/>
        <v>9.5007236681322951</v>
      </c>
      <c r="AB28" s="60">
        <f t="shared" si="9"/>
        <v>0.3599091776673814</v>
      </c>
      <c r="AC28" s="28">
        <f t="shared" si="10"/>
        <v>3.7882290890598478</v>
      </c>
    </row>
    <row r="29" spans="1:29" s="1" customFormat="1" ht="12" customHeight="1" x14ac:dyDescent="0.25">
      <c r="A29" s="7">
        <v>25</v>
      </c>
      <c r="B29" s="7" t="s">
        <v>36</v>
      </c>
      <c r="C29" s="45">
        <v>1705.8619120000001</v>
      </c>
      <c r="D29" s="18">
        <v>1705.8616783952832</v>
      </c>
      <c r="E29" s="19">
        <v>1705.8615710963677</v>
      </c>
      <c r="F29" s="14">
        <v>1705.8612590261687</v>
      </c>
      <c r="G29" s="16">
        <f t="shared" si="3"/>
        <v>1705.861502839273</v>
      </c>
      <c r="H29" s="20">
        <v>0.136942337</v>
      </c>
      <c r="I29" s="19">
        <v>0.199842455</v>
      </c>
      <c r="J29" s="14">
        <v>0.38278234999999999</v>
      </c>
      <c r="K29" s="16">
        <f t="shared" si="4"/>
        <v>0.23985571400000003</v>
      </c>
      <c r="L29" s="20">
        <v>8.1908157999999995E-2</v>
      </c>
      <c r="M29" s="19">
        <v>8.8459771000000006E-2</v>
      </c>
      <c r="N29" s="14">
        <v>9.0183623000000004E-2</v>
      </c>
      <c r="O29" s="26">
        <f t="shared" si="5"/>
        <v>8.6850517333333335E-2</v>
      </c>
      <c r="P29" s="20">
        <v>95.14553866</v>
      </c>
      <c r="Q29" s="19">
        <v>152.88784559999999</v>
      </c>
      <c r="R29" s="14">
        <v>63.59773655</v>
      </c>
      <c r="S29" s="26">
        <f t="shared" si="6"/>
        <v>103.87704026999999</v>
      </c>
      <c r="T29" s="20">
        <v>678250.73829999997</v>
      </c>
      <c r="U29" s="19">
        <v>1322973.56</v>
      </c>
      <c r="V29" s="14">
        <v>390907.3308</v>
      </c>
      <c r="W29" s="39">
        <f t="shared" si="7"/>
        <v>797377.20970000001</v>
      </c>
      <c r="X29" s="62">
        <f t="shared" si="0"/>
        <v>1.635919314247523</v>
      </c>
      <c r="Y29" s="3">
        <f t="shared" si="1"/>
        <v>2.1421634870523336</v>
      </c>
      <c r="Z29" s="4">
        <f t="shared" si="2"/>
        <v>1.5737354206729128</v>
      </c>
      <c r="AA29" s="66">
        <f t="shared" si="8"/>
        <v>1.7839394073242565</v>
      </c>
      <c r="AB29" s="60">
        <f t="shared" si="9"/>
        <v>0.25457163710541286</v>
      </c>
      <c r="AC29" s="28">
        <f t="shared" si="10"/>
        <v>14.27019528018873</v>
      </c>
    </row>
    <row r="30" spans="1:29" s="1" customFormat="1" ht="12" customHeight="1" x14ac:dyDescent="0.25">
      <c r="A30" s="7">
        <v>26</v>
      </c>
      <c r="B30" s="7" t="s">
        <v>69</v>
      </c>
      <c r="C30" s="45">
        <v>1718.893546</v>
      </c>
      <c r="D30" s="18">
        <v>1718.8899740134227</v>
      </c>
      <c r="E30" s="19">
        <v>1718.88906145747</v>
      </c>
      <c r="F30" s="14">
        <v>1718.8891611944648</v>
      </c>
      <c r="G30" s="16">
        <f t="shared" si="3"/>
        <v>1718.8893988884527</v>
      </c>
      <c r="H30" s="20">
        <v>2.0780731800000001</v>
      </c>
      <c r="I30" s="19">
        <v>2.608970486</v>
      </c>
      <c r="J30" s="14">
        <v>2.550946535</v>
      </c>
      <c r="K30" s="16">
        <f t="shared" si="4"/>
        <v>2.4126634003333334</v>
      </c>
      <c r="L30" s="20">
        <v>7.0986687000000007E-2</v>
      </c>
      <c r="M30" s="19">
        <v>0.23109105399999999</v>
      </c>
      <c r="N30" s="14">
        <v>0.19714106100000001</v>
      </c>
      <c r="O30" s="26">
        <f t="shared" si="5"/>
        <v>0.16640626733333333</v>
      </c>
      <c r="P30" s="20">
        <v>26.269911950000001</v>
      </c>
      <c r="Q30" s="19">
        <v>35.751392860000003</v>
      </c>
      <c r="R30" s="14">
        <v>18.8345305</v>
      </c>
      <c r="S30" s="26">
        <f t="shared" si="6"/>
        <v>26.951945103333333</v>
      </c>
      <c r="T30" s="20">
        <v>153426.86629999999</v>
      </c>
      <c r="U30" s="19">
        <v>224209.64660000001</v>
      </c>
      <c r="V30" s="14">
        <v>109371.48910000001</v>
      </c>
      <c r="W30" s="39">
        <f t="shared" si="7"/>
        <v>162336.00066666666</v>
      </c>
      <c r="X30" s="62">
        <f t="shared" si="0"/>
        <v>0.37006074557875995</v>
      </c>
      <c r="Y30" s="3">
        <f t="shared" si="1"/>
        <v>0.36304105608235088</v>
      </c>
      <c r="Z30" s="4">
        <f t="shared" si="2"/>
        <v>0.4403135291839132</v>
      </c>
      <c r="AA30" s="66">
        <f t="shared" si="8"/>
        <v>0.39113844361500805</v>
      </c>
      <c r="AB30" s="60">
        <f t="shared" si="9"/>
        <v>3.4889929690273665E-2</v>
      </c>
      <c r="AC30" s="28">
        <f t="shared" si="10"/>
        <v>8.9200972851994376</v>
      </c>
    </row>
    <row r="31" spans="1:29" s="1" customFormat="1" ht="12" customHeight="1" x14ac:dyDescent="0.25">
      <c r="A31" s="7">
        <v>27</v>
      </c>
      <c r="B31" s="7" t="s">
        <v>51</v>
      </c>
      <c r="C31" s="45">
        <v>1763.903777</v>
      </c>
      <c r="D31" s="18">
        <v>1763.8905833281869</v>
      </c>
      <c r="E31" s="19">
        <v>1763.9018601674518</v>
      </c>
      <c r="F31" s="14">
        <v>1763.896018948255</v>
      </c>
      <c r="G31" s="16">
        <f t="shared" si="3"/>
        <v>1763.8961541479646</v>
      </c>
      <c r="H31" s="20">
        <v>7.4798137999999996</v>
      </c>
      <c r="I31" s="19">
        <v>1.0866990439999999</v>
      </c>
      <c r="J31" s="14">
        <v>4.3982284329999999</v>
      </c>
      <c r="K31" s="16">
        <f t="shared" si="4"/>
        <v>4.3215804256666663</v>
      </c>
      <c r="L31" s="20">
        <v>0.197014086</v>
      </c>
      <c r="M31" s="19">
        <v>7.3293058999999994E-2</v>
      </c>
      <c r="N31" s="14">
        <v>6.2735004999999996E-2</v>
      </c>
      <c r="O31" s="26">
        <f t="shared" si="5"/>
        <v>0.11101404999999999</v>
      </c>
      <c r="P31" s="20">
        <v>41.358869040000002</v>
      </c>
      <c r="Q31" s="19">
        <v>74.855020280000005</v>
      </c>
      <c r="R31" s="14">
        <v>39.606352379999997</v>
      </c>
      <c r="S31" s="26">
        <f t="shared" si="6"/>
        <v>51.940080566666666</v>
      </c>
      <c r="T31" s="20">
        <v>509002.48430000001</v>
      </c>
      <c r="U31" s="19">
        <v>560045.35860000004</v>
      </c>
      <c r="V31" s="14">
        <v>340040.02960000001</v>
      </c>
      <c r="W31" s="39">
        <f t="shared" si="7"/>
        <v>469695.95750000002</v>
      </c>
      <c r="X31" s="62">
        <f t="shared" si="0"/>
        <v>1.2276978822808629</v>
      </c>
      <c r="Y31" s="3">
        <f t="shared" si="1"/>
        <v>0.90682743371383079</v>
      </c>
      <c r="Z31" s="4">
        <f t="shared" si="2"/>
        <v>1.3689511474062788</v>
      </c>
      <c r="AA31" s="66">
        <f t="shared" si="8"/>
        <v>1.167825487800324</v>
      </c>
      <c r="AB31" s="60">
        <f t="shared" si="9"/>
        <v>0.19335306118574938</v>
      </c>
      <c r="AC31" s="28">
        <f t="shared" si="10"/>
        <v>16.556674195383643</v>
      </c>
    </row>
    <row r="32" spans="1:29" s="1" customFormat="1" ht="12" customHeight="1" x14ac:dyDescent="0.25">
      <c r="A32" s="7">
        <v>28</v>
      </c>
      <c r="B32" s="7" t="s">
        <v>37</v>
      </c>
      <c r="C32" s="45">
        <v>1793.9143409999999</v>
      </c>
      <c r="D32" s="18">
        <v>1793.9136863263368</v>
      </c>
      <c r="E32" s="19">
        <v>1793.9142781041451</v>
      </c>
      <c r="F32" s="14">
        <v>1793.9122309500815</v>
      </c>
      <c r="G32" s="16">
        <f t="shared" si="3"/>
        <v>1793.9133984601879</v>
      </c>
      <c r="H32" s="20">
        <v>0.36494142899999998</v>
      </c>
      <c r="I32" s="19">
        <v>3.5060678999999997E-2</v>
      </c>
      <c r="J32" s="14">
        <v>1.176226685</v>
      </c>
      <c r="K32" s="16">
        <f t="shared" si="4"/>
        <v>0.52540959766666673</v>
      </c>
      <c r="L32" s="20">
        <v>4.7150789999999998E-2</v>
      </c>
      <c r="M32" s="19">
        <v>3.9107151999999999E-2</v>
      </c>
      <c r="N32" s="14">
        <v>8.5340148000000005E-2</v>
      </c>
      <c r="O32" s="26">
        <f t="shared" si="5"/>
        <v>5.7199363333333336E-2</v>
      </c>
      <c r="P32" s="20">
        <v>75.179693420000007</v>
      </c>
      <c r="Q32" s="19">
        <v>138.69747430000001</v>
      </c>
      <c r="R32" s="14">
        <v>52.885244010000001</v>
      </c>
      <c r="S32" s="26">
        <f t="shared" si="6"/>
        <v>88.920803910000004</v>
      </c>
      <c r="T32" s="20">
        <v>617568.75419999997</v>
      </c>
      <c r="U32" s="19">
        <v>1044656.101</v>
      </c>
      <c r="V32" s="14">
        <v>367411.6569</v>
      </c>
      <c r="W32" s="39">
        <f t="shared" si="7"/>
        <v>676545.50403333339</v>
      </c>
      <c r="X32" s="62">
        <f t="shared" si="0"/>
        <v>1.4895562891738339</v>
      </c>
      <c r="Y32" s="3">
        <f t="shared" si="1"/>
        <v>1.6915108689614742</v>
      </c>
      <c r="Z32" s="4">
        <f t="shared" si="2"/>
        <v>1.4791452932037299</v>
      </c>
      <c r="AA32" s="66">
        <f t="shared" si="8"/>
        <v>1.5534041504463458</v>
      </c>
      <c r="AB32" s="60">
        <f t="shared" si="9"/>
        <v>9.7748645288259703E-2</v>
      </c>
      <c r="AC32" s="28">
        <f t="shared" si="10"/>
        <v>6.2925443620176491</v>
      </c>
    </row>
    <row r="33" spans="1:29" s="1" customFormat="1" ht="12" customHeight="1" x14ac:dyDescent="0.25">
      <c r="A33" s="7">
        <v>29</v>
      </c>
      <c r="B33" s="7" t="s">
        <v>53</v>
      </c>
      <c r="C33" s="152">
        <v>1851.9562060000001</v>
      </c>
      <c r="D33" s="21">
        <v>1851.9540612855867</v>
      </c>
      <c r="E33" s="3">
        <v>1851.9553988165687</v>
      </c>
      <c r="F33" s="4">
        <v>1851.9528074243412</v>
      </c>
      <c r="G33" s="16">
        <f t="shared" si="3"/>
        <v>1851.9540891754987</v>
      </c>
      <c r="H33" s="22">
        <v>1.1580805240000001</v>
      </c>
      <c r="I33" s="3">
        <v>0.43585449199999998</v>
      </c>
      <c r="J33" s="4">
        <v>1.8351274440000001</v>
      </c>
      <c r="K33" s="16">
        <f t="shared" si="4"/>
        <v>1.14302082</v>
      </c>
      <c r="L33" s="22">
        <v>0.14189727799999999</v>
      </c>
      <c r="M33" s="3">
        <v>0.12805694400000001</v>
      </c>
      <c r="N33" s="4">
        <v>0.136792001</v>
      </c>
      <c r="O33" s="26">
        <f t="shared" si="5"/>
        <v>0.13558207433333333</v>
      </c>
      <c r="P33" s="22">
        <v>98.386148590000005</v>
      </c>
      <c r="Q33" s="3">
        <v>148.44582149999999</v>
      </c>
      <c r="R33" s="4">
        <v>60.147322350000003</v>
      </c>
      <c r="S33" s="26">
        <f t="shared" si="6"/>
        <v>102.32643081333333</v>
      </c>
      <c r="T33" s="22">
        <v>1042761.8320000001</v>
      </c>
      <c r="U33" s="3">
        <v>1479761.692</v>
      </c>
      <c r="V33" s="4">
        <v>478668.91369999998</v>
      </c>
      <c r="W33" s="39">
        <f t="shared" si="7"/>
        <v>1000397.4792333334</v>
      </c>
      <c r="X33" s="62">
        <f t="shared" si="0"/>
        <v>2.5151085355315872</v>
      </c>
      <c r="Y33" s="3">
        <f t="shared" si="1"/>
        <v>2.3960353872387148</v>
      </c>
      <c r="Z33" s="4">
        <f t="shared" si="2"/>
        <v>1.9270506457964736</v>
      </c>
      <c r="AA33" s="66">
        <f t="shared" si="8"/>
        <v>2.2793981895222584</v>
      </c>
      <c r="AB33" s="60">
        <f t="shared" si="9"/>
        <v>0.2538453562549316</v>
      </c>
      <c r="AC33" s="28">
        <f t="shared" si="10"/>
        <v>11.136507759889698</v>
      </c>
    </row>
    <row r="34" spans="1:29" s="1" customFormat="1" ht="12" customHeight="1" x14ac:dyDescent="0.25">
      <c r="A34" s="7">
        <v>30</v>
      </c>
      <c r="B34" s="7" t="s">
        <v>54</v>
      </c>
      <c r="C34" s="152">
        <v>1881.9667710000001</v>
      </c>
      <c r="D34" s="21">
        <v>1881.9660240121375</v>
      </c>
      <c r="E34" s="3">
        <v>1881.966593507711</v>
      </c>
      <c r="F34" s="4">
        <v>1881.9646636127907</v>
      </c>
      <c r="G34" s="16">
        <f t="shared" si="3"/>
        <v>1881.9657603775465</v>
      </c>
      <c r="H34" s="22">
        <v>0.39691873100000002</v>
      </c>
      <c r="I34" s="3">
        <v>9.4312126999999996E-2</v>
      </c>
      <c r="J34" s="4">
        <v>1.119779181</v>
      </c>
      <c r="K34" s="16">
        <f t="shared" si="4"/>
        <v>0.53700334633333335</v>
      </c>
      <c r="L34" s="22">
        <v>4.4380518000000001E-2</v>
      </c>
      <c r="M34" s="3">
        <v>2.911416E-2</v>
      </c>
      <c r="N34" s="4">
        <v>3.5226304E-2</v>
      </c>
      <c r="O34" s="26">
        <f t="shared" si="5"/>
        <v>3.6240327333333336E-2</v>
      </c>
      <c r="P34" s="22">
        <v>736.29912999999999</v>
      </c>
      <c r="Q34" s="3">
        <v>1106.4756190000001</v>
      </c>
      <c r="R34" s="4">
        <v>482.6218131</v>
      </c>
      <c r="S34" s="26">
        <f t="shared" si="6"/>
        <v>775.1321873666667</v>
      </c>
      <c r="T34" s="22">
        <v>7329758.0470000003</v>
      </c>
      <c r="U34" s="3">
        <v>10269723.1</v>
      </c>
      <c r="V34" s="4">
        <v>3728939.6549999998</v>
      </c>
      <c r="W34" s="39">
        <f t="shared" si="7"/>
        <v>7109473.6006666673</v>
      </c>
      <c r="X34" s="62">
        <f t="shared" si="0"/>
        <v>17.679144423643461</v>
      </c>
      <c r="Y34" s="3">
        <f t="shared" si="1"/>
        <v>16.62877211768155</v>
      </c>
      <c r="Z34" s="4">
        <f t="shared" si="2"/>
        <v>15.012162613107307</v>
      </c>
      <c r="AA34" s="66">
        <f t="shared" si="8"/>
        <v>16.440026384810775</v>
      </c>
      <c r="AB34" s="60">
        <f t="shared" si="9"/>
        <v>1.0969402014058225</v>
      </c>
      <c r="AC34" s="28">
        <f t="shared" si="10"/>
        <v>6.6723749447221357</v>
      </c>
    </row>
    <row r="35" spans="1:29" s="1" customFormat="1" ht="12" customHeight="1" x14ac:dyDescent="0.25">
      <c r="A35" s="7">
        <v>31</v>
      </c>
      <c r="B35" s="7" t="s">
        <v>70</v>
      </c>
      <c r="C35" s="152">
        <v>1922.99332</v>
      </c>
      <c r="D35" s="21">
        <v>1922.9909515100599</v>
      </c>
      <c r="E35" s="3">
        <v>1922.9905045355365</v>
      </c>
      <c r="F35" s="4">
        <v>1922.9894415468407</v>
      </c>
      <c r="G35" s="16">
        <f t="shared" si="3"/>
        <v>1922.9902991974789</v>
      </c>
      <c r="H35" s="22">
        <v>1.231668314</v>
      </c>
      <c r="I35" s="3">
        <v>1.4641051709999999</v>
      </c>
      <c r="J35" s="4">
        <v>2.0168833240000001</v>
      </c>
      <c r="K35" s="16">
        <f t="shared" si="4"/>
        <v>1.570885603</v>
      </c>
      <c r="L35" s="22">
        <v>9.6635628000000001E-2</v>
      </c>
      <c r="M35" s="3">
        <v>3.3736579000000003E-2</v>
      </c>
      <c r="N35" s="4">
        <v>3.2693509000000003E-2</v>
      </c>
      <c r="O35" s="26">
        <f t="shared" si="5"/>
        <v>5.4355238666666673E-2</v>
      </c>
      <c r="P35" s="22">
        <v>113.82306010000001</v>
      </c>
      <c r="Q35" s="3">
        <v>127.3513473</v>
      </c>
      <c r="R35" s="4">
        <v>59.560578880000001</v>
      </c>
      <c r="S35" s="26">
        <f t="shared" si="6"/>
        <v>100.24499542666666</v>
      </c>
      <c r="T35" s="22">
        <v>798847.1838</v>
      </c>
      <c r="U35" s="3">
        <v>1107504.0160000001</v>
      </c>
      <c r="V35" s="4">
        <v>422648.32429999998</v>
      </c>
      <c r="W35" s="39">
        <f t="shared" si="7"/>
        <v>776333.17469999997</v>
      </c>
      <c r="X35" s="62">
        <f t="shared" si="0"/>
        <v>1.9267941239344772</v>
      </c>
      <c r="Y35" s="3">
        <f t="shared" si="1"/>
        <v>1.7932744361414326</v>
      </c>
      <c r="Z35" s="4">
        <f t="shared" si="2"/>
        <v>1.7015199921621993</v>
      </c>
      <c r="AA35" s="66">
        <f t="shared" si="8"/>
        <v>1.8071961840793698</v>
      </c>
      <c r="AB35" s="60">
        <f t="shared" si="9"/>
        <v>9.2493134558459728E-2</v>
      </c>
      <c r="AC35" s="28">
        <f t="shared" si="10"/>
        <v>5.1180461409383735</v>
      </c>
    </row>
    <row r="36" spans="1:29" s="1" customFormat="1" ht="12" customHeight="1" x14ac:dyDescent="0.25">
      <c r="A36" s="7">
        <v>32</v>
      </c>
      <c r="B36" s="7" t="s">
        <v>59</v>
      </c>
      <c r="C36" s="152">
        <v>2056.0559800000001</v>
      </c>
      <c r="D36" s="21">
        <v>2056.0533861246204</v>
      </c>
      <c r="E36" s="3">
        <v>2056.0535830134086</v>
      </c>
      <c r="F36" s="4">
        <v>2056.0510257369297</v>
      </c>
      <c r="G36" s="16">
        <f t="shared" si="3"/>
        <v>2056.0526649583194</v>
      </c>
      <c r="H36" s="22">
        <v>1.261578189</v>
      </c>
      <c r="I36" s="3">
        <v>1.1658177670000001</v>
      </c>
      <c r="J36" s="4">
        <v>2.409595419</v>
      </c>
      <c r="K36" s="16">
        <f t="shared" si="4"/>
        <v>1.6123304583333333</v>
      </c>
      <c r="L36" s="22">
        <v>0.27107087000000002</v>
      </c>
      <c r="M36" s="3">
        <v>0.27397849099999999</v>
      </c>
      <c r="N36" s="4">
        <v>0.172017753</v>
      </c>
      <c r="O36" s="26">
        <f t="shared" si="5"/>
        <v>0.23902237133333334</v>
      </c>
      <c r="P36" s="22">
        <v>102.249639</v>
      </c>
      <c r="Q36" s="3">
        <v>151.28758149999999</v>
      </c>
      <c r="R36" s="4">
        <v>62.507569529999998</v>
      </c>
      <c r="S36" s="26">
        <f t="shared" si="6"/>
        <v>105.34826334333333</v>
      </c>
      <c r="T36" s="22">
        <v>1251406.304</v>
      </c>
      <c r="U36" s="3">
        <v>1721506.7949999999</v>
      </c>
      <c r="V36" s="4">
        <v>611742.50789999997</v>
      </c>
      <c r="W36" s="39">
        <f t="shared" si="7"/>
        <v>1194885.2023</v>
      </c>
      <c r="X36" s="62">
        <f>(T36/SUM(T$5:T$43))*100</f>
        <v>3.0183523984299767</v>
      </c>
      <c r="Y36" s="3">
        <f t="shared" si="1"/>
        <v>2.7874699166032366</v>
      </c>
      <c r="Z36" s="4">
        <f t="shared" si="2"/>
        <v>2.4627853640996724</v>
      </c>
      <c r="AA36" s="66">
        <f t="shared" si="8"/>
        <v>2.7562025597109616</v>
      </c>
      <c r="AB36" s="60">
        <f t="shared" si="9"/>
        <v>0.22788435387847356</v>
      </c>
      <c r="AC36" s="28">
        <f t="shared" si="10"/>
        <v>8.2680553747969601</v>
      </c>
    </row>
    <row r="37" spans="1:29" s="1" customFormat="1" ht="12" customHeight="1" x14ac:dyDescent="0.25">
      <c r="A37" s="7">
        <v>33</v>
      </c>
      <c r="B37" s="7" t="s">
        <v>71</v>
      </c>
      <c r="C37" s="152">
        <v>2097.0825289999998</v>
      </c>
      <c r="D37" s="21">
        <v>2097.0786104846043</v>
      </c>
      <c r="E37" s="3">
        <v>2097.0813493903224</v>
      </c>
      <c r="F37" s="4">
        <v>2097.0756748012609</v>
      </c>
      <c r="G37" s="16">
        <f t="shared" si="3"/>
        <v>2097.0785448920628</v>
      </c>
      <c r="H37" s="22">
        <v>1.868555644</v>
      </c>
      <c r="I37" s="3">
        <v>0.56250036000000003</v>
      </c>
      <c r="J37" s="4">
        <v>3.2684449199999999</v>
      </c>
      <c r="K37" s="16">
        <f t="shared" si="4"/>
        <v>1.8998336413333334</v>
      </c>
      <c r="L37" s="22">
        <v>8.5320504000000005E-2</v>
      </c>
      <c r="M37" s="3">
        <v>8.5107447000000003E-2</v>
      </c>
      <c r="N37" s="4">
        <v>0.29641001099999997</v>
      </c>
      <c r="O37" s="26">
        <f t="shared" si="5"/>
        <v>0.15561265399999999</v>
      </c>
      <c r="P37" s="22">
        <v>65.084717859999998</v>
      </c>
      <c r="Q37" s="3">
        <v>65.221784020000001</v>
      </c>
      <c r="R37" s="4">
        <v>30.087039789999999</v>
      </c>
      <c r="S37" s="26">
        <f t="shared" si="6"/>
        <v>53.464513889999999</v>
      </c>
      <c r="T37" s="22">
        <v>524514.50699999998</v>
      </c>
      <c r="U37" s="3">
        <v>799428.1398</v>
      </c>
      <c r="V37" s="4">
        <v>285372.44069999998</v>
      </c>
      <c r="W37" s="39">
        <f t="shared" si="7"/>
        <v>536438.36249999993</v>
      </c>
      <c r="X37" s="62">
        <f t="shared" si="0"/>
        <v>1.265112390080118</v>
      </c>
      <c r="Y37" s="3">
        <f t="shared" si="1"/>
        <v>1.2944368832297211</v>
      </c>
      <c r="Z37" s="4">
        <f t="shared" si="2"/>
        <v>1.1488674747909597</v>
      </c>
      <c r="AA37" s="66">
        <f t="shared" si="8"/>
        <v>1.2361389160335996</v>
      </c>
      <c r="AB37" s="60">
        <f t="shared" si="9"/>
        <v>6.2860744597594109E-2</v>
      </c>
      <c r="AC37" s="28">
        <f t="shared" si="10"/>
        <v>5.0852492209609785</v>
      </c>
    </row>
    <row r="38" spans="1:29" s="1" customFormat="1" ht="12" customHeight="1" x14ac:dyDescent="0.25">
      <c r="A38" s="7">
        <v>34</v>
      </c>
      <c r="B38" s="7" t="s">
        <v>72</v>
      </c>
      <c r="C38" s="152">
        <v>2127.093093</v>
      </c>
      <c r="D38" s="21">
        <v>2127.0896536630885</v>
      </c>
      <c r="E38" s="3">
        <v>2127.0910161369661</v>
      </c>
      <c r="F38" s="4">
        <v>2127.0889533032491</v>
      </c>
      <c r="G38" s="16">
        <f t="shared" si="3"/>
        <v>2127.0898743677681</v>
      </c>
      <c r="H38" s="22">
        <v>1.616918847</v>
      </c>
      <c r="I38" s="3">
        <v>0.97638558499999994</v>
      </c>
      <c r="J38" s="4">
        <v>1.9461756349999999</v>
      </c>
      <c r="K38" s="16">
        <f t="shared" si="4"/>
        <v>1.5131600223333332</v>
      </c>
      <c r="L38" s="22">
        <v>9.0876765999999998E-2</v>
      </c>
      <c r="M38" s="3">
        <v>2.4757788999999999E-2</v>
      </c>
      <c r="N38" s="4">
        <v>0.128821136</v>
      </c>
      <c r="O38" s="26">
        <f t="shared" si="5"/>
        <v>8.1485230333333339E-2</v>
      </c>
      <c r="P38" s="22">
        <v>86.327268630000006</v>
      </c>
      <c r="Q38" s="3">
        <v>131.61404390000001</v>
      </c>
      <c r="R38" s="4">
        <v>38.079308869999998</v>
      </c>
      <c r="S38" s="26">
        <f t="shared" si="6"/>
        <v>85.340207133333323</v>
      </c>
      <c r="T38" s="22">
        <v>927187.89119999995</v>
      </c>
      <c r="U38" s="3">
        <v>1315579.9550000001</v>
      </c>
      <c r="V38" s="4">
        <v>392468.02559999999</v>
      </c>
      <c r="W38" s="39">
        <f t="shared" si="7"/>
        <v>878411.95726666658</v>
      </c>
      <c r="X38" s="62">
        <f t="shared" si="0"/>
        <v>2.2363478482195278</v>
      </c>
      <c r="Y38" s="3">
        <f t="shared" si="1"/>
        <v>2.1301917355770525</v>
      </c>
      <c r="Z38" s="4">
        <f t="shared" si="2"/>
        <v>1.5800185483967994</v>
      </c>
      <c r="AA38" s="66">
        <f t="shared" si="8"/>
        <v>1.9821860440644599</v>
      </c>
      <c r="AB38" s="60">
        <f t="shared" si="9"/>
        <v>0.28765871096554663</v>
      </c>
      <c r="AC38" s="28">
        <f t="shared" si="10"/>
        <v>14.512195352546437</v>
      </c>
    </row>
    <row r="39" spans="1:29" s="1" customFormat="1" ht="12" customHeight="1" x14ac:dyDescent="0.25">
      <c r="A39" s="7">
        <v>35</v>
      </c>
      <c r="B39" s="7" t="s">
        <v>63</v>
      </c>
      <c r="C39" s="152">
        <v>2230.1451889999998</v>
      </c>
      <c r="D39" s="21">
        <v>2230.140707771197</v>
      </c>
      <c r="E39" s="3">
        <v>2230.1415161517516</v>
      </c>
      <c r="F39" s="4">
        <v>2230.1404168202112</v>
      </c>
      <c r="G39" s="16">
        <f t="shared" si="3"/>
        <v>2230.1408802477199</v>
      </c>
      <c r="H39" s="22">
        <v>2.009388817</v>
      </c>
      <c r="I39" s="3">
        <v>1.646909926</v>
      </c>
      <c r="J39" s="4">
        <v>2.1398516170000002</v>
      </c>
      <c r="K39" s="16">
        <f t="shared" si="4"/>
        <v>1.9320501200000002</v>
      </c>
      <c r="L39" s="22">
        <v>0.22527824399999999</v>
      </c>
      <c r="M39" s="3">
        <v>0.27409936299999998</v>
      </c>
      <c r="N39" s="4">
        <v>0.17431411899999999</v>
      </c>
      <c r="O39" s="26">
        <f t="shared" si="5"/>
        <v>0.22456390866666665</v>
      </c>
      <c r="P39" s="22">
        <v>30.524488659999999</v>
      </c>
      <c r="Q39" s="3">
        <v>40.571934509999998</v>
      </c>
      <c r="R39" s="4">
        <v>13.628856300000001</v>
      </c>
      <c r="S39" s="26">
        <f t="shared" si="6"/>
        <v>28.241759823333329</v>
      </c>
      <c r="T39" s="22">
        <v>351972.27220000001</v>
      </c>
      <c r="U39" s="3">
        <v>539612.08089999994</v>
      </c>
      <c r="V39" s="4">
        <v>185883.6367</v>
      </c>
      <c r="W39" s="39">
        <f t="shared" si="7"/>
        <v>359155.99659999995</v>
      </c>
      <c r="X39" s="62">
        <f t="shared" si="0"/>
        <v>0.84894598067784599</v>
      </c>
      <c r="Y39" s="3">
        <f t="shared" si="1"/>
        <v>0.8737417978907378</v>
      </c>
      <c r="Z39" s="4">
        <f t="shared" si="2"/>
        <v>0.74834018231280874</v>
      </c>
      <c r="AA39" s="66">
        <f t="shared" si="8"/>
        <v>0.82367598696046418</v>
      </c>
      <c r="AB39" s="60">
        <f t="shared" si="9"/>
        <v>5.4223738554536313E-2</v>
      </c>
      <c r="AC39" s="28">
        <f t="shared" si="10"/>
        <v>6.5831394156133163</v>
      </c>
    </row>
    <row r="40" spans="1:29" s="1" customFormat="1" ht="12" customHeight="1" x14ac:dyDescent="0.25">
      <c r="A40" s="7">
        <v>36</v>
      </c>
      <c r="B40" s="7" t="s">
        <v>64</v>
      </c>
      <c r="C40" s="152">
        <v>2243.1404379999999</v>
      </c>
      <c r="D40" s="21">
        <v>2243.1363615687146</v>
      </c>
      <c r="E40" s="3">
        <v>2243.1391609580178</v>
      </c>
      <c r="F40" s="4">
        <v>2243.1339170100728</v>
      </c>
      <c r="G40" s="16">
        <f t="shared" si="3"/>
        <v>2243.1364798456016</v>
      </c>
      <c r="H40" s="22">
        <v>1.817287592</v>
      </c>
      <c r="I40" s="3">
        <v>0.569309866</v>
      </c>
      <c r="J40" s="4">
        <v>2.9070805449999999</v>
      </c>
      <c r="K40" s="16">
        <f t="shared" si="4"/>
        <v>1.7645593343333335</v>
      </c>
      <c r="L40" s="22">
        <v>3.9552868999999997E-2</v>
      </c>
      <c r="M40" s="3">
        <v>6.1527657999999999E-2</v>
      </c>
      <c r="N40" s="4">
        <v>0.17550975399999999</v>
      </c>
      <c r="O40" s="26">
        <f t="shared" si="5"/>
        <v>9.2196760333333336E-2</v>
      </c>
      <c r="P40" s="22">
        <v>96.602241190000001</v>
      </c>
      <c r="Q40" s="3">
        <v>143.6875469</v>
      </c>
      <c r="R40" s="4">
        <v>47.228385359999997</v>
      </c>
      <c r="S40" s="26">
        <f t="shared" si="6"/>
        <v>95.839391149999997</v>
      </c>
      <c r="T40" s="22">
        <v>1279674.0989999999</v>
      </c>
      <c r="U40" s="3">
        <v>1833699.0260000001</v>
      </c>
      <c r="V40" s="4">
        <v>535195.25289999996</v>
      </c>
      <c r="W40" s="39">
        <f t="shared" si="7"/>
        <v>1216189.4593</v>
      </c>
      <c r="X40" s="62">
        <f t="shared" si="0"/>
        <v>3.0865334252985903</v>
      </c>
      <c r="Y40" s="3">
        <f t="shared" si="1"/>
        <v>2.969131975502691</v>
      </c>
      <c r="Z40" s="4">
        <f t="shared" si="2"/>
        <v>2.1546173737418366</v>
      </c>
      <c r="AA40" s="66">
        <f t="shared" si="8"/>
        <v>2.7367609248477058</v>
      </c>
      <c r="AB40" s="60">
        <f t="shared" si="9"/>
        <v>0.41441855707658781</v>
      </c>
      <c r="AC40" s="28">
        <f t="shared" si="10"/>
        <v>15.142665671450612</v>
      </c>
    </row>
    <row r="41" spans="1:29" s="1" customFormat="1" ht="12" customHeight="1" x14ac:dyDescent="0.25">
      <c r="A41" s="7">
        <v>37</v>
      </c>
      <c r="B41" s="7" t="s">
        <v>73</v>
      </c>
      <c r="C41" s="152">
        <v>2301.1823020000002</v>
      </c>
      <c r="D41" s="21">
        <v>2301.1774325395022</v>
      </c>
      <c r="E41" s="3">
        <v>2301.1788623567554</v>
      </c>
      <c r="F41" s="4">
        <v>2301.1720206305922</v>
      </c>
      <c r="G41" s="16">
        <f t="shared" si="3"/>
        <v>2301.1761051756166</v>
      </c>
      <c r="H41" s="22">
        <v>2.1160689850000001</v>
      </c>
      <c r="I41" s="3">
        <v>1.4947287060000001</v>
      </c>
      <c r="J41" s="4">
        <v>4.4678639320000002</v>
      </c>
      <c r="K41" s="16">
        <f t="shared" si="4"/>
        <v>2.6928872076666668</v>
      </c>
      <c r="L41" s="22">
        <v>8.9559309000000004E-2</v>
      </c>
      <c r="M41" s="3">
        <v>2.4879950000000001E-2</v>
      </c>
      <c r="N41" s="4">
        <v>0.12590369600000001</v>
      </c>
      <c r="O41" s="26">
        <f t="shared" si="5"/>
        <v>8.0114318333333337E-2</v>
      </c>
      <c r="P41" s="22">
        <v>62.370319029999997</v>
      </c>
      <c r="Q41" s="3">
        <v>80.453451979999997</v>
      </c>
      <c r="R41" s="4">
        <v>23.474128740000001</v>
      </c>
      <c r="S41" s="26">
        <f t="shared" si="6"/>
        <v>55.432633250000002</v>
      </c>
      <c r="T41" s="22">
        <v>764178.55940000003</v>
      </c>
      <c r="U41" s="3">
        <v>979535.82429999998</v>
      </c>
      <c r="V41" s="4">
        <v>304966.81199999998</v>
      </c>
      <c r="W41" s="39">
        <f t="shared" si="7"/>
        <v>682893.73190000001</v>
      </c>
      <c r="X41" s="62">
        <f t="shared" si="0"/>
        <v>1.8431744991383348</v>
      </c>
      <c r="Y41" s="3">
        <f t="shared" si="1"/>
        <v>1.5860678856463089</v>
      </c>
      <c r="Z41" s="4">
        <f t="shared" si="2"/>
        <v>1.2277515317809362</v>
      </c>
      <c r="AA41" s="66">
        <f t="shared" si="8"/>
        <v>1.5523313055218599</v>
      </c>
      <c r="AB41" s="60">
        <f t="shared" si="9"/>
        <v>0.2523753485275666</v>
      </c>
      <c r="AC41" s="28">
        <f t="shared" si="10"/>
        <v>16.257827670538635</v>
      </c>
    </row>
    <row r="42" spans="1:29" s="1" customFormat="1" ht="12" customHeight="1" x14ac:dyDescent="0.25">
      <c r="A42" s="7">
        <v>38</v>
      </c>
      <c r="B42" s="7" t="s">
        <v>74</v>
      </c>
      <c r="C42" s="152">
        <v>2331.1928670000002</v>
      </c>
      <c r="D42" s="21">
        <v>2331.1858073616781</v>
      </c>
      <c r="E42" s="3">
        <v>2331.190050626888</v>
      </c>
      <c r="F42" s="4">
        <v>2331.1849432221425</v>
      </c>
      <c r="G42" s="16">
        <f t="shared" si="3"/>
        <v>2331.186933736903</v>
      </c>
      <c r="H42" s="22">
        <v>3.0283373039999999</v>
      </c>
      <c r="I42" s="3">
        <v>1.208125313</v>
      </c>
      <c r="J42" s="4">
        <v>3.3990228650000001</v>
      </c>
      <c r="K42" s="16">
        <f t="shared" si="4"/>
        <v>2.5451618273333332</v>
      </c>
      <c r="L42" s="22">
        <v>0.104054761</v>
      </c>
      <c r="M42" s="3">
        <v>5.8480035E-2</v>
      </c>
      <c r="N42" s="4">
        <v>0.22480320000000001</v>
      </c>
      <c r="O42" s="26">
        <f t="shared" si="5"/>
        <v>0.12911266533333332</v>
      </c>
      <c r="P42" s="22">
        <v>60.10802966</v>
      </c>
      <c r="Q42" s="3">
        <v>71.933543459999996</v>
      </c>
      <c r="R42" s="4">
        <v>20.87175787</v>
      </c>
      <c r="S42" s="26">
        <f t="shared" si="6"/>
        <v>50.971110330000009</v>
      </c>
      <c r="T42" s="22">
        <v>656304.12650000001</v>
      </c>
      <c r="U42" s="3">
        <v>922659.5209</v>
      </c>
      <c r="V42" s="4">
        <v>218775.6201</v>
      </c>
      <c r="W42" s="39">
        <f t="shared" si="7"/>
        <v>599246.42249999999</v>
      </c>
      <c r="X42" s="62">
        <f t="shared" si="0"/>
        <v>1.5829847811928284</v>
      </c>
      <c r="Y42" s="3">
        <f t="shared" si="1"/>
        <v>1.49397357317797</v>
      </c>
      <c r="Z42" s="4">
        <f t="shared" si="2"/>
        <v>0.88075846985638284</v>
      </c>
      <c r="AA42" s="66">
        <f t="shared" si="8"/>
        <v>1.3192389414090604</v>
      </c>
      <c r="AB42" s="60">
        <f t="shared" si="9"/>
        <v>0.31217472857131356</v>
      </c>
      <c r="AC42" s="28">
        <f t="shared" si="10"/>
        <v>23.663243918337052</v>
      </c>
    </row>
    <row r="43" spans="1:29" s="1" customFormat="1" ht="12" customHeight="1" x14ac:dyDescent="0.25">
      <c r="A43" s="8">
        <v>39</v>
      </c>
      <c r="B43" s="8" t="s">
        <v>75</v>
      </c>
      <c r="C43" s="173">
        <v>2372.2194159999999</v>
      </c>
      <c r="D43" s="23">
        <v>2372.2167841722021</v>
      </c>
      <c r="E43" s="24">
        <v>2372.2166514703499</v>
      </c>
      <c r="F43" s="5">
        <v>2372.2029162505369</v>
      </c>
      <c r="G43" s="17">
        <f t="shared" si="3"/>
        <v>2372.2121172976963</v>
      </c>
      <c r="H43" s="25">
        <v>1.1094369180000001</v>
      </c>
      <c r="I43" s="24">
        <v>1.165376875</v>
      </c>
      <c r="J43" s="5">
        <v>6.9554061279999999</v>
      </c>
      <c r="K43" s="17">
        <f t="shared" si="4"/>
        <v>3.0767399736666667</v>
      </c>
      <c r="L43" s="25">
        <v>0.212774676</v>
      </c>
      <c r="M43" s="24">
        <v>7.2900103999999993E-2</v>
      </c>
      <c r="N43" s="5">
        <v>0.36485445399999999</v>
      </c>
      <c r="O43" s="35">
        <f t="shared" si="5"/>
        <v>0.21684307799999999</v>
      </c>
      <c r="P43" s="25">
        <v>26.020670809999999</v>
      </c>
      <c r="Q43" s="24">
        <v>34.162495890000002</v>
      </c>
      <c r="R43" s="5">
        <v>10.944724989999999</v>
      </c>
      <c r="S43" s="35">
        <f t="shared" si="6"/>
        <v>23.709297230000001</v>
      </c>
      <c r="T43" s="25">
        <v>351903.06400000001</v>
      </c>
      <c r="U43" s="24">
        <v>475838.11869999999</v>
      </c>
      <c r="V43" s="5">
        <v>175686.13959999999</v>
      </c>
      <c r="W43" s="40">
        <f t="shared" si="7"/>
        <v>334475.77409999998</v>
      </c>
      <c r="X43" s="63">
        <f t="shared" si="0"/>
        <v>0.84877905268987486</v>
      </c>
      <c r="Y43" s="56">
        <f t="shared" si="1"/>
        <v>0.770478771795571</v>
      </c>
      <c r="Z43" s="64">
        <f t="shared" si="2"/>
        <v>0.70728655879636948</v>
      </c>
      <c r="AA43" s="67">
        <f t="shared" si="8"/>
        <v>0.77551479442727178</v>
      </c>
      <c r="AB43" s="61">
        <f t="shared" si="9"/>
        <v>5.7873728063841237E-2</v>
      </c>
      <c r="AC43" s="37">
        <f t="shared" si="10"/>
        <v>7.4626207623262397</v>
      </c>
    </row>
  </sheetData>
  <mergeCells count="11">
    <mergeCell ref="A1:AC2"/>
    <mergeCell ref="P3:S3"/>
    <mergeCell ref="T3:W3"/>
    <mergeCell ref="X3:AA3"/>
    <mergeCell ref="AB3:AC3"/>
    <mergeCell ref="A3:A4"/>
    <mergeCell ref="B3:B4"/>
    <mergeCell ref="C3:C4"/>
    <mergeCell ref="D3:G3"/>
    <mergeCell ref="H3:K3"/>
    <mergeCell ref="L3:O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16"/>
  <sheetViews>
    <sheetView tabSelected="1" workbookViewId="0">
      <selection activeCell="Q27" sqref="Q27"/>
    </sheetView>
  </sheetViews>
  <sheetFormatPr defaultRowHeight="12" customHeight="1" x14ac:dyDescent="0.25"/>
  <cols>
    <col min="1" max="1" width="7.7109375" customWidth="1"/>
    <col min="2" max="2" width="14.85546875" bestFit="1" customWidth="1"/>
    <col min="3" max="3" width="12.7109375" customWidth="1"/>
    <col min="20" max="23" width="10.85546875" bestFit="1" customWidth="1"/>
  </cols>
  <sheetData>
    <row r="1" spans="1:29" ht="12" customHeight="1" x14ac:dyDescent="0.25">
      <c r="A1" s="174" t="s">
        <v>95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  <c r="AB1" s="175"/>
      <c r="AC1" s="176"/>
    </row>
    <row r="2" spans="1:29" ht="12" customHeight="1" x14ac:dyDescent="0.25">
      <c r="A2" s="177"/>
      <c r="B2" s="178"/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8"/>
      <c r="N2" s="178"/>
      <c r="O2" s="178"/>
      <c r="P2" s="178"/>
      <c r="Q2" s="178"/>
      <c r="R2" s="178"/>
      <c r="S2" s="178"/>
      <c r="T2" s="178"/>
      <c r="U2" s="178"/>
      <c r="V2" s="178"/>
      <c r="W2" s="178"/>
      <c r="X2" s="178"/>
      <c r="Y2" s="178"/>
      <c r="Z2" s="178"/>
      <c r="AA2" s="178"/>
      <c r="AB2" s="178"/>
      <c r="AC2" s="179"/>
    </row>
    <row r="3" spans="1:29" s="1" customFormat="1" ht="12" customHeight="1" x14ac:dyDescent="0.25">
      <c r="A3" s="194" t="s">
        <v>0</v>
      </c>
      <c r="B3" s="195" t="s">
        <v>1</v>
      </c>
      <c r="C3" s="194" t="s">
        <v>2</v>
      </c>
      <c r="D3" s="188" t="s">
        <v>12</v>
      </c>
      <c r="E3" s="189"/>
      <c r="F3" s="189"/>
      <c r="G3" s="190"/>
      <c r="H3" s="188" t="s">
        <v>17</v>
      </c>
      <c r="I3" s="189"/>
      <c r="J3" s="189"/>
      <c r="K3" s="190"/>
      <c r="L3" s="188" t="s">
        <v>19</v>
      </c>
      <c r="M3" s="189"/>
      <c r="N3" s="189"/>
      <c r="O3" s="190"/>
      <c r="P3" s="188" t="s">
        <v>18</v>
      </c>
      <c r="Q3" s="189"/>
      <c r="R3" s="189"/>
      <c r="S3" s="190"/>
      <c r="T3" s="188" t="s">
        <v>20</v>
      </c>
      <c r="U3" s="189"/>
      <c r="V3" s="189"/>
      <c r="W3" s="190"/>
      <c r="X3" s="191" t="s">
        <v>21</v>
      </c>
      <c r="Y3" s="192"/>
      <c r="Z3" s="192"/>
      <c r="AA3" s="193"/>
      <c r="AB3" s="188" t="s">
        <v>22</v>
      </c>
      <c r="AC3" s="190"/>
    </row>
    <row r="4" spans="1:29" s="1" customFormat="1" ht="12" customHeight="1" x14ac:dyDescent="0.25">
      <c r="A4" s="196"/>
      <c r="B4" s="197"/>
      <c r="C4" s="196"/>
      <c r="D4" s="79" t="s">
        <v>13</v>
      </c>
      <c r="E4" s="80" t="s">
        <v>14</v>
      </c>
      <c r="F4" s="81" t="s">
        <v>15</v>
      </c>
      <c r="G4" s="41" t="s">
        <v>16</v>
      </c>
      <c r="H4" s="41" t="s">
        <v>13</v>
      </c>
      <c r="I4" s="41" t="s">
        <v>14</v>
      </c>
      <c r="J4" s="41" t="s">
        <v>15</v>
      </c>
      <c r="K4" s="41" t="s">
        <v>16</v>
      </c>
      <c r="L4" s="41" t="s">
        <v>13</v>
      </c>
      <c r="M4" s="41" t="s">
        <v>14</v>
      </c>
      <c r="N4" s="41" t="s">
        <v>15</v>
      </c>
      <c r="O4" s="41" t="s">
        <v>16</v>
      </c>
      <c r="P4" s="41" t="s">
        <v>13</v>
      </c>
      <c r="Q4" s="41" t="s">
        <v>14</v>
      </c>
      <c r="R4" s="41" t="s">
        <v>15</v>
      </c>
      <c r="S4" s="41" t="s">
        <v>16</v>
      </c>
      <c r="T4" s="41" t="s">
        <v>13</v>
      </c>
      <c r="U4" s="41" t="s">
        <v>14</v>
      </c>
      <c r="V4" s="41" t="s">
        <v>15</v>
      </c>
      <c r="W4" s="47" t="s">
        <v>16</v>
      </c>
      <c r="X4" s="82" t="s">
        <v>13</v>
      </c>
      <c r="Y4" s="48" t="s">
        <v>14</v>
      </c>
      <c r="Z4" s="83" t="s">
        <v>15</v>
      </c>
      <c r="AA4" s="48" t="s">
        <v>16</v>
      </c>
      <c r="AB4" s="49" t="s">
        <v>23</v>
      </c>
      <c r="AC4" s="41" t="s">
        <v>24</v>
      </c>
    </row>
    <row r="5" spans="1:29" s="1" customFormat="1" ht="12" customHeight="1" x14ac:dyDescent="0.25">
      <c r="A5" s="76">
        <v>1</v>
      </c>
      <c r="B5" s="84" t="s">
        <v>76</v>
      </c>
      <c r="C5" s="85">
        <v>330.18870829999997</v>
      </c>
      <c r="D5" s="86">
        <v>330.18752702188522</v>
      </c>
      <c r="E5" s="51">
        <v>330.18743872254544</v>
      </c>
      <c r="F5" s="71">
        <v>330.18743872254544</v>
      </c>
      <c r="G5" s="85">
        <f>(SUM(D5:F5))/3</f>
        <v>330.18746815565873</v>
      </c>
      <c r="H5" s="87">
        <v>3.5775848327423798</v>
      </c>
      <c r="I5" s="51">
        <v>3.84500566682877</v>
      </c>
      <c r="J5" s="71">
        <v>3.84500566682877</v>
      </c>
      <c r="K5" s="85">
        <f>(SUM(H5:J5))/3</f>
        <v>3.7558653887999736</v>
      </c>
      <c r="L5" s="87">
        <v>5.3788556638400001E-2</v>
      </c>
      <c r="M5" s="51">
        <v>0.22974655646200001</v>
      </c>
      <c r="N5" s="71">
        <v>3.0510345648800001E-2</v>
      </c>
      <c r="O5" s="85">
        <f>(SUM(L5:N5))/3</f>
        <v>0.10468181958306667</v>
      </c>
      <c r="P5" s="87">
        <v>94.915481150949503</v>
      </c>
      <c r="Q5" s="51">
        <v>36.344888340221502</v>
      </c>
      <c r="R5" s="71">
        <v>387.192229882589</v>
      </c>
      <c r="S5" s="85">
        <f>(SUM(P5:R5))/3</f>
        <v>172.81753312458667</v>
      </c>
      <c r="T5" s="87">
        <v>17062.4329607</v>
      </c>
      <c r="U5" s="51">
        <v>6177.2281152200003</v>
      </c>
      <c r="V5" s="71">
        <v>42710.998520200003</v>
      </c>
      <c r="W5" s="65">
        <f>(SUM(T5:V5))/3</f>
        <v>21983.553198706668</v>
      </c>
      <c r="X5" s="86">
        <f t="shared" ref="X5:X16" si="0">(T5/SUM(T$5:T$16))*100</f>
        <v>0.22713939996999852</v>
      </c>
      <c r="Y5" s="51">
        <f t="shared" ref="Y5:Y16" si="1">(U5/SUM(U$5:U$16))*100</f>
        <v>6.0907938294614647E-2</v>
      </c>
      <c r="Z5" s="71">
        <f t="shared" ref="Z5:Z16" si="2">(V5/SUM(V$5:V$16))*100</f>
        <v>0.3467250798854089</v>
      </c>
      <c r="AA5" s="65">
        <f>(SUM(X5:Z5))/3</f>
        <v>0.21159080605000735</v>
      </c>
      <c r="AB5" s="89">
        <f>_xlfn.STDEV.P(X5:Z5)</f>
        <v>0.11720119079727709</v>
      </c>
      <c r="AC5" s="90">
        <f>(AB5/AA5)*100</f>
        <v>55.390493086725975</v>
      </c>
    </row>
    <row r="6" spans="1:29" s="1" customFormat="1" ht="12" customHeight="1" x14ac:dyDescent="0.25">
      <c r="A6" s="77">
        <v>2</v>
      </c>
      <c r="B6" s="73" t="s">
        <v>4</v>
      </c>
      <c r="C6" s="26">
        <v>738.38825550000001</v>
      </c>
      <c r="D6" s="18">
        <v>738.3870275270541</v>
      </c>
      <c r="E6" s="19">
        <v>738.38714188036181</v>
      </c>
      <c r="F6" s="14">
        <v>738.38714188036181</v>
      </c>
      <c r="G6" s="16">
        <f t="shared" ref="G6:G16" si="3">(SUM(D6:F6))/3</f>
        <v>738.38710376259257</v>
      </c>
      <c r="H6" s="20">
        <v>1.6630450670979899</v>
      </c>
      <c r="I6" s="19">
        <v>1.50817626080727</v>
      </c>
      <c r="J6" s="14">
        <v>1.50817626080727</v>
      </c>
      <c r="K6" s="16">
        <f t="shared" ref="K6:K16" si="4">(SUM(H6:J6))/3</f>
        <v>1.55979919623751</v>
      </c>
      <c r="L6" s="20">
        <v>7.5564539725999996E-2</v>
      </c>
      <c r="M6" s="19">
        <v>6.10745058302E-2</v>
      </c>
      <c r="N6" s="14">
        <v>4.5612329936799999E-2</v>
      </c>
      <c r="O6" s="26">
        <f t="shared" ref="O6:O16" si="5">(SUM(L6:N6))/3</f>
        <v>6.0750458497666665E-2</v>
      </c>
      <c r="P6" s="20">
        <v>645.48146011310996</v>
      </c>
      <c r="Q6" s="19">
        <v>659.07595438089095</v>
      </c>
      <c r="R6" s="14">
        <v>653.42582821340602</v>
      </c>
      <c r="S6" s="26">
        <f t="shared" ref="S6:S16" si="6">(SUM(P6:R6))/3</f>
        <v>652.66108090246905</v>
      </c>
      <c r="T6" s="20">
        <v>1330026.35837</v>
      </c>
      <c r="U6" s="19">
        <v>1201096.7670199999</v>
      </c>
      <c r="V6" s="14">
        <v>1165631.2241499999</v>
      </c>
      <c r="W6" s="102">
        <f t="shared" ref="W6:W16" si="7">(SUM(T6:V6))/3</f>
        <v>1232251.4498466665</v>
      </c>
      <c r="X6" s="21">
        <f t="shared" si="0"/>
        <v>17.705645477422586</v>
      </c>
      <c r="Y6" s="3">
        <f t="shared" si="1"/>
        <v>11.84290533018625</v>
      </c>
      <c r="Z6" s="4">
        <f t="shared" si="2"/>
        <v>9.4625176959792405</v>
      </c>
      <c r="AA6" s="66">
        <f t="shared" ref="AA6:AA16" si="8">(SUM(X6:Z6))/3</f>
        <v>13.003689501196027</v>
      </c>
      <c r="AB6" s="60">
        <f t="shared" ref="AB6:AB16" si="9">_xlfn.STDEV.P(X6:Z6)</f>
        <v>3.4638950931045684</v>
      </c>
      <c r="AC6" s="91">
        <f t="shared" ref="AC6:AC16" si="10">(AB6/AA6)*100</f>
        <v>26.637786858767843</v>
      </c>
    </row>
    <row r="7" spans="1:29" s="1" customFormat="1" ht="12" customHeight="1" x14ac:dyDescent="0.25">
      <c r="A7" s="77">
        <v>3</v>
      </c>
      <c r="B7" s="73" t="s">
        <v>5</v>
      </c>
      <c r="C7" s="26">
        <v>895.46214869999994</v>
      </c>
      <c r="D7" s="18">
        <v>895.46134600704659</v>
      </c>
      <c r="E7" s="19">
        <v>895.46139106082387</v>
      </c>
      <c r="F7" s="14">
        <v>895.46139106082387</v>
      </c>
      <c r="G7" s="16">
        <f t="shared" si="3"/>
        <v>895.461376042898</v>
      </c>
      <c r="H7" s="20">
        <v>0.89640076302770599</v>
      </c>
      <c r="I7" s="19">
        <v>0.84608732727798996</v>
      </c>
      <c r="J7" s="14">
        <v>0.84608732727798996</v>
      </c>
      <c r="K7" s="16">
        <f t="shared" si="4"/>
        <v>0.86285847252789527</v>
      </c>
      <c r="L7" s="20">
        <v>8.1729403961399993E-2</v>
      </c>
      <c r="M7" s="19">
        <v>5.61777376744E-2</v>
      </c>
      <c r="N7" s="14">
        <v>5.8007309396499999E-2</v>
      </c>
      <c r="O7" s="26">
        <f t="shared" si="5"/>
        <v>6.5304817010766666E-2</v>
      </c>
      <c r="P7" s="20">
        <v>338.15393832522199</v>
      </c>
      <c r="Q7" s="19">
        <v>472.01772088187198</v>
      </c>
      <c r="R7" s="14">
        <v>380.94053812371601</v>
      </c>
      <c r="S7" s="26">
        <f t="shared" si="6"/>
        <v>397.03739911026997</v>
      </c>
      <c r="T7" s="20">
        <v>895041.92835099995</v>
      </c>
      <c r="U7" s="19">
        <v>1001339.55678</v>
      </c>
      <c r="V7" s="14">
        <v>1281789.7968599999</v>
      </c>
      <c r="W7" s="102">
        <f t="shared" si="7"/>
        <v>1059390.4273303333</v>
      </c>
      <c r="X7" s="21">
        <f t="shared" si="0"/>
        <v>11.915023315953647</v>
      </c>
      <c r="Y7" s="3">
        <f t="shared" si="1"/>
        <v>9.8732840683091556</v>
      </c>
      <c r="Z7" s="4">
        <f t="shared" si="2"/>
        <v>10.405485357650786</v>
      </c>
      <c r="AA7" s="66">
        <f t="shared" si="8"/>
        <v>10.731264247304528</v>
      </c>
      <c r="AB7" s="60">
        <f t="shared" si="9"/>
        <v>0.86478270972192495</v>
      </c>
      <c r="AC7" s="91">
        <f t="shared" si="10"/>
        <v>8.0585352274699655</v>
      </c>
    </row>
    <row r="8" spans="1:29" s="1" customFormat="1" ht="12" customHeight="1" x14ac:dyDescent="0.25">
      <c r="A8" s="77">
        <v>4</v>
      </c>
      <c r="B8" s="73" t="s">
        <v>6</v>
      </c>
      <c r="C8" s="26">
        <v>983.51457819999996</v>
      </c>
      <c r="D8" s="18">
        <v>983.51449045025697</v>
      </c>
      <c r="E8" s="19">
        <v>983.51448245775146</v>
      </c>
      <c r="F8" s="14">
        <v>983.51448245775146</v>
      </c>
      <c r="G8" s="16">
        <f t="shared" si="3"/>
        <v>983.51448512191985</v>
      </c>
      <c r="H8" s="20">
        <v>8.9220581914408306E-2</v>
      </c>
      <c r="I8" s="19">
        <v>9.7347055779913497E-2</v>
      </c>
      <c r="J8" s="14">
        <v>9.7347055779913497E-2</v>
      </c>
      <c r="K8" s="16">
        <f t="shared" si="4"/>
        <v>9.4638231158078442E-2</v>
      </c>
      <c r="L8" s="20">
        <v>4.4351317566300001E-2</v>
      </c>
      <c r="M8" s="19">
        <v>6.7033484701600005E-2</v>
      </c>
      <c r="N8" s="14">
        <v>4.21454750388E-2</v>
      </c>
      <c r="O8" s="26">
        <f t="shared" si="5"/>
        <v>5.1176759102233342E-2</v>
      </c>
      <c r="P8" s="20">
        <v>328.01696490453401</v>
      </c>
      <c r="Q8" s="19">
        <v>311.20317737745899</v>
      </c>
      <c r="R8" s="14">
        <v>263.46595879173299</v>
      </c>
      <c r="S8" s="26">
        <f t="shared" si="6"/>
        <v>300.89536702457536</v>
      </c>
      <c r="T8" s="20">
        <v>515424.16916200001</v>
      </c>
      <c r="U8" s="19">
        <v>473283.852885</v>
      </c>
      <c r="V8" s="14">
        <v>459774.47256199998</v>
      </c>
      <c r="W8" s="102">
        <f t="shared" si="7"/>
        <v>482827.498203</v>
      </c>
      <c r="X8" s="21">
        <f t="shared" si="0"/>
        <v>6.861456205169973</v>
      </c>
      <c r="Y8" s="3">
        <f t="shared" si="1"/>
        <v>4.6666147290774607</v>
      </c>
      <c r="Z8" s="4">
        <f t="shared" si="2"/>
        <v>3.7324189611941829</v>
      </c>
      <c r="AA8" s="66">
        <f t="shared" si="8"/>
        <v>5.0868299651472055</v>
      </c>
      <c r="AB8" s="60">
        <f t="shared" si="9"/>
        <v>1.3115268842118744</v>
      </c>
      <c r="AC8" s="91">
        <f t="shared" si="10"/>
        <v>25.782793865686461</v>
      </c>
    </row>
    <row r="9" spans="1:29" s="1" customFormat="1" ht="12" customHeight="1" x14ac:dyDescent="0.25">
      <c r="A9" s="77">
        <v>5</v>
      </c>
      <c r="B9" s="73" t="s">
        <v>29</v>
      </c>
      <c r="C9" s="26">
        <v>1140.588471</v>
      </c>
      <c r="D9" s="18">
        <v>1140.586659589419</v>
      </c>
      <c r="E9" s="19">
        <v>1140.5866511953234</v>
      </c>
      <c r="F9" s="14">
        <v>1140.5866511953234</v>
      </c>
      <c r="G9" s="16">
        <f t="shared" si="3"/>
        <v>1140.5866539933552</v>
      </c>
      <c r="H9" s="20">
        <v>1.58813684959011</v>
      </c>
      <c r="I9" s="19">
        <v>1.59549629240719</v>
      </c>
      <c r="J9" s="14">
        <v>1.59549629240719</v>
      </c>
      <c r="K9" s="16">
        <f t="shared" si="4"/>
        <v>1.5930431448014968</v>
      </c>
      <c r="L9" s="20">
        <v>0.168273688556</v>
      </c>
      <c r="M9" s="19">
        <v>0.114065884535</v>
      </c>
      <c r="N9" s="14">
        <v>3.1499054659300002E-2</v>
      </c>
      <c r="O9" s="26">
        <f t="shared" si="5"/>
        <v>0.10461287591676667</v>
      </c>
      <c r="P9" s="20">
        <v>37.996540986479197</v>
      </c>
      <c r="Q9" s="19">
        <v>33.986174447648203</v>
      </c>
      <c r="R9" s="14">
        <v>59.1274634243984</v>
      </c>
      <c r="S9" s="26">
        <f t="shared" si="6"/>
        <v>43.703392952841931</v>
      </c>
      <c r="T9" s="20">
        <v>35033.870962499997</v>
      </c>
      <c r="U9" s="19">
        <v>47975.985303399997</v>
      </c>
      <c r="V9" s="14">
        <v>61415.256898599997</v>
      </c>
      <c r="W9" s="102">
        <f t="shared" si="7"/>
        <v>48141.704388166661</v>
      </c>
      <c r="X9" s="21">
        <f t="shared" si="0"/>
        <v>0.46637970372556631</v>
      </c>
      <c r="Y9" s="3">
        <f t="shared" si="1"/>
        <v>0.47304685823129189</v>
      </c>
      <c r="Z9" s="4">
        <f t="shared" si="2"/>
        <v>0.49856502053631407</v>
      </c>
      <c r="AA9" s="66">
        <f t="shared" si="8"/>
        <v>0.47933052749772415</v>
      </c>
      <c r="AB9" s="60">
        <f t="shared" si="9"/>
        <v>1.3870520998133155E-2</v>
      </c>
      <c r="AC9" s="91">
        <f t="shared" si="10"/>
        <v>2.8937278563379234</v>
      </c>
    </row>
    <row r="10" spans="1:29" s="1" customFormat="1" ht="12" customHeight="1" x14ac:dyDescent="0.25">
      <c r="A10" s="77">
        <v>6</v>
      </c>
      <c r="B10" s="73" t="s">
        <v>7</v>
      </c>
      <c r="C10" s="26">
        <v>1157.603787</v>
      </c>
      <c r="D10" s="18">
        <v>1157.6022122778195</v>
      </c>
      <c r="E10" s="19">
        <v>1157.6032375952436</v>
      </c>
      <c r="F10" s="14">
        <v>1157.6031358069406</v>
      </c>
      <c r="G10" s="16">
        <f t="shared" si="3"/>
        <v>1157.6028618933344</v>
      </c>
      <c r="H10" s="20">
        <v>1.3603291542457101</v>
      </c>
      <c r="I10" s="19">
        <v>0.474605182320744</v>
      </c>
      <c r="J10" s="14">
        <v>0.56253535685049105</v>
      </c>
      <c r="K10" s="16">
        <f t="shared" si="4"/>
        <v>0.79915656447231509</v>
      </c>
      <c r="L10" s="20">
        <v>0.10410274214</v>
      </c>
      <c r="M10" s="19">
        <v>0.16594516970500001</v>
      </c>
      <c r="N10" s="14">
        <v>0.31853793731800001</v>
      </c>
      <c r="O10" s="26">
        <f t="shared" si="5"/>
        <v>0.19619528305433334</v>
      </c>
      <c r="P10" s="20">
        <v>17.058909259795499</v>
      </c>
      <c r="Q10" s="19">
        <v>14.570431725664699</v>
      </c>
      <c r="R10" s="14">
        <v>21.344923862717799</v>
      </c>
      <c r="S10" s="26">
        <f t="shared" si="6"/>
        <v>17.658088282725998</v>
      </c>
      <c r="T10" s="20">
        <v>63771.352719900002</v>
      </c>
      <c r="U10" s="19">
        <v>47283.697168999999</v>
      </c>
      <c r="V10" s="14">
        <v>63999.021437299998</v>
      </c>
      <c r="W10" s="102">
        <f t="shared" si="7"/>
        <v>58351.357108733333</v>
      </c>
      <c r="X10" s="21">
        <f t="shared" si="0"/>
        <v>0.84894029036987706</v>
      </c>
      <c r="Y10" s="3">
        <f t="shared" si="1"/>
        <v>0.46622084465600616</v>
      </c>
      <c r="Z10" s="4">
        <f t="shared" si="2"/>
        <v>0.51953985130881764</v>
      </c>
      <c r="AA10" s="66">
        <f t="shared" si="8"/>
        <v>0.61156699544490023</v>
      </c>
      <c r="AB10" s="60">
        <f t="shared" si="9"/>
        <v>0.1692538329950328</v>
      </c>
      <c r="AC10" s="91">
        <f t="shared" si="10"/>
        <v>27.675436093784739</v>
      </c>
    </row>
    <row r="11" spans="1:29" s="1" customFormat="1" ht="12" customHeight="1" x14ac:dyDescent="0.25">
      <c r="A11" s="77">
        <v>7</v>
      </c>
      <c r="B11" s="73" t="s">
        <v>8</v>
      </c>
      <c r="C11" s="26">
        <v>1187.6143520000001</v>
      </c>
      <c r="D11" s="18">
        <v>1187.6125526035335</v>
      </c>
      <c r="E11" s="19">
        <v>1187.6130263979423</v>
      </c>
      <c r="F11" s="14">
        <v>1187.6130263979423</v>
      </c>
      <c r="G11" s="16">
        <f t="shared" si="3"/>
        <v>1187.6128684664727</v>
      </c>
      <c r="H11" s="20">
        <v>1.5151353329171999</v>
      </c>
      <c r="I11" s="19">
        <v>1.11618898464153</v>
      </c>
      <c r="J11" s="14">
        <v>1.11618898464153</v>
      </c>
      <c r="K11" s="16">
        <f t="shared" si="4"/>
        <v>1.2491711007334201</v>
      </c>
      <c r="L11" s="20">
        <v>0.115406846636</v>
      </c>
      <c r="M11" s="19">
        <v>0.215121850586</v>
      </c>
      <c r="N11" s="14">
        <v>0.142048683545</v>
      </c>
      <c r="O11" s="26">
        <f t="shared" si="5"/>
        <v>0.15752579358900001</v>
      </c>
      <c r="P11" s="20">
        <v>80.450212974048497</v>
      </c>
      <c r="Q11" s="19">
        <v>85.845680595565099</v>
      </c>
      <c r="R11" s="14">
        <v>76.686960946720404</v>
      </c>
      <c r="S11" s="26">
        <f t="shared" si="6"/>
        <v>80.994284838778</v>
      </c>
      <c r="T11" s="20">
        <v>223792.16115100001</v>
      </c>
      <c r="U11" s="19">
        <v>258553.478875</v>
      </c>
      <c r="V11" s="14">
        <v>230137.40572499999</v>
      </c>
      <c r="W11" s="102">
        <f t="shared" si="7"/>
        <v>237494.34858366664</v>
      </c>
      <c r="X11" s="21">
        <f t="shared" si="0"/>
        <v>2.9791775486478995</v>
      </c>
      <c r="Y11" s="3">
        <f t="shared" si="1"/>
        <v>2.5493569354149699</v>
      </c>
      <c r="Z11" s="4">
        <f t="shared" si="2"/>
        <v>1.8682403397074159</v>
      </c>
      <c r="AA11" s="66">
        <f t="shared" si="8"/>
        <v>2.4655916079234284</v>
      </c>
      <c r="AB11" s="60">
        <f t="shared" si="9"/>
        <v>0.45738958093325033</v>
      </c>
      <c r="AC11" s="91">
        <f t="shared" si="10"/>
        <v>18.550905975806479</v>
      </c>
    </row>
    <row r="12" spans="1:29" s="1" customFormat="1" ht="12" customHeight="1" x14ac:dyDescent="0.25">
      <c r="A12" s="77">
        <v>8</v>
      </c>
      <c r="B12" s="73" t="s">
        <v>10</v>
      </c>
      <c r="C12" s="26">
        <v>1256.6358150000001</v>
      </c>
      <c r="D12" s="18">
        <v>1256.6326093125638</v>
      </c>
      <c r="E12" s="19">
        <v>1256.6331092150467</v>
      </c>
      <c r="F12" s="14">
        <v>1256.6331092150467</v>
      </c>
      <c r="G12" s="16">
        <f t="shared" si="3"/>
        <v>1256.6329425808856</v>
      </c>
      <c r="H12" s="20">
        <v>2.5510075377890198</v>
      </c>
      <c r="I12" s="19">
        <v>2.1531973870867098</v>
      </c>
      <c r="J12" s="14">
        <v>2.1531973870867098</v>
      </c>
      <c r="K12" s="16">
        <f t="shared" si="4"/>
        <v>2.2858007706541463</v>
      </c>
      <c r="L12" s="20">
        <v>5.3307772508399999E-2</v>
      </c>
      <c r="M12" s="19">
        <v>3.6938133416499999E-2</v>
      </c>
      <c r="N12" s="14">
        <v>2.7927231192899998E-2</v>
      </c>
      <c r="O12" s="26">
        <f t="shared" si="5"/>
        <v>3.9391045705933332E-2</v>
      </c>
      <c r="P12" s="20">
        <v>466.768450437914</v>
      </c>
      <c r="Q12" s="19">
        <v>628.18008240601205</v>
      </c>
      <c r="R12" s="14">
        <v>1079.6543084811201</v>
      </c>
      <c r="S12" s="26">
        <f t="shared" si="6"/>
        <v>724.86761377501534</v>
      </c>
      <c r="T12" s="20">
        <v>2031274.9322500001</v>
      </c>
      <c r="U12" s="19">
        <v>3140282.95199</v>
      </c>
      <c r="V12" s="14">
        <v>4207112.8955300003</v>
      </c>
      <c r="W12" s="102">
        <f t="shared" si="7"/>
        <v>3126223.5932566668</v>
      </c>
      <c r="X12" s="21">
        <f t="shared" si="0"/>
        <v>27.040842906053875</v>
      </c>
      <c r="Y12" s="3">
        <f t="shared" si="1"/>
        <v>30.963428369461354</v>
      </c>
      <c r="Z12" s="4">
        <f t="shared" si="2"/>
        <v>34.153066079681594</v>
      </c>
      <c r="AA12" s="66">
        <f t="shared" si="8"/>
        <v>30.719112451732276</v>
      </c>
      <c r="AB12" s="60">
        <f t="shared" si="9"/>
        <v>2.9086878277112787</v>
      </c>
      <c r="AC12" s="91">
        <f t="shared" si="10"/>
        <v>9.4686584200034574</v>
      </c>
    </row>
    <row r="13" spans="1:29" s="1" customFormat="1" ht="12" customHeight="1" x14ac:dyDescent="0.25">
      <c r="A13" s="77">
        <v>9</v>
      </c>
      <c r="B13" s="73" t="s">
        <v>11</v>
      </c>
      <c r="C13" s="26">
        <v>1344.6882450000001</v>
      </c>
      <c r="D13" s="18">
        <v>1344.6844737340898</v>
      </c>
      <c r="E13" s="19">
        <v>1344.6846055583196</v>
      </c>
      <c r="F13" s="14">
        <v>1344.6842052377388</v>
      </c>
      <c r="G13" s="16">
        <f t="shared" si="3"/>
        <v>1344.684428176716</v>
      </c>
      <c r="H13" s="20">
        <v>2.8045652397633201</v>
      </c>
      <c r="I13" s="19">
        <v>2.7065319370246801</v>
      </c>
      <c r="J13" s="14">
        <v>3.0042370611338098</v>
      </c>
      <c r="K13" s="16">
        <f t="shared" si="4"/>
        <v>2.8384447459739364</v>
      </c>
      <c r="L13" s="20">
        <v>6.01957217658E-2</v>
      </c>
      <c r="M13" s="19">
        <v>8.7573557252900003E-2</v>
      </c>
      <c r="N13" s="14">
        <v>8.4326637214200001E-2</v>
      </c>
      <c r="O13" s="26">
        <f t="shared" si="5"/>
        <v>7.7365305410966673E-2</v>
      </c>
      <c r="P13" s="20">
        <v>202.20277894678301</v>
      </c>
      <c r="Q13" s="19">
        <v>248.03067724353301</v>
      </c>
      <c r="R13" s="14">
        <v>346.28307801948603</v>
      </c>
      <c r="S13" s="26">
        <f t="shared" si="6"/>
        <v>265.50551140326735</v>
      </c>
      <c r="T13" s="20">
        <v>725135.89144799998</v>
      </c>
      <c r="U13" s="19">
        <v>926129.90077199996</v>
      </c>
      <c r="V13" s="14">
        <v>1138573.9942999999</v>
      </c>
      <c r="W13" s="102">
        <f t="shared" si="7"/>
        <v>929946.59550666658</v>
      </c>
      <c r="X13" s="21">
        <f t="shared" si="0"/>
        <v>9.653191409430244</v>
      </c>
      <c r="Y13" s="3">
        <f t="shared" si="1"/>
        <v>9.1317111488944231</v>
      </c>
      <c r="Z13" s="4">
        <f t="shared" si="2"/>
        <v>9.2428688817099545</v>
      </c>
      <c r="AA13" s="66">
        <f t="shared" si="8"/>
        <v>9.3425904800115394</v>
      </c>
      <c r="AB13" s="60">
        <f t="shared" si="9"/>
        <v>0.22426727121598175</v>
      </c>
      <c r="AC13" s="91">
        <f t="shared" si="10"/>
        <v>2.4004827322336486</v>
      </c>
    </row>
    <row r="14" spans="1:29" s="1" customFormat="1" ht="12" customHeight="1" x14ac:dyDescent="0.25">
      <c r="A14" s="77">
        <v>10</v>
      </c>
      <c r="B14" s="73" t="s">
        <v>45</v>
      </c>
      <c r="C14" s="26">
        <v>1361.703561</v>
      </c>
      <c r="D14" s="18">
        <v>1361.6994701317624</v>
      </c>
      <c r="E14" s="19">
        <v>1361.7000083693833</v>
      </c>
      <c r="F14" s="14">
        <v>1361.6996081212628</v>
      </c>
      <c r="G14" s="16">
        <f t="shared" si="3"/>
        <v>1361.6996955408028</v>
      </c>
      <c r="H14" s="20">
        <v>3.0042281997483302</v>
      </c>
      <c r="I14" s="19">
        <v>2.6089603629198002</v>
      </c>
      <c r="J14" s="14">
        <v>2.9028922670263699</v>
      </c>
      <c r="K14" s="16">
        <f t="shared" si="4"/>
        <v>2.8386936098981668</v>
      </c>
      <c r="L14" s="20">
        <v>9.3167303870499998E-2</v>
      </c>
      <c r="M14" s="19">
        <v>0.18058687938099999</v>
      </c>
      <c r="N14" s="14">
        <v>0.244667096867</v>
      </c>
      <c r="O14" s="26">
        <f t="shared" si="5"/>
        <v>0.17280709337283331</v>
      </c>
      <c r="P14" s="20">
        <v>36.908652589280898</v>
      </c>
      <c r="Q14" s="19">
        <v>52.291559864851401</v>
      </c>
      <c r="R14" s="14">
        <v>56.2982462789737</v>
      </c>
      <c r="S14" s="26">
        <f t="shared" si="6"/>
        <v>48.499486244368661</v>
      </c>
      <c r="T14" s="20">
        <v>170433.47661400001</v>
      </c>
      <c r="U14" s="19">
        <v>171816.077663</v>
      </c>
      <c r="V14" s="14">
        <v>201998.52591500001</v>
      </c>
      <c r="W14" s="102">
        <f t="shared" si="7"/>
        <v>181416.02673066666</v>
      </c>
      <c r="X14" s="21">
        <f t="shared" si="0"/>
        <v>2.2688533166442717</v>
      </c>
      <c r="Y14" s="3">
        <f t="shared" si="1"/>
        <v>1.6941195729094451</v>
      </c>
      <c r="Z14" s="4">
        <f t="shared" si="2"/>
        <v>1.639810762126974</v>
      </c>
      <c r="AA14" s="66">
        <f t="shared" si="8"/>
        <v>1.86759455056023</v>
      </c>
      <c r="AB14" s="60">
        <f t="shared" si="9"/>
        <v>0.28459773921755743</v>
      </c>
      <c r="AC14" s="91">
        <f t="shared" si="10"/>
        <v>15.238732578877222</v>
      </c>
    </row>
    <row r="15" spans="1:29" s="1" customFormat="1" ht="12" customHeight="1" x14ac:dyDescent="0.25">
      <c r="A15" s="77">
        <v>11</v>
      </c>
      <c r="B15" s="73" t="s">
        <v>33</v>
      </c>
      <c r="C15" s="26">
        <v>1606.8298830000001</v>
      </c>
      <c r="D15" s="18">
        <v>1606.8239684016476</v>
      </c>
      <c r="E15" s="19">
        <v>1606.8222095353799</v>
      </c>
      <c r="F15" s="14">
        <v>1606.8226097787763</v>
      </c>
      <c r="G15" s="16">
        <f t="shared" si="3"/>
        <v>1606.8229292386013</v>
      </c>
      <c r="H15" s="20">
        <v>3.6809113491865602</v>
      </c>
      <c r="I15" s="19">
        <v>4.7755301923341396</v>
      </c>
      <c r="J15" s="14">
        <v>4.5264413493862401</v>
      </c>
      <c r="K15" s="16">
        <f t="shared" si="4"/>
        <v>4.3276276303023131</v>
      </c>
      <c r="L15" s="20">
        <v>0.15584577917</v>
      </c>
      <c r="M15" s="19">
        <v>0.27087488150900002</v>
      </c>
      <c r="N15" s="14">
        <v>0.15303113135800001</v>
      </c>
      <c r="O15" s="26">
        <f t="shared" si="5"/>
        <v>0.19325059734566671</v>
      </c>
      <c r="P15" s="20">
        <v>12.7934562084059</v>
      </c>
      <c r="Q15" s="19">
        <v>21.2146903305566</v>
      </c>
      <c r="R15" s="14">
        <v>20.736861733918399</v>
      </c>
      <c r="S15" s="26">
        <f t="shared" si="6"/>
        <v>18.248336090960297</v>
      </c>
      <c r="T15" s="20">
        <v>131695.40925299999</v>
      </c>
      <c r="U15" s="19">
        <v>116230.518839</v>
      </c>
      <c r="V15" s="14">
        <v>182218.973268</v>
      </c>
      <c r="W15" s="102">
        <f t="shared" si="7"/>
        <v>143381.63378666667</v>
      </c>
      <c r="X15" s="21">
        <f t="shared" si="0"/>
        <v>1.7531624185969894</v>
      </c>
      <c r="Y15" s="3">
        <f t="shared" si="1"/>
        <v>1.1460417419188553</v>
      </c>
      <c r="Z15" s="4">
        <f t="shared" si="2"/>
        <v>1.4792416532501296</v>
      </c>
      <c r="AA15" s="66">
        <f t="shared" si="8"/>
        <v>1.4594819379219917</v>
      </c>
      <c r="AB15" s="60">
        <f t="shared" si="9"/>
        <v>0.24824948979459568</v>
      </c>
      <c r="AC15" s="91">
        <f t="shared" si="10"/>
        <v>17.009425286074659</v>
      </c>
    </row>
    <row r="16" spans="1:29" s="1" customFormat="1" ht="12" customHeight="1" x14ac:dyDescent="0.25">
      <c r="A16" s="78">
        <v>12</v>
      </c>
      <c r="B16" s="92" t="s">
        <v>36</v>
      </c>
      <c r="C16" s="93">
        <v>1705.8619120000001</v>
      </c>
      <c r="D16" s="94">
        <v>1705.8555006825254</v>
      </c>
      <c r="E16" s="58">
        <v>1705.8541510882062</v>
      </c>
      <c r="F16" s="95">
        <v>1705.8541510882062</v>
      </c>
      <c r="G16" s="96">
        <f t="shared" si="3"/>
        <v>1705.8546009529791</v>
      </c>
      <c r="H16" s="97">
        <v>3.7584035551513399</v>
      </c>
      <c r="I16" s="58">
        <v>4.5495545326803599</v>
      </c>
      <c r="J16" s="95">
        <v>4.5495545326803599</v>
      </c>
      <c r="K16" s="96">
        <f t="shared" si="4"/>
        <v>4.2858375401706867</v>
      </c>
      <c r="L16" s="97">
        <v>5.6825837461300002E-2</v>
      </c>
      <c r="M16" s="58">
        <v>5.90117901714E-2</v>
      </c>
      <c r="N16" s="95">
        <v>3.2993196571900002E-2</v>
      </c>
      <c r="O16" s="93">
        <f t="shared" si="5"/>
        <v>4.961027473486667E-2</v>
      </c>
      <c r="P16" s="97">
        <v>114.55081867078</v>
      </c>
      <c r="Q16" s="58">
        <v>247.36769660014701</v>
      </c>
      <c r="R16" s="95">
        <v>301.09687541876798</v>
      </c>
      <c r="S16" s="93">
        <f t="shared" si="6"/>
        <v>221.00513022989833</v>
      </c>
      <c r="T16" s="97">
        <v>1373185.2881400001</v>
      </c>
      <c r="U16" s="58">
        <v>2751739.70634</v>
      </c>
      <c r="V16" s="95">
        <v>3283042.13008</v>
      </c>
      <c r="W16" s="103">
        <f t="shared" si="7"/>
        <v>2469322.3748533335</v>
      </c>
      <c r="X16" s="101">
        <f t="shared" si="0"/>
        <v>18.280188008015063</v>
      </c>
      <c r="Y16" s="56">
        <f t="shared" si="1"/>
        <v>27.132362462646181</v>
      </c>
      <c r="Z16" s="64">
        <f t="shared" si="2"/>
        <v>26.651520316969179</v>
      </c>
      <c r="AA16" s="67">
        <f t="shared" si="8"/>
        <v>24.021356929210143</v>
      </c>
      <c r="AB16" s="99">
        <f t="shared" si="9"/>
        <v>4.0643628224308355</v>
      </c>
      <c r="AC16" s="100">
        <f t="shared" si="10"/>
        <v>16.919788646446285</v>
      </c>
    </row>
  </sheetData>
  <mergeCells count="11">
    <mergeCell ref="A1:AC2"/>
    <mergeCell ref="P3:S3"/>
    <mergeCell ref="T3:W3"/>
    <mergeCell ref="X3:AA3"/>
    <mergeCell ref="AB3:AC3"/>
    <mergeCell ref="A3:A4"/>
    <mergeCell ref="B3:B4"/>
    <mergeCell ref="C3:C4"/>
    <mergeCell ref="D3:G3"/>
    <mergeCell ref="H3:K3"/>
    <mergeCell ref="L3:O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14"/>
  <sheetViews>
    <sheetView workbookViewId="0">
      <selection activeCell="S32" sqref="S32"/>
    </sheetView>
  </sheetViews>
  <sheetFormatPr defaultRowHeight="12" customHeight="1" x14ac:dyDescent="0.25"/>
  <cols>
    <col min="1" max="1" width="7.7109375" customWidth="1"/>
    <col min="2" max="2" width="14.85546875" bestFit="1" customWidth="1"/>
    <col min="3" max="3" width="12.7109375" customWidth="1"/>
    <col min="20" max="23" width="11.7109375" bestFit="1" customWidth="1"/>
  </cols>
  <sheetData>
    <row r="1" spans="1:29" ht="12" customHeight="1" x14ac:dyDescent="0.25">
      <c r="A1" s="174" t="s">
        <v>89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  <c r="AB1" s="175"/>
      <c r="AC1" s="176"/>
    </row>
    <row r="2" spans="1:29" ht="12" customHeight="1" x14ac:dyDescent="0.25">
      <c r="A2" s="177"/>
      <c r="B2" s="178"/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8"/>
      <c r="N2" s="178"/>
      <c r="O2" s="178"/>
      <c r="P2" s="178"/>
      <c r="Q2" s="178"/>
      <c r="R2" s="178"/>
      <c r="S2" s="178"/>
      <c r="T2" s="178"/>
      <c r="U2" s="178"/>
      <c r="V2" s="178"/>
      <c r="W2" s="178"/>
      <c r="X2" s="178"/>
      <c r="Y2" s="178"/>
      <c r="Z2" s="178"/>
      <c r="AA2" s="178"/>
      <c r="AB2" s="178"/>
      <c r="AC2" s="179"/>
    </row>
    <row r="3" spans="1:29" s="1" customFormat="1" ht="12" customHeight="1" x14ac:dyDescent="0.25">
      <c r="A3" s="194" t="s">
        <v>0</v>
      </c>
      <c r="B3" s="195" t="s">
        <v>1</v>
      </c>
      <c r="C3" s="194" t="s">
        <v>2</v>
      </c>
      <c r="D3" s="188" t="s">
        <v>12</v>
      </c>
      <c r="E3" s="189"/>
      <c r="F3" s="189"/>
      <c r="G3" s="190"/>
      <c r="H3" s="188" t="s">
        <v>17</v>
      </c>
      <c r="I3" s="189"/>
      <c r="J3" s="189"/>
      <c r="K3" s="190"/>
      <c r="L3" s="188" t="s">
        <v>19</v>
      </c>
      <c r="M3" s="189"/>
      <c r="N3" s="189"/>
      <c r="O3" s="190"/>
      <c r="P3" s="188" t="s">
        <v>18</v>
      </c>
      <c r="Q3" s="189"/>
      <c r="R3" s="189"/>
      <c r="S3" s="190"/>
      <c r="T3" s="188" t="s">
        <v>20</v>
      </c>
      <c r="U3" s="189"/>
      <c r="V3" s="189"/>
      <c r="W3" s="190"/>
      <c r="X3" s="191" t="s">
        <v>21</v>
      </c>
      <c r="Y3" s="192"/>
      <c r="Z3" s="192"/>
      <c r="AA3" s="193"/>
      <c r="AB3" s="188" t="s">
        <v>22</v>
      </c>
      <c r="AC3" s="190"/>
    </row>
    <row r="4" spans="1:29" s="1" customFormat="1" ht="12" customHeight="1" x14ac:dyDescent="0.25">
      <c r="A4" s="196"/>
      <c r="B4" s="197"/>
      <c r="C4" s="196"/>
      <c r="D4" s="79" t="s">
        <v>13</v>
      </c>
      <c r="E4" s="80" t="s">
        <v>14</v>
      </c>
      <c r="F4" s="81" t="s">
        <v>15</v>
      </c>
      <c r="G4" s="41" t="s">
        <v>16</v>
      </c>
      <c r="H4" s="41" t="s">
        <v>13</v>
      </c>
      <c r="I4" s="41" t="s">
        <v>14</v>
      </c>
      <c r="J4" s="41" t="s">
        <v>15</v>
      </c>
      <c r="K4" s="41" t="s">
        <v>16</v>
      </c>
      <c r="L4" s="41" t="s">
        <v>13</v>
      </c>
      <c r="M4" s="41" t="s">
        <v>14</v>
      </c>
      <c r="N4" s="41" t="s">
        <v>15</v>
      </c>
      <c r="O4" s="41" t="s">
        <v>16</v>
      </c>
      <c r="P4" s="41" t="s">
        <v>13</v>
      </c>
      <c r="Q4" s="41" t="s">
        <v>14</v>
      </c>
      <c r="R4" s="41" t="s">
        <v>15</v>
      </c>
      <c r="S4" s="41" t="s">
        <v>16</v>
      </c>
      <c r="T4" s="41" t="s">
        <v>13</v>
      </c>
      <c r="U4" s="41" t="s">
        <v>14</v>
      </c>
      <c r="V4" s="41" t="s">
        <v>15</v>
      </c>
      <c r="W4" s="47" t="s">
        <v>16</v>
      </c>
      <c r="X4" s="82" t="s">
        <v>13</v>
      </c>
      <c r="Y4" s="48" t="s">
        <v>14</v>
      </c>
      <c r="Z4" s="83" t="s">
        <v>15</v>
      </c>
      <c r="AA4" s="48" t="s">
        <v>16</v>
      </c>
      <c r="AB4" s="49" t="s">
        <v>23</v>
      </c>
      <c r="AC4" s="41" t="s">
        <v>24</v>
      </c>
    </row>
    <row r="5" spans="1:29" s="1" customFormat="1" ht="12" customHeight="1" x14ac:dyDescent="0.25">
      <c r="A5" s="76">
        <v>1</v>
      </c>
      <c r="B5" s="84" t="s">
        <v>41</v>
      </c>
      <c r="C5" s="85">
        <v>936.48869999999999</v>
      </c>
      <c r="D5" s="86">
        <v>936.48835949839133</v>
      </c>
      <c r="E5" s="51">
        <v>936.48833324625673</v>
      </c>
      <c r="F5" s="71">
        <v>936.48803178878597</v>
      </c>
      <c r="G5" s="85">
        <f>(SUM(D5:F5))/3</f>
        <v>936.48824151114468</v>
      </c>
      <c r="H5" s="87">
        <v>0.36359393196852802</v>
      </c>
      <c r="I5" s="51">
        <v>0.39162644805965502</v>
      </c>
      <c r="J5" s="71">
        <v>0.71352832556333701</v>
      </c>
      <c r="K5" s="85">
        <f>(SUM(H5:J5))/3</f>
        <v>0.48958290186384001</v>
      </c>
      <c r="L5" s="87">
        <v>4.1910478334800001E-2</v>
      </c>
      <c r="M5" s="51">
        <v>4.58002276613E-2</v>
      </c>
      <c r="N5" s="71">
        <v>4.7855185429400003E-2</v>
      </c>
      <c r="O5" s="85">
        <f>(SUM(L5:N5))/3</f>
        <v>4.518863047516667E-2</v>
      </c>
      <c r="P5" s="87">
        <v>5743.6656012649</v>
      </c>
      <c r="Q5" s="51">
        <v>5893.8146728565398</v>
      </c>
      <c r="R5" s="71">
        <v>7157.1319585209503</v>
      </c>
      <c r="S5" s="85">
        <f>(SUM(P5:R5))/3</f>
        <v>6264.8707442141304</v>
      </c>
      <c r="T5" s="87">
        <v>39931221.572999999</v>
      </c>
      <c r="U5" s="51">
        <v>38630193.318899997</v>
      </c>
      <c r="V5" s="71">
        <v>46197339.202</v>
      </c>
      <c r="W5" s="65">
        <f>(SUM(T5:V5))/3</f>
        <v>41586251.364633329</v>
      </c>
      <c r="X5" s="86">
        <f t="shared" ref="X5:X14" si="0">(T5/SUM(T$5:T$14))*100</f>
        <v>12.713661432667505</v>
      </c>
      <c r="Y5" s="51">
        <f t="shared" ref="Y5:Y14" si="1">(U5/SUM(U$5:U$14))*100</f>
        <v>15.592073947914267</v>
      </c>
      <c r="Z5" s="71">
        <f t="shared" ref="Z5:Z14" si="2">(V5/SUM(V$5:V$14))*100</f>
        <v>15.723434252627094</v>
      </c>
      <c r="AA5" s="65">
        <f>(SUM(X5:Z5))/3</f>
        <v>14.676389877736289</v>
      </c>
      <c r="AB5" s="89">
        <f>_xlfn.STDEV.P(X5:Z5)</f>
        <v>1.3888943070479134</v>
      </c>
      <c r="AC5" s="90">
        <f>(AB5/AA5)*100</f>
        <v>9.4634601466592994</v>
      </c>
    </row>
    <row r="6" spans="1:29" s="1" customFormat="1" ht="12" customHeight="1" x14ac:dyDescent="0.25">
      <c r="A6" s="77">
        <v>2</v>
      </c>
      <c r="B6" s="73" t="s">
        <v>66</v>
      </c>
      <c r="C6" s="26">
        <v>966.49929999999995</v>
      </c>
      <c r="D6" s="18">
        <v>966.49838121669904</v>
      </c>
      <c r="E6" s="19">
        <v>966.49840154433912</v>
      </c>
      <c r="F6" s="14">
        <v>966.49790902683822</v>
      </c>
      <c r="G6" s="16">
        <f t="shared" ref="G6:G14" si="3">(SUM(D6:F6))/3</f>
        <v>966.49823059595872</v>
      </c>
      <c r="H6" s="20">
        <v>0.95063007376878494</v>
      </c>
      <c r="I6" s="19">
        <v>0.92959783920845795</v>
      </c>
      <c r="J6" s="14">
        <v>1.43918693131395</v>
      </c>
      <c r="K6" s="16">
        <f t="shared" ref="K6:K14" si="4">(SUM(H6:J6))/3</f>
        <v>1.1064716147637308</v>
      </c>
      <c r="L6" s="20">
        <v>6.1384681582500003E-2</v>
      </c>
      <c r="M6" s="19">
        <v>6.4076043478500003E-2</v>
      </c>
      <c r="N6" s="14">
        <v>6.2085659180499998E-2</v>
      </c>
      <c r="O6" s="26">
        <f t="shared" ref="O6:O14" si="5">(SUM(L6:N6))/3</f>
        <v>6.2515461413833337E-2</v>
      </c>
      <c r="P6" s="20">
        <v>7490.0299751924904</v>
      </c>
      <c r="Q6" s="19">
        <v>5049.1571609340999</v>
      </c>
      <c r="R6" s="14">
        <v>3887.9294111827498</v>
      </c>
      <c r="S6" s="26">
        <f t="shared" ref="S6:S14" si="6">(SUM(P6:R6))/3</f>
        <v>5475.7055157697805</v>
      </c>
      <c r="T6" s="20">
        <v>35997876.869400002</v>
      </c>
      <c r="U6" s="19">
        <v>30990923.801100001</v>
      </c>
      <c r="V6" s="14">
        <v>39831248.188699998</v>
      </c>
      <c r="W6" s="102">
        <f t="shared" ref="W6:W14" si="7">(SUM(T6:V6))/3</f>
        <v>35606682.953066669</v>
      </c>
      <c r="X6" s="21">
        <f t="shared" si="0"/>
        <v>11.461327772698555</v>
      </c>
      <c r="Y6" s="3">
        <f t="shared" si="1"/>
        <v>12.508681269904843</v>
      </c>
      <c r="Z6" s="4">
        <f t="shared" si="2"/>
        <v>13.556711769841131</v>
      </c>
      <c r="AA6" s="66">
        <f t="shared" ref="AA6:AA14" si="8">(SUM(X6:Z6))/3</f>
        <v>12.508906937481511</v>
      </c>
      <c r="AB6" s="60">
        <f t="shared" ref="AB6:AB14" si="9">_xlfn.STDEV.P(X6:Z6)</f>
        <v>0.85543694958178795</v>
      </c>
      <c r="AC6" s="91">
        <f t="shared" ref="AC6:AC14" si="10">(AB6/AA6)*100</f>
        <v>6.8386227018650905</v>
      </c>
    </row>
    <row r="7" spans="1:29" s="1" customFormat="1" ht="12" customHeight="1" x14ac:dyDescent="0.25">
      <c r="A7" s="77">
        <v>3</v>
      </c>
      <c r="B7" s="73" t="s">
        <v>67</v>
      </c>
      <c r="C7" s="26">
        <v>1198.6303</v>
      </c>
      <c r="D7" s="18">
        <v>1198.6296899190793</v>
      </c>
      <c r="E7" s="19">
        <v>1198.6296378665925</v>
      </c>
      <c r="F7" s="14">
        <v>1198.6298766572274</v>
      </c>
      <c r="G7" s="16">
        <f t="shared" si="3"/>
        <v>1198.6297348142998</v>
      </c>
      <c r="H7" s="20">
        <v>0.50898172752123505</v>
      </c>
      <c r="I7" s="19">
        <v>0.552408367769185</v>
      </c>
      <c r="J7" s="14">
        <v>0.35318877934814902</v>
      </c>
      <c r="K7" s="16">
        <f t="shared" si="4"/>
        <v>0.47152629154618969</v>
      </c>
      <c r="L7" s="20">
        <v>2.1716850912099999E-2</v>
      </c>
      <c r="M7" s="19">
        <v>2.3230184007099999E-2</v>
      </c>
      <c r="N7" s="14">
        <v>2.05296255736E-2</v>
      </c>
      <c r="O7" s="26">
        <f t="shared" si="5"/>
        <v>2.18255534976E-2</v>
      </c>
      <c r="P7" s="20">
        <v>1980.0190804224501</v>
      </c>
      <c r="Q7" s="19">
        <v>2144.5294329962599</v>
      </c>
      <c r="R7" s="14">
        <v>1617.2902446348201</v>
      </c>
      <c r="S7" s="26">
        <f t="shared" si="6"/>
        <v>1913.94625268451</v>
      </c>
      <c r="T7" s="20">
        <v>15171673.3903</v>
      </c>
      <c r="U7" s="19">
        <v>14495423.543099999</v>
      </c>
      <c r="V7" s="14">
        <v>14091480.6106</v>
      </c>
      <c r="W7" s="102">
        <f t="shared" si="7"/>
        <v>14586192.514666667</v>
      </c>
      <c r="X7" s="21">
        <f t="shared" si="0"/>
        <v>4.8304938154386017</v>
      </c>
      <c r="Y7" s="3">
        <f t="shared" si="1"/>
        <v>5.8507011322610802</v>
      </c>
      <c r="Z7" s="4">
        <f t="shared" si="2"/>
        <v>4.7960872364126637</v>
      </c>
      <c r="AA7" s="66">
        <f t="shared" si="8"/>
        <v>5.1590940613707819</v>
      </c>
      <c r="AB7" s="60">
        <f t="shared" si="9"/>
        <v>0.48924173203653332</v>
      </c>
      <c r="AC7" s="91">
        <f t="shared" si="10"/>
        <v>9.4830938575006485</v>
      </c>
    </row>
    <row r="8" spans="1:29" s="1" customFormat="1" ht="12" customHeight="1" x14ac:dyDescent="0.25">
      <c r="A8" s="77">
        <v>4</v>
      </c>
      <c r="B8" s="73" t="s">
        <v>77</v>
      </c>
      <c r="C8" s="26">
        <v>1314.6777</v>
      </c>
      <c r="D8" s="18">
        <v>1314.6761102484895</v>
      </c>
      <c r="E8" s="19">
        <v>1314.6760043815189</v>
      </c>
      <c r="F8" s="14">
        <v>1314.675615776395</v>
      </c>
      <c r="G8" s="16">
        <f t="shared" si="3"/>
        <v>1314.6759101354676</v>
      </c>
      <c r="H8" s="20">
        <v>1.20923288681081</v>
      </c>
      <c r="I8" s="19">
        <v>1.28975982559314</v>
      </c>
      <c r="J8" s="14">
        <v>1.58534947768705</v>
      </c>
      <c r="K8" s="16">
        <f t="shared" si="4"/>
        <v>1.361447396697</v>
      </c>
      <c r="L8" s="20">
        <v>5.8223066105799998E-2</v>
      </c>
      <c r="M8" s="19">
        <v>6.3329716857999999E-2</v>
      </c>
      <c r="N8" s="14">
        <v>6.4632686981399998E-2</v>
      </c>
      <c r="O8" s="26">
        <f t="shared" si="5"/>
        <v>6.2061823315066662E-2</v>
      </c>
      <c r="P8" s="20">
        <v>1822.3301093381499</v>
      </c>
      <c r="Q8" s="19">
        <v>1613.7079211709499</v>
      </c>
      <c r="R8" s="14">
        <v>1728.3454463278199</v>
      </c>
      <c r="S8" s="26">
        <f t="shared" si="6"/>
        <v>1721.4611589456399</v>
      </c>
      <c r="T8" s="20">
        <v>33321641.766600002</v>
      </c>
      <c r="U8" s="19">
        <v>26603871.798099998</v>
      </c>
      <c r="V8" s="14">
        <v>30248825.6107</v>
      </c>
      <c r="W8" s="102">
        <f t="shared" si="7"/>
        <v>30058113.058466669</v>
      </c>
      <c r="X8" s="21">
        <f t="shared" si="0"/>
        <v>10.609243972832395</v>
      </c>
      <c r="Y8" s="3">
        <f t="shared" si="1"/>
        <v>10.737961701420184</v>
      </c>
      <c r="Z8" s="4">
        <f t="shared" si="2"/>
        <v>10.29529901342096</v>
      </c>
      <c r="AA8" s="66">
        <f t="shared" si="8"/>
        <v>10.547501562557846</v>
      </c>
      <c r="AB8" s="60">
        <f t="shared" si="9"/>
        <v>0.18591513791074613</v>
      </c>
      <c r="AC8" s="91">
        <f t="shared" si="10"/>
        <v>1.7626462229758642</v>
      </c>
    </row>
    <row r="9" spans="1:29" s="1" customFormat="1" ht="12" customHeight="1" x14ac:dyDescent="0.25">
      <c r="A9" s="77">
        <v>5</v>
      </c>
      <c r="B9" s="73" t="s">
        <v>78</v>
      </c>
      <c r="C9" s="26">
        <v>1331.693</v>
      </c>
      <c r="D9" s="18">
        <v>1331.6915736434701</v>
      </c>
      <c r="E9" s="19">
        <v>1331.6914588979359</v>
      </c>
      <c r="F9" s="14">
        <v>1331.6907396783804</v>
      </c>
      <c r="G9" s="16">
        <f t="shared" si="3"/>
        <v>1331.6912574065955</v>
      </c>
      <c r="H9" s="20">
        <v>1.0710850998564101</v>
      </c>
      <c r="I9" s="19">
        <v>1.15725025521655</v>
      </c>
      <c r="J9" s="14">
        <v>1.6973293541046299</v>
      </c>
      <c r="K9" s="16">
        <f t="shared" si="4"/>
        <v>1.3085549030591965</v>
      </c>
      <c r="L9" s="20">
        <v>1.8276786769800001E-2</v>
      </c>
      <c r="M9" s="19">
        <v>2.22837166078E-2</v>
      </c>
      <c r="N9" s="14">
        <v>1.69378651224E-2</v>
      </c>
      <c r="O9" s="26">
        <f t="shared" si="5"/>
        <v>1.9166122833333337E-2</v>
      </c>
      <c r="P9" s="20">
        <v>1930.39001165272</v>
      </c>
      <c r="Q9" s="19">
        <v>2713.3028909927498</v>
      </c>
      <c r="R9" s="14">
        <v>2688.7836540527301</v>
      </c>
      <c r="S9" s="26">
        <f t="shared" si="6"/>
        <v>2444.1588522327334</v>
      </c>
      <c r="T9" s="20">
        <v>42895499.278700002</v>
      </c>
      <c r="U9" s="19">
        <v>35360429.274700001</v>
      </c>
      <c r="V9" s="14">
        <v>39215719.067900002</v>
      </c>
      <c r="W9" s="102">
        <f t="shared" si="7"/>
        <v>39157215.873766668</v>
      </c>
      <c r="X9" s="21">
        <f t="shared" si="0"/>
        <v>13.657454826861001</v>
      </c>
      <c r="Y9" s="3">
        <f t="shared" si="1"/>
        <v>14.272318637643682</v>
      </c>
      <c r="Z9" s="4">
        <f t="shared" si="2"/>
        <v>13.347214170441358</v>
      </c>
      <c r="AA9" s="66">
        <f t="shared" si="8"/>
        <v>13.758995878315346</v>
      </c>
      <c r="AB9" s="60">
        <f t="shared" si="9"/>
        <v>0.38443682416166869</v>
      </c>
      <c r="AC9" s="91">
        <f t="shared" si="10"/>
        <v>2.7940761634179601</v>
      </c>
    </row>
    <row r="10" spans="1:29" s="1" customFormat="1" ht="12" customHeight="1" x14ac:dyDescent="0.25">
      <c r="A10" s="77">
        <v>6</v>
      </c>
      <c r="B10" s="73" t="s">
        <v>11</v>
      </c>
      <c r="C10" s="26">
        <v>1344.6882000000001</v>
      </c>
      <c r="D10" s="18">
        <v>1344.6879566923888</v>
      </c>
      <c r="E10" s="19">
        <v>1344.687834995211</v>
      </c>
      <c r="F10" s="14">
        <v>1344.6876927193969</v>
      </c>
      <c r="G10" s="16">
        <f t="shared" si="3"/>
        <v>1344.6878281356655</v>
      </c>
      <c r="H10" s="20">
        <v>0.18093979804976601</v>
      </c>
      <c r="I10" s="19">
        <v>0.27144195146312</v>
      </c>
      <c r="J10" s="14">
        <v>0.377247753996654</v>
      </c>
      <c r="K10" s="16">
        <f t="shared" si="4"/>
        <v>0.27654316783651334</v>
      </c>
      <c r="L10" s="20">
        <v>5.9103892234199998E-2</v>
      </c>
      <c r="M10" s="19">
        <v>7.5857138522999995E-2</v>
      </c>
      <c r="N10" s="14">
        <v>7.6766107099599995E-2</v>
      </c>
      <c r="O10" s="26">
        <f t="shared" si="5"/>
        <v>7.0575712618933334E-2</v>
      </c>
      <c r="P10" s="20">
        <v>1415.6004329203699</v>
      </c>
      <c r="Q10" s="19">
        <v>749.45826970785197</v>
      </c>
      <c r="R10" s="14">
        <v>843.19617911486898</v>
      </c>
      <c r="S10" s="26">
        <f t="shared" si="6"/>
        <v>1002.7516272476969</v>
      </c>
      <c r="T10" s="20">
        <v>20349275.5341</v>
      </c>
      <c r="U10" s="19">
        <v>14691533.604699999</v>
      </c>
      <c r="V10" s="14">
        <v>18434819.1677</v>
      </c>
      <c r="W10" s="102">
        <f t="shared" si="7"/>
        <v>17825209.4355</v>
      </c>
      <c r="X10" s="21">
        <f t="shared" si="0"/>
        <v>6.4789853490368614</v>
      </c>
      <c r="Y10" s="3">
        <f t="shared" si="1"/>
        <v>5.9298558638244137</v>
      </c>
      <c r="Z10" s="4">
        <f t="shared" si="2"/>
        <v>6.2743584836126658</v>
      </c>
      <c r="AA10" s="66">
        <f t="shared" si="8"/>
        <v>6.2277332321579806</v>
      </c>
      <c r="AB10" s="60">
        <f t="shared" si="9"/>
        <v>0.22659248801513179</v>
      </c>
      <c r="AC10" s="91">
        <f t="shared" si="10"/>
        <v>3.6384424246864362</v>
      </c>
    </row>
    <row r="11" spans="1:29" s="1" customFormat="1" ht="12" customHeight="1" x14ac:dyDescent="0.25">
      <c r="A11" s="77">
        <v>7</v>
      </c>
      <c r="B11" s="73" t="s">
        <v>79</v>
      </c>
      <c r="C11" s="26">
        <v>1443.7566999999999</v>
      </c>
      <c r="D11" s="18">
        <v>1443.7553152774094</v>
      </c>
      <c r="E11" s="19">
        <v>1443.7551387374026</v>
      </c>
      <c r="F11" s="14">
        <v>1443.7549266669259</v>
      </c>
      <c r="G11" s="16">
        <f t="shared" si="3"/>
        <v>1443.7551268939126</v>
      </c>
      <c r="H11" s="20">
        <v>0.95911076333292899</v>
      </c>
      <c r="I11" s="19">
        <v>1.08138898833005</v>
      </c>
      <c r="J11" s="14">
        <v>1.22827694860221</v>
      </c>
      <c r="K11" s="16">
        <f t="shared" si="4"/>
        <v>1.0895922334217296</v>
      </c>
      <c r="L11" s="20">
        <v>2.9855595077199999E-2</v>
      </c>
      <c r="M11" s="19">
        <v>4.74907677894E-2</v>
      </c>
      <c r="N11" s="14">
        <v>3.14394096681E-2</v>
      </c>
      <c r="O11" s="26">
        <f t="shared" si="5"/>
        <v>3.6261924178233339E-2</v>
      </c>
      <c r="P11" s="20">
        <v>638.51825965959199</v>
      </c>
      <c r="Q11" s="19">
        <v>901.56671235058604</v>
      </c>
      <c r="R11" s="14">
        <v>751.29162883908202</v>
      </c>
      <c r="S11" s="26">
        <f t="shared" si="6"/>
        <v>763.7922002830868</v>
      </c>
      <c r="T11" s="20">
        <v>16782352.960000001</v>
      </c>
      <c r="U11" s="19">
        <v>12755149.4256</v>
      </c>
      <c r="V11" s="14">
        <v>15260385.351199999</v>
      </c>
      <c r="W11" s="102">
        <f t="shared" si="7"/>
        <v>14932629.2456</v>
      </c>
      <c r="X11" s="21">
        <f t="shared" si="0"/>
        <v>5.3433164619545455</v>
      </c>
      <c r="Y11" s="3">
        <f t="shared" si="1"/>
        <v>5.1482846958301094</v>
      </c>
      <c r="Z11" s="4">
        <f t="shared" si="2"/>
        <v>5.1939282626251115</v>
      </c>
      <c r="AA11" s="66">
        <f t="shared" si="8"/>
        <v>5.2285098068032552</v>
      </c>
      <c r="AB11" s="60">
        <f t="shared" si="9"/>
        <v>8.3291695655340781E-2</v>
      </c>
      <c r="AC11" s="91">
        <f t="shared" si="10"/>
        <v>1.5930293474244406</v>
      </c>
    </row>
    <row r="12" spans="1:29" s="1" customFormat="1" ht="12" customHeight="1" x14ac:dyDescent="0.25">
      <c r="A12" s="77">
        <v>8</v>
      </c>
      <c r="B12" s="73" t="s">
        <v>80</v>
      </c>
      <c r="C12" s="26">
        <v>1559.8040000000001</v>
      </c>
      <c r="D12" s="18">
        <v>1559.8039895154848</v>
      </c>
      <c r="E12" s="19">
        <v>1559.8037523125315</v>
      </c>
      <c r="F12" s="14">
        <v>1559.8033178667929</v>
      </c>
      <c r="G12" s="16">
        <f t="shared" si="3"/>
        <v>1559.8036865649365</v>
      </c>
      <c r="H12" s="20">
        <v>6.7216876572336898E-3</v>
      </c>
      <c r="I12" s="19">
        <v>0.15879396934010601</v>
      </c>
      <c r="J12" s="14">
        <v>0.43731982175253598</v>
      </c>
      <c r="K12" s="16">
        <f t="shared" si="4"/>
        <v>0.20094515958329187</v>
      </c>
      <c r="L12" s="20">
        <v>6.4161951179999996E-2</v>
      </c>
      <c r="M12" s="19">
        <v>6.2970175583100002E-2</v>
      </c>
      <c r="N12" s="14">
        <v>6.9190579250600001E-2</v>
      </c>
      <c r="O12" s="26">
        <f t="shared" si="5"/>
        <v>6.5440902004566662E-2</v>
      </c>
      <c r="P12" s="20">
        <v>601.24303148777096</v>
      </c>
      <c r="Q12" s="19">
        <v>792.43455051459</v>
      </c>
      <c r="R12" s="14">
        <v>790.88759834938298</v>
      </c>
      <c r="S12" s="26">
        <f t="shared" si="6"/>
        <v>728.18839345058132</v>
      </c>
      <c r="T12" s="20">
        <v>31301397.3893</v>
      </c>
      <c r="U12" s="19">
        <v>20777729.171599999</v>
      </c>
      <c r="V12" s="14">
        <v>26154491.725099999</v>
      </c>
      <c r="W12" s="102">
        <f t="shared" si="7"/>
        <v>26077872.761999998</v>
      </c>
      <c r="X12" s="21">
        <f t="shared" si="0"/>
        <v>9.9660203995869079</v>
      </c>
      <c r="Y12" s="3">
        <f t="shared" si="1"/>
        <v>8.3863905893222608</v>
      </c>
      <c r="Z12" s="4">
        <f t="shared" si="2"/>
        <v>8.9017774216893795</v>
      </c>
      <c r="AA12" s="66">
        <f t="shared" si="8"/>
        <v>9.0847294701995178</v>
      </c>
      <c r="AB12" s="60">
        <f t="shared" si="9"/>
        <v>0.65772900874130158</v>
      </c>
      <c r="AC12" s="91">
        <f t="shared" si="10"/>
        <v>7.2399405056456407</v>
      </c>
    </row>
    <row r="13" spans="1:29" s="1" customFormat="1" ht="12" customHeight="1" x14ac:dyDescent="0.25">
      <c r="A13" s="77">
        <v>9</v>
      </c>
      <c r="B13" s="73" t="s">
        <v>68</v>
      </c>
      <c r="C13" s="26">
        <v>1576.8193000000001</v>
      </c>
      <c r="D13" s="18">
        <v>1576.8182920281115</v>
      </c>
      <c r="E13" s="19">
        <v>1576.8185627192206</v>
      </c>
      <c r="F13" s="14">
        <v>1576.8182324888471</v>
      </c>
      <c r="G13" s="16">
        <f t="shared" si="3"/>
        <v>1576.81836241206</v>
      </c>
      <c r="H13" s="20">
        <v>0.63924375399815203</v>
      </c>
      <c r="I13" s="19">
        <v>0.46757467986356299</v>
      </c>
      <c r="J13" s="14">
        <v>0.67700284558241697</v>
      </c>
      <c r="K13" s="16">
        <f t="shared" si="4"/>
        <v>0.59460709314804394</v>
      </c>
      <c r="L13" s="20">
        <v>3.8182443291700001E-2</v>
      </c>
      <c r="M13" s="19">
        <v>4.0333057524499998E-2</v>
      </c>
      <c r="N13" s="14">
        <v>3.3663461589999999E-2</v>
      </c>
      <c r="O13" s="26">
        <f t="shared" si="5"/>
        <v>3.7392987468733332E-2</v>
      </c>
      <c r="P13" s="20">
        <v>1433.43917689769</v>
      </c>
      <c r="Q13" s="19">
        <v>2471.49358187505</v>
      </c>
      <c r="R13" s="14">
        <v>2114.6008387494098</v>
      </c>
      <c r="S13" s="26">
        <f t="shared" si="6"/>
        <v>2006.5111991740498</v>
      </c>
      <c r="T13" s="20">
        <v>45038147.174999997</v>
      </c>
      <c r="U13" s="19">
        <v>31365736.973200001</v>
      </c>
      <c r="V13" s="14">
        <v>37743798.449900001</v>
      </c>
      <c r="W13" s="102">
        <f t="shared" si="7"/>
        <v>38049227.532700002</v>
      </c>
      <c r="X13" s="21">
        <f t="shared" si="0"/>
        <v>14.339650333281339</v>
      </c>
      <c r="Y13" s="3">
        <f t="shared" si="1"/>
        <v>12.659964869440344</v>
      </c>
      <c r="Z13" s="4">
        <f t="shared" si="2"/>
        <v>12.846240576247705</v>
      </c>
      <c r="AA13" s="66">
        <f t="shared" si="8"/>
        <v>13.281951926323131</v>
      </c>
      <c r="AB13" s="60">
        <f t="shared" si="9"/>
        <v>0.75176197465159422</v>
      </c>
      <c r="AC13" s="91">
        <f t="shared" si="10"/>
        <v>5.6600263185842294</v>
      </c>
    </row>
    <row r="14" spans="1:29" s="1" customFormat="1" ht="12" customHeight="1" x14ac:dyDescent="0.25">
      <c r="A14" s="78">
        <v>10</v>
      </c>
      <c r="B14" s="92" t="s">
        <v>81</v>
      </c>
      <c r="C14" s="93">
        <v>1821.9456</v>
      </c>
      <c r="D14" s="94">
        <v>1821.9447897115056</v>
      </c>
      <c r="E14" s="58">
        <v>1821.944938251178</v>
      </c>
      <c r="F14" s="95">
        <v>1821.9439844910594</v>
      </c>
      <c r="G14" s="96">
        <f t="shared" si="3"/>
        <v>1821.9445708179144</v>
      </c>
      <c r="H14" s="97">
        <v>0.44473802865151901</v>
      </c>
      <c r="I14" s="58">
        <v>0.36320997839327501</v>
      </c>
      <c r="J14" s="95">
        <v>0.88669438897030195</v>
      </c>
      <c r="K14" s="96">
        <f t="shared" si="4"/>
        <v>0.5648807986716986</v>
      </c>
      <c r="L14" s="97">
        <v>4.3936428661800003E-2</v>
      </c>
      <c r="M14" s="58">
        <v>4.7679397967199999E-2</v>
      </c>
      <c r="N14" s="95">
        <v>5.1708953489099999E-2</v>
      </c>
      <c r="O14" s="93">
        <f t="shared" si="5"/>
        <v>4.7774926706033338E-2</v>
      </c>
      <c r="P14" s="97">
        <v>953.74367931660595</v>
      </c>
      <c r="Q14" s="58">
        <v>1827.1666388521401</v>
      </c>
      <c r="R14" s="95">
        <v>1767.5713911298501</v>
      </c>
      <c r="S14" s="93">
        <f t="shared" si="6"/>
        <v>1516.1605697661987</v>
      </c>
      <c r="T14" s="97">
        <v>33292123.355500001</v>
      </c>
      <c r="U14" s="58">
        <v>22084333.0308</v>
      </c>
      <c r="V14" s="95">
        <v>26633908.880100001</v>
      </c>
      <c r="W14" s="103">
        <f t="shared" si="7"/>
        <v>27336788.42213333</v>
      </c>
      <c r="X14" s="101">
        <f t="shared" si="0"/>
        <v>10.599845635642295</v>
      </c>
      <c r="Y14" s="56">
        <f t="shared" si="1"/>
        <v>8.9137672924388145</v>
      </c>
      <c r="Z14" s="64">
        <f t="shared" si="2"/>
        <v>9.0649488130819318</v>
      </c>
      <c r="AA14" s="67">
        <f t="shared" si="8"/>
        <v>9.5261872470543469</v>
      </c>
      <c r="AB14" s="99">
        <f t="shared" si="9"/>
        <v>0.76169578992532294</v>
      </c>
      <c r="AC14" s="100">
        <f t="shared" si="10"/>
        <v>7.9958095528812088</v>
      </c>
    </row>
  </sheetData>
  <mergeCells count="11">
    <mergeCell ref="A1:AC2"/>
    <mergeCell ref="P3:S3"/>
    <mergeCell ref="T3:W3"/>
    <mergeCell ref="X3:AA3"/>
    <mergeCell ref="AB3:AC3"/>
    <mergeCell ref="A3:A4"/>
    <mergeCell ref="B3:B4"/>
    <mergeCell ref="C3:C4"/>
    <mergeCell ref="D3:G3"/>
    <mergeCell ref="H3:K3"/>
    <mergeCell ref="L3:O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14"/>
  <sheetViews>
    <sheetView workbookViewId="0">
      <selection activeCell="X5" sqref="X5:AA14"/>
    </sheetView>
  </sheetViews>
  <sheetFormatPr defaultRowHeight="12" customHeight="1" x14ac:dyDescent="0.25"/>
  <cols>
    <col min="1" max="1" width="7.7109375" customWidth="1"/>
    <col min="2" max="2" width="14.85546875" bestFit="1" customWidth="1"/>
    <col min="3" max="3" width="12.7109375" customWidth="1"/>
    <col min="20" max="23" width="11.7109375" bestFit="1" customWidth="1"/>
  </cols>
  <sheetData>
    <row r="1" spans="1:29" ht="12" customHeight="1" x14ac:dyDescent="0.25">
      <c r="A1" s="174" t="s">
        <v>90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  <c r="AB1" s="175"/>
      <c r="AC1" s="176"/>
    </row>
    <row r="2" spans="1:29" ht="12" customHeight="1" x14ac:dyDescent="0.25">
      <c r="A2" s="177"/>
      <c r="B2" s="178"/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8"/>
      <c r="N2" s="178"/>
      <c r="O2" s="178"/>
      <c r="P2" s="178"/>
      <c r="Q2" s="178"/>
      <c r="R2" s="178"/>
      <c r="S2" s="178"/>
      <c r="T2" s="178"/>
      <c r="U2" s="178"/>
      <c r="V2" s="178"/>
      <c r="W2" s="178"/>
      <c r="X2" s="178"/>
      <c r="Y2" s="178"/>
      <c r="Z2" s="178"/>
      <c r="AA2" s="178"/>
      <c r="AB2" s="178"/>
      <c r="AC2" s="179"/>
    </row>
    <row r="3" spans="1:29" s="1" customFormat="1" ht="12" customHeight="1" x14ac:dyDescent="0.25">
      <c r="A3" s="194" t="s">
        <v>0</v>
      </c>
      <c r="B3" s="195" t="s">
        <v>1</v>
      </c>
      <c r="C3" s="194" t="s">
        <v>2</v>
      </c>
      <c r="D3" s="188" t="s">
        <v>12</v>
      </c>
      <c r="E3" s="189"/>
      <c r="F3" s="189"/>
      <c r="G3" s="190"/>
      <c r="H3" s="188" t="s">
        <v>17</v>
      </c>
      <c r="I3" s="189"/>
      <c r="J3" s="189"/>
      <c r="K3" s="190"/>
      <c r="L3" s="188" t="s">
        <v>19</v>
      </c>
      <c r="M3" s="189"/>
      <c r="N3" s="189"/>
      <c r="O3" s="190"/>
      <c r="P3" s="188" t="s">
        <v>18</v>
      </c>
      <c r="Q3" s="189"/>
      <c r="R3" s="189"/>
      <c r="S3" s="190"/>
      <c r="T3" s="188" t="s">
        <v>20</v>
      </c>
      <c r="U3" s="189"/>
      <c r="V3" s="189"/>
      <c r="W3" s="190"/>
      <c r="X3" s="191" t="s">
        <v>21</v>
      </c>
      <c r="Y3" s="192"/>
      <c r="Z3" s="192"/>
      <c r="AA3" s="193"/>
      <c r="AB3" s="188" t="s">
        <v>22</v>
      </c>
      <c r="AC3" s="190"/>
    </row>
    <row r="4" spans="1:29" s="1" customFormat="1" ht="12" customHeight="1" x14ac:dyDescent="0.25">
      <c r="A4" s="196"/>
      <c r="B4" s="197"/>
      <c r="C4" s="196"/>
      <c r="D4" s="79" t="s">
        <v>13</v>
      </c>
      <c r="E4" s="80" t="s">
        <v>14</v>
      </c>
      <c r="F4" s="81" t="s">
        <v>15</v>
      </c>
      <c r="G4" s="41" t="s">
        <v>16</v>
      </c>
      <c r="H4" s="41" t="s">
        <v>13</v>
      </c>
      <c r="I4" s="41" t="s">
        <v>14</v>
      </c>
      <c r="J4" s="41" t="s">
        <v>15</v>
      </c>
      <c r="K4" s="41" t="s">
        <v>16</v>
      </c>
      <c r="L4" s="41" t="s">
        <v>13</v>
      </c>
      <c r="M4" s="41" t="s">
        <v>14</v>
      </c>
      <c r="N4" s="41" t="s">
        <v>15</v>
      </c>
      <c r="O4" s="41" t="s">
        <v>16</v>
      </c>
      <c r="P4" s="41" t="s">
        <v>13</v>
      </c>
      <c r="Q4" s="41" t="s">
        <v>14</v>
      </c>
      <c r="R4" s="41" t="s">
        <v>15</v>
      </c>
      <c r="S4" s="41" t="s">
        <v>16</v>
      </c>
      <c r="T4" s="41" t="s">
        <v>13</v>
      </c>
      <c r="U4" s="41" t="s">
        <v>14</v>
      </c>
      <c r="V4" s="41" t="s">
        <v>15</v>
      </c>
      <c r="W4" s="47" t="s">
        <v>16</v>
      </c>
      <c r="X4" s="82" t="s">
        <v>13</v>
      </c>
      <c r="Y4" s="48" t="s">
        <v>14</v>
      </c>
      <c r="Z4" s="83" t="s">
        <v>15</v>
      </c>
      <c r="AA4" s="48" t="s">
        <v>16</v>
      </c>
      <c r="AB4" s="49" t="s">
        <v>23</v>
      </c>
      <c r="AC4" s="41" t="s">
        <v>24</v>
      </c>
    </row>
    <row r="5" spans="1:29" s="1" customFormat="1" ht="12" customHeight="1" x14ac:dyDescent="0.25">
      <c r="A5" s="76">
        <v>1</v>
      </c>
      <c r="B5" s="84" t="s">
        <v>41</v>
      </c>
      <c r="C5" s="85">
        <v>936.48869999999999</v>
      </c>
      <c r="D5" s="86">
        <v>936.48864869285353</v>
      </c>
      <c r="E5" s="51">
        <v>936.48847165339862</v>
      </c>
      <c r="F5" s="71">
        <v>936.48786469637128</v>
      </c>
      <c r="G5" s="85">
        <f>(SUM(D5:F5))/3</f>
        <v>936.48832834754114</v>
      </c>
      <c r="H5" s="87">
        <v>5.4786722437103398E-2</v>
      </c>
      <c r="I5" s="51">
        <v>0.24383273535559699</v>
      </c>
      <c r="J5" s="71">
        <v>0.89195270446141905</v>
      </c>
      <c r="K5" s="85">
        <f>(SUM(H5:J5))/3</f>
        <v>0.39685738741803983</v>
      </c>
      <c r="L5" s="87">
        <v>4.6902595255700001E-2</v>
      </c>
      <c r="M5" s="51">
        <v>5.0687672460999998E-2</v>
      </c>
      <c r="N5" s="71">
        <v>3.9015518185799999E-2</v>
      </c>
      <c r="O5" s="85">
        <f>(SUM(L5:N5))/3</f>
        <v>4.5535261967499997E-2</v>
      </c>
      <c r="P5" s="87">
        <v>3489.8871544609801</v>
      </c>
      <c r="Q5" s="51">
        <v>5085.7357266707304</v>
      </c>
      <c r="R5" s="71">
        <v>7891.5058912146196</v>
      </c>
      <c r="S5" s="85">
        <f>(SUM(P5:R5))/3</f>
        <v>5489.0429241154443</v>
      </c>
      <c r="T5" s="87">
        <v>28897453.6611</v>
      </c>
      <c r="U5" s="51">
        <v>35002122.130500004</v>
      </c>
      <c r="V5" s="71">
        <v>88411477.588699996</v>
      </c>
      <c r="W5" s="65">
        <f>(SUM(T5:V5))/3</f>
        <v>50770351.126766659</v>
      </c>
      <c r="X5" s="86">
        <f t="shared" ref="X5:X14" si="0">(T5/SUM(T$5:T$14))*100</f>
        <v>22.346604158550758</v>
      </c>
      <c r="Y5" s="51">
        <f t="shared" ref="Y5:Y14" si="1">(U5/SUM(U$5:U$14))*100</f>
        <v>18.418751534269401</v>
      </c>
      <c r="Z5" s="71">
        <f t="shared" ref="Z5:Z14" si="2">(V5/SUM(V$5:V$14))*100</f>
        <v>19.655214362650824</v>
      </c>
      <c r="AA5" s="65">
        <f>(SUM(X5:Z5))/3</f>
        <v>20.140190018490326</v>
      </c>
      <c r="AB5" s="89">
        <f>_xlfn.STDEV.P(X5:Z5)</f>
        <v>1.6397982801930655</v>
      </c>
      <c r="AC5" s="90">
        <f>(AB5/AA5)*100</f>
        <v>8.1419206009853813</v>
      </c>
    </row>
    <row r="6" spans="1:29" s="1" customFormat="1" ht="12" customHeight="1" x14ac:dyDescent="0.25">
      <c r="A6" s="77">
        <v>2</v>
      </c>
      <c r="B6" s="73" t="s">
        <v>66</v>
      </c>
      <c r="C6" s="26">
        <v>966.49929999999995</v>
      </c>
      <c r="D6" s="18">
        <v>966.49841106280155</v>
      </c>
      <c r="E6" s="19">
        <v>966.49828017496952</v>
      </c>
      <c r="F6" s="14">
        <v>966.49841558163234</v>
      </c>
      <c r="G6" s="16">
        <f t="shared" ref="G6:G14" si="3">(SUM(D6:F6))/3</f>
        <v>966.49836893980103</v>
      </c>
      <c r="H6" s="20">
        <v>0.91974944873359599</v>
      </c>
      <c r="I6" s="19">
        <v>1.05517410145062</v>
      </c>
      <c r="J6" s="14">
        <v>0.91507398673736295</v>
      </c>
      <c r="K6" s="16">
        <f t="shared" ref="K6:K14" si="4">(SUM(H6:J6))/3</f>
        <v>0.96333251230719297</v>
      </c>
      <c r="L6" s="20">
        <v>6.0936961748999999E-2</v>
      </c>
      <c r="M6" s="19">
        <v>6.3339090242900006E-2</v>
      </c>
      <c r="N6" s="14">
        <v>5.6436269047500001E-2</v>
      </c>
      <c r="O6" s="26">
        <f t="shared" ref="O6:O14" si="5">(SUM(L6:N6))/3</f>
        <v>6.0237440346466664E-2</v>
      </c>
      <c r="P6" s="20">
        <v>5082.5497947656704</v>
      </c>
      <c r="Q6" s="19">
        <v>5719.9159302874396</v>
      </c>
      <c r="R6" s="14">
        <v>10262.176236925499</v>
      </c>
      <c r="S6" s="26">
        <f t="shared" ref="S6:S14" si="6">(SUM(P6:R6))/3</f>
        <v>7021.547320659537</v>
      </c>
      <c r="T6" s="20">
        <v>21514965.925900001</v>
      </c>
      <c r="U6" s="19">
        <v>25891663.5077</v>
      </c>
      <c r="V6" s="14">
        <v>63495534.077399999</v>
      </c>
      <c r="W6" s="102">
        <f t="shared" ref="W6:W14" si="7">(SUM(T6:V6))/3</f>
        <v>36967387.837000005</v>
      </c>
      <c r="X6" s="21">
        <f t="shared" si="0"/>
        <v>16.63767447019044</v>
      </c>
      <c r="Y6" s="3">
        <f t="shared" si="1"/>
        <v>13.624662961268971</v>
      </c>
      <c r="Z6" s="4">
        <f t="shared" si="2"/>
        <v>14.116021668229742</v>
      </c>
      <c r="AA6" s="66">
        <f t="shared" ref="AA6:AA14" si="8">(SUM(X6:Z6))/3</f>
        <v>14.79278636656305</v>
      </c>
      <c r="AB6" s="60">
        <f t="shared" ref="AB6:AB14" si="9">_xlfn.STDEV.P(X6:Z6)</f>
        <v>1.3198655060032791</v>
      </c>
      <c r="AC6" s="91">
        <f t="shared" ref="AC6:AC14" si="10">(AB6/AA6)*100</f>
        <v>8.9223590018621781</v>
      </c>
    </row>
    <row r="7" spans="1:29" s="1" customFormat="1" ht="12" customHeight="1" x14ac:dyDescent="0.25">
      <c r="A7" s="77">
        <v>3</v>
      </c>
      <c r="B7" s="73" t="s">
        <v>67</v>
      </c>
      <c r="C7" s="26">
        <v>1198.6303</v>
      </c>
      <c r="D7" s="18">
        <v>1198.6294752251654</v>
      </c>
      <c r="E7" s="19">
        <v>1198.6296580390317</v>
      </c>
      <c r="F7" s="14">
        <v>1198.629710930305</v>
      </c>
      <c r="G7" s="16">
        <f t="shared" si="3"/>
        <v>1198.6296147315006</v>
      </c>
      <c r="H7" s="20">
        <v>0.68809776838043402</v>
      </c>
      <c r="I7" s="19">
        <v>0.53557879212046899</v>
      </c>
      <c r="J7" s="14">
        <v>0.491452364402093</v>
      </c>
      <c r="K7" s="16">
        <f t="shared" si="4"/>
        <v>0.57170964163433202</v>
      </c>
      <c r="L7" s="20">
        <v>2.8749639321400001E-2</v>
      </c>
      <c r="M7" s="19">
        <v>2.48988592302E-2</v>
      </c>
      <c r="N7" s="14">
        <v>2.4048510134999999E-2</v>
      </c>
      <c r="O7" s="26">
        <f t="shared" si="5"/>
        <v>2.5899002895533336E-2</v>
      </c>
      <c r="P7" s="20">
        <v>1539.4433144629199</v>
      </c>
      <c r="Q7" s="19">
        <v>2393.7829665029799</v>
      </c>
      <c r="R7" s="14">
        <v>1086.1989114559599</v>
      </c>
      <c r="S7" s="26">
        <f t="shared" si="6"/>
        <v>1673.1417308072866</v>
      </c>
      <c r="T7" s="20">
        <v>6486834.4039099999</v>
      </c>
      <c r="U7" s="19">
        <v>10445136.3127</v>
      </c>
      <c r="V7" s="14">
        <v>22865428.081300002</v>
      </c>
      <c r="W7" s="102">
        <f t="shared" si="7"/>
        <v>13265799.599303335</v>
      </c>
      <c r="X7" s="21">
        <f t="shared" si="0"/>
        <v>5.0163146679383717</v>
      </c>
      <c r="Y7" s="3">
        <f t="shared" si="1"/>
        <v>5.4964201818367835</v>
      </c>
      <c r="Z7" s="4">
        <f t="shared" si="2"/>
        <v>5.0833319687575154</v>
      </c>
      <c r="AA7" s="66">
        <f t="shared" si="8"/>
        <v>5.1986889395108902</v>
      </c>
      <c r="AB7" s="60">
        <f t="shared" si="9"/>
        <v>0.21229813807467515</v>
      </c>
      <c r="AC7" s="91">
        <f t="shared" si="10"/>
        <v>4.0836861090336534</v>
      </c>
    </row>
    <row r="8" spans="1:29" s="1" customFormat="1" ht="12" customHeight="1" x14ac:dyDescent="0.25">
      <c r="A8" s="77">
        <v>4</v>
      </c>
      <c r="B8" s="73" t="s">
        <v>77</v>
      </c>
      <c r="C8" s="26">
        <v>1314.6777</v>
      </c>
      <c r="D8" s="18">
        <v>1314.6763676995088</v>
      </c>
      <c r="E8" s="19">
        <v>1314.6765023767882</v>
      </c>
      <c r="F8" s="14">
        <v>1314.6758628658092</v>
      </c>
      <c r="G8" s="16">
        <f t="shared" si="3"/>
        <v>1314.6762443140353</v>
      </c>
      <c r="H8" s="20">
        <v>1.0134046475046301</v>
      </c>
      <c r="I8" s="19">
        <v>0.91096335758203795</v>
      </c>
      <c r="J8" s="14">
        <v>1.3974027176146799</v>
      </c>
      <c r="K8" s="16">
        <f t="shared" si="4"/>
        <v>1.1072569075671159</v>
      </c>
      <c r="L8" s="20">
        <v>0.11171922489900001</v>
      </c>
      <c r="M8" s="19">
        <v>0.11381874704100001</v>
      </c>
      <c r="N8" s="14">
        <v>8.2611925764800004E-2</v>
      </c>
      <c r="O8" s="26">
        <f t="shared" si="5"/>
        <v>0.10271663256826669</v>
      </c>
      <c r="P8" s="20">
        <v>1490.02082721534</v>
      </c>
      <c r="Q8" s="19">
        <v>1670.29003055522</v>
      </c>
      <c r="R8" s="14">
        <v>2730.4896944212901</v>
      </c>
      <c r="S8" s="26">
        <f t="shared" si="6"/>
        <v>1963.6001840639499</v>
      </c>
      <c r="T8" s="20">
        <v>15812695.298800001</v>
      </c>
      <c r="U8" s="19">
        <v>26211782.174800001</v>
      </c>
      <c r="V8" s="14">
        <v>65023698.114600003</v>
      </c>
      <c r="W8" s="102">
        <f t="shared" si="7"/>
        <v>35682725.19606667</v>
      </c>
      <c r="X8" s="21">
        <f t="shared" si="0"/>
        <v>12.228068488876303</v>
      </c>
      <c r="Y8" s="3">
        <f t="shared" si="1"/>
        <v>13.793115210215861</v>
      </c>
      <c r="Z8" s="4">
        <f t="shared" si="2"/>
        <v>14.455755745203239</v>
      </c>
      <c r="AA8" s="66">
        <f t="shared" si="8"/>
        <v>13.492313148098468</v>
      </c>
      <c r="AB8" s="60">
        <f t="shared" si="9"/>
        <v>0.93399109147461534</v>
      </c>
      <c r="AC8" s="91">
        <f t="shared" si="10"/>
        <v>6.9223941159877898</v>
      </c>
    </row>
    <row r="9" spans="1:29" s="1" customFormat="1" ht="12" customHeight="1" x14ac:dyDescent="0.25">
      <c r="A9" s="77">
        <v>5</v>
      </c>
      <c r="B9" s="73" t="s">
        <v>78</v>
      </c>
      <c r="C9" s="26">
        <v>1331.693</v>
      </c>
      <c r="D9" s="18">
        <v>1331.6918413953229</v>
      </c>
      <c r="E9" s="19">
        <v>1331.6919686312374</v>
      </c>
      <c r="F9" s="14">
        <v>1331.691121602292</v>
      </c>
      <c r="G9" s="16">
        <f t="shared" si="3"/>
        <v>1331.6916438762839</v>
      </c>
      <c r="H9" s="20">
        <v>0.87002385474685595</v>
      </c>
      <c r="I9" s="19">
        <v>0.77447937513478704</v>
      </c>
      <c r="J9" s="14">
        <v>1.4105335898942599</v>
      </c>
      <c r="K9" s="16">
        <f t="shared" si="4"/>
        <v>1.0183456065919676</v>
      </c>
      <c r="L9" s="20">
        <v>2.1794555710399999E-2</v>
      </c>
      <c r="M9" s="19">
        <v>2.38246350163E-2</v>
      </c>
      <c r="N9" s="14">
        <v>1.67462012704E-2</v>
      </c>
      <c r="O9" s="26">
        <f t="shared" si="5"/>
        <v>2.0788463999033332E-2</v>
      </c>
      <c r="P9" s="20">
        <v>1908.03913333576</v>
      </c>
      <c r="Q9" s="19">
        <v>1724.3696650341601</v>
      </c>
      <c r="R9" s="14">
        <v>2583.20992105807</v>
      </c>
      <c r="S9" s="26">
        <f t="shared" si="6"/>
        <v>2071.8729064759968</v>
      </c>
      <c r="T9" s="20">
        <v>14836621.935699999</v>
      </c>
      <c r="U9" s="19">
        <v>27046305.528700002</v>
      </c>
      <c r="V9" s="14">
        <v>57799162.233099997</v>
      </c>
      <c r="W9" s="102">
        <f t="shared" si="7"/>
        <v>33227363.232499998</v>
      </c>
      <c r="X9" s="21">
        <f t="shared" si="0"/>
        <v>11.47326409224315</v>
      </c>
      <c r="Y9" s="3">
        <f t="shared" si="1"/>
        <v>14.232256535639543</v>
      </c>
      <c r="Z9" s="4">
        <f t="shared" si="2"/>
        <v>12.849631684228441</v>
      </c>
      <c r="AA9" s="66">
        <f t="shared" si="8"/>
        <v>12.851717437370377</v>
      </c>
      <c r="AB9" s="60">
        <f t="shared" si="9"/>
        <v>1.1263549140048252</v>
      </c>
      <c r="AC9" s="91">
        <f t="shared" si="10"/>
        <v>8.7642365270932352</v>
      </c>
    </row>
    <row r="10" spans="1:29" s="1" customFormat="1" ht="12" customHeight="1" x14ac:dyDescent="0.25">
      <c r="A10" s="77">
        <v>6</v>
      </c>
      <c r="B10" s="73" t="s">
        <v>11</v>
      </c>
      <c r="C10" s="26">
        <v>1344.6882000000001</v>
      </c>
      <c r="D10" s="18">
        <v>1344.6875480596641</v>
      </c>
      <c r="E10" s="19">
        <v>1344.6876697885768</v>
      </c>
      <c r="F10" s="14">
        <v>1344.6875165287559</v>
      </c>
      <c r="G10" s="16">
        <f t="shared" si="3"/>
        <v>1344.6875781256656</v>
      </c>
      <c r="H10" s="20">
        <v>0.48482639765961999</v>
      </c>
      <c r="I10" s="19">
        <v>0.39430064398148501</v>
      </c>
      <c r="J10" s="14">
        <v>0.50827488804396903</v>
      </c>
      <c r="K10" s="16">
        <f t="shared" si="4"/>
        <v>0.46246730989502466</v>
      </c>
      <c r="L10" s="20">
        <v>4.1279740113000001E-2</v>
      </c>
      <c r="M10" s="19">
        <v>5.7000354563199997E-2</v>
      </c>
      <c r="N10" s="14">
        <v>4.6594675722600003E-2</v>
      </c>
      <c r="O10" s="26">
        <f t="shared" si="5"/>
        <v>4.8291590132933333E-2</v>
      </c>
      <c r="P10" s="20">
        <v>753.75344613545997</v>
      </c>
      <c r="Q10" s="19">
        <v>823.23691850901196</v>
      </c>
      <c r="R10" s="14">
        <v>1563.79075619639</v>
      </c>
      <c r="S10" s="26">
        <f t="shared" si="6"/>
        <v>1046.9270402802874</v>
      </c>
      <c r="T10" s="20">
        <v>7954474.4008999998</v>
      </c>
      <c r="U10" s="19">
        <v>12772771.1842</v>
      </c>
      <c r="V10" s="14">
        <v>34613954.003399998</v>
      </c>
      <c r="W10" s="102">
        <f t="shared" si="7"/>
        <v>18447066.529499996</v>
      </c>
      <c r="X10" s="21">
        <f t="shared" si="0"/>
        <v>6.1512509998595872</v>
      </c>
      <c r="Y10" s="3">
        <f t="shared" si="1"/>
        <v>6.7212638699085376</v>
      </c>
      <c r="Z10" s="4">
        <f t="shared" si="2"/>
        <v>7.6952077312948175</v>
      </c>
      <c r="AA10" s="66">
        <f t="shared" si="8"/>
        <v>6.855907533687648</v>
      </c>
      <c r="AB10" s="60">
        <f t="shared" si="9"/>
        <v>0.63746753343886009</v>
      </c>
      <c r="AC10" s="91">
        <f t="shared" si="10"/>
        <v>9.298076590247998</v>
      </c>
    </row>
    <row r="11" spans="1:29" s="1" customFormat="1" ht="12" customHeight="1" x14ac:dyDescent="0.25">
      <c r="A11" s="77">
        <v>7</v>
      </c>
      <c r="B11" s="73" t="s">
        <v>79</v>
      </c>
      <c r="C11" s="26">
        <v>1443.7566999999999</v>
      </c>
      <c r="D11" s="18">
        <v>1443.7565478998924</v>
      </c>
      <c r="E11" s="19">
        <v>1443.7566251820667</v>
      </c>
      <c r="F11" s="14">
        <v>1443.7560241881663</v>
      </c>
      <c r="G11" s="16">
        <f t="shared" si="3"/>
        <v>1443.7563990900419</v>
      </c>
      <c r="H11" s="20">
        <v>0.72872351115547895</v>
      </c>
      <c r="I11" s="19">
        <v>0.67519501411716598</v>
      </c>
      <c r="J11" s="14">
        <v>1.0914656543064301</v>
      </c>
      <c r="K11" s="16">
        <f t="shared" si="4"/>
        <v>0.83179472652635822</v>
      </c>
      <c r="L11" s="20">
        <v>2.7914437317299999E-2</v>
      </c>
      <c r="M11" s="19">
        <v>6.6228877550700005E-2</v>
      </c>
      <c r="N11" s="14">
        <v>2.5955136785199999E-2</v>
      </c>
      <c r="O11" s="26">
        <f t="shared" si="5"/>
        <v>4.0032817217733337E-2</v>
      </c>
      <c r="P11" s="20">
        <v>499.422795776714</v>
      </c>
      <c r="Q11" s="19">
        <v>771.28247688999397</v>
      </c>
      <c r="R11" s="14">
        <v>539.93894220591301</v>
      </c>
      <c r="S11" s="26">
        <f t="shared" si="6"/>
        <v>603.54807162420695</v>
      </c>
      <c r="T11" s="20">
        <v>4825678.6567000002</v>
      </c>
      <c r="U11" s="19">
        <v>7050119.1923099998</v>
      </c>
      <c r="V11" s="14">
        <v>14812601.149800001</v>
      </c>
      <c r="W11" s="102">
        <f t="shared" si="7"/>
        <v>8896132.999603333</v>
      </c>
      <c r="X11" s="21">
        <f t="shared" si="0"/>
        <v>3.731731245331356</v>
      </c>
      <c r="Y11" s="3">
        <f t="shared" si="1"/>
        <v>3.7099005941982579</v>
      </c>
      <c r="Z11" s="4">
        <f t="shared" si="2"/>
        <v>3.2930662263355135</v>
      </c>
      <c r="AA11" s="66">
        <f t="shared" si="8"/>
        <v>3.5782326886217093</v>
      </c>
      <c r="AB11" s="60">
        <f t="shared" si="9"/>
        <v>0.20183999891306967</v>
      </c>
      <c r="AC11" s="91">
        <f t="shared" si="10"/>
        <v>5.6407734341842346</v>
      </c>
    </row>
    <row r="12" spans="1:29" s="1" customFormat="1" ht="12" customHeight="1" x14ac:dyDescent="0.25">
      <c r="A12" s="77">
        <v>8</v>
      </c>
      <c r="B12" s="73" t="s">
        <v>80</v>
      </c>
      <c r="C12" s="26">
        <v>1559.8040000000001</v>
      </c>
      <c r="D12" s="18">
        <v>1559.8039939615448</v>
      </c>
      <c r="E12" s="19">
        <v>1559.8039715162565</v>
      </c>
      <c r="F12" s="14">
        <v>1559.8034602395005</v>
      </c>
      <c r="G12" s="16">
        <f t="shared" si="3"/>
        <v>1559.803808572434</v>
      </c>
      <c r="H12" s="20">
        <v>3.8712910264729699E-3</v>
      </c>
      <c r="I12" s="19">
        <v>1.8261104285090101E-2</v>
      </c>
      <c r="J12" s="14">
        <v>0.34604379760535298</v>
      </c>
      <c r="K12" s="16">
        <f t="shared" si="4"/>
        <v>0.12272539763897201</v>
      </c>
      <c r="L12" s="20">
        <v>6.2140294781900002E-2</v>
      </c>
      <c r="M12" s="19">
        <v>7.5451475327199993E-2</v>
      </c>
      <c r="N12" s="14">
        <v>7.09280887793E-2</v>
      </c>
      <c r="O12" s="26">
        <f t="shared" si="5"/>
        <v>6.9506619629466679E-2</v>
      </c>
      <c r="P12" s="20">
        <v>475.34467509142502</v>
      </c>
      <c r="Q12" s="19">
        <v>615.83215313111896</v>
      </c>
      <c r="R12" s="14">
        <v>820.03409833834701</v>
      </c>
      <c r="S12" s="26">
        <f t="shared" si="6"/>
        <v>637.07030885363031</v>
      </c>
      <c r="T12" s="20">
        <v>9984094.4548000004</v>
      </c>
      <c r="U12" s="19">
        <v>15319731.2379</v>
      </c>
      <c r="V12" s="14">
        <v>37512862.257100001</v>
      </c>
      <c r="W12" s="102">
        <f t="shared" si="7"/>
        <v>20938895.983266667</v>
      </c>
      <c r="X12" s="21">
        <f t="shared" si="0"/>
        <v>7.7207704623239932</v>
      </c>
      <c r="Y12" s="3">
        <f t="shared" si="1"/>
        <v>8.0615204469785304</v>
      </c>
      <c r="Z12" s="4">
        <f t="shared" si="2"/>
        <v>8.3396790680278414</v>
      </c>
      <c r="AA12" s="66">
        <f t="shared" si="8"/>
        <v>8.0406566591101214</v>
      </c>
      <c r="AB12" s="60">
        <f t="shared" si="9"/>
        <v>0.25309871432142023</v>
      </c>
      <c r="AC12" s="91">
        <f t="shared" si="10"/>
        <v>3.1477368709016766</v>
      </c>
    </row>
    <row r="13" spans="1:29" s="1" customFormat="1" ht="12" customHeight="1" x14ac:dyDescent="0.25">
      <c r="A13" s="77">
        <v>9</v>
      </c>
      <c r="B13" s="73" t="s">
        <v>68</v>
      </c>
      <c r="C13" s="26">
        <v>1576.8193000000001</v>
      </c>
      <c r="D13" s="18">
        <v>1576.8178874068703</v>
      </c>
      <c r="E13" s="19">
        <v>1576.8178732377905</v>
      </c>
      <c r="F13" s="14">
        <v>1576.8176956500406</v>
      </c>
      <c r="G13" s="16">
        <f t="shared" si="3"/>
        <v>1576.8178187649003</v>
      </c>
      <c r="H13" s="20">
        <v>0.89584972091889603</v>
      </c>
      <c r="I13" s="19">
        <v>0.904835582289647</v>
      </c>
      <c r="J13" s="14">
        <v>1.0174596160637901</v>
      </c>
      <c r="K13" s="16">
        <f t="shared" si="4"/>
        <v>0.93938163975744438</v>
      </c>
      <c r="L13" s="20">
        <v>3.60502222658E-2</v>
      </c>
      <c r="M13" s="19">
        <v>3.0069416444300001E-2</v>
      </c>
      <c r="N13" s="14">
        <v>3.5841064060600003E-2</v>
      </c>
      <c r="O13" s="26">
        <f t="shared" si="5"/>
        <v>3.3986900923566668E-2</v>
      </c>
      <c r="P13" s="20">
        <v>1480.94131412301</v>
      </c>
      <c r="Q13" s="19">
        <v>1969.4001512935299</v>
      </c>
      <c r="R13" s="14">
        <v>1787.0688903509499</v>
      </c>
      <c r="S13" s="26">
        <f t="shared" si="6"/>
        <v>1745.8034519224966</v>
      </c>
      <c r="T13" s="20">
        <v>11207398.7744</v>
      </c>
      <c r="U13" s="19">
        <v>18873991.970199998</v>
      </c>
      <c r="V13" s="14">
        <v>38460787.217699997</v>
      </c>
      <c r="W13" s="102">
        <f t="shared" si="7"/>
        <v>22847392.654100001</v>
      </c>
      <c r="X13" s="21">
        <f t="shared" si="0"/>
        <v>8.6667602964506401</v>
      </c>
      <c r="Y13" s="3">
        <f t="shared" si="1"/>
        <v>9.9318369115679559</v>
      </c>
      <c r="Z13" s="4">
        <f t="shared" si="2"/>
        <v>8.5504171849381478</v>
      </c>
      <c r="AA13" s="66">
        <f t="shared" si="8"/>
        <v>9.049671464318914</v>
      </c>
      <c r="AB13" s="60">
        <f t="shared" si="9"/>
        <v>0.62559083387316239</v>
      </c>
      <c r="AC13" s="91">
        <f t="shared" si="10"/>
        <v>6.9128568516519611</v>
      </c>
    </row>
    <row r="14" spans="1:29" s="1" customFormat="1" ht="12" customHeight="1" x14ac:dyDescent="0.25">
      <c r="A14" s="78">
        <v>10</v>
      </c>
      <c r="B14" s="92" t="s">
        <v>81</v>
      </c>
      <c r="C14" s="93">
        <v>1821.9456</v>
      </c>
      <c r="D14" s="94">
        <v>1821.9453128972548</v>
      </c>
      <c r="E14" s="58">
        <v>1821.9451997794013</v>
      </c>
      <c r="F14" s="95">
        <v>1821.9443343769985</v>
      </c>
      <c r="G14" s="96">
        <f t="shared" si="3"/>
        <v>1821.9449490178849</v>
      </c>
      <c r="H14" s="97">
        <v>0.157580306076606</v>
      </c>
      <c r="I14" s="58">
        <v>0.21966660187315701</v>
      </c>
      <c r="J14" s="95">
        <v>0.69465466003105902</v>
      </c>
      <c r="K14" s="96">
        <f t="shared" si="4"/>
        <v>0.35730052266027396</v>
      </c>
      <c r="L14" s="97">
        <v>3.9982002582399999E-2</v>
      </c>
      <c r="M14" s="58">
        <v>4.0796999902000003E-2</v>
      </c>
      <c r="N14" s="95">
        <v>4.4653998227499998E-2</v>
      </c>
      <c r="O14" s="93">
        <f t="shared" si="5"/>
        <v>4.18110002373E-2</v>
      </c>
      <c r="P14" s="97">
        <v>994.65731625490503</v>
      </c>
      <c r="Q14" s="58">
        <v>1629.67093785934</v>
      </c>
      <c r="R14" s="95">
        <v>1592.03006655084</v>
      </c>
      <c r="S14" s="93">
        <f t="shared" si="6"/>
        <v>1405.4527735550284</v>
      </c>
      <c r="T14" s="97">
        <v>7794525.1487800004</v>
      </c>
      <c r="U14" s="58">
        <v>11421635.477499999</v>
      </c>
      <c r="V14" s="95">
        <v>26816315.984900001</v>
      </c>
      <c r="W14" s="103">
        <f t="shared" si="7"/>
        <v>15344158.870393334</v>
      </c>
      <c r="X14" s="101">
        <f t="shared" si="0"/>
        <v>6.0275611182354014</v>
      </c>
      <c r="Y14" s="56">
        <f t="shared" si="1"/>
        <v>6.010271754116177</v>
      </c>
      <c r="Z14" s="64">
        <f t="shared" si="2"/>
        <v>5.961674360333916</v>
      </c>
      <c r="AA14" s="67">
        <f t="shared" si="8"/>
        <v>5.9998357442284984</v>
      </c>
      <c r="AB14" s="99">
        <f t="shared" si="9"/>
        <v>2.7892041200242496E-2</v>
      </c>
      <c r="AC14" s="100">
        <f t="shared" si="10"/>
        <v>0.46488007987673757</v>
      </c>
    </row>
  </sheetData>
  <mergeCells count="11">
    <mergeCell ref="A1:AC2"/>
    <mergeCell ref="P3:S3"/>
    <mergeCell ref="T3:W3"/>
    <mergeCell ref="X3:AA3"/>
    <mergeCell ref="AB3:AC3"/>
    <mergeCell ref="A3:A4"/>
    <mergeCell ref="B3:B4"/>
    <mergeCell ref="C3:C4"/>
    <mergeCell ref="D3:G3"/>
    <mergeCell ref="H3:K3"/>
    <mergeCell ref="L3:O3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4"/>
  <sheetViews>
    <sheetView workbookViewId="0">
      <selection activeCell="H23" sqref="H23"/>
    </sheetView>
  </sheetViews>
  <sheetFormatPr defaultRowHeight="15" x14ac:dyDescent="0.25"/>
  <cols>
    <col min="1" max="1" width="7.7109375" customWidth="1"/>
    <col min="2" max="2" width="14.85546875" bestFit="1" customWidth="1"/>
    <col min="3" max="3" width="12.7109375" customWidth="1"/>
    <col min="12" max="12" width="28.42578125" bestFit="1" customWidth="1"/>
    <col min="15" max="16384" width="9.140625" style="162"/>
  </cols>
  <sheetData>
    <row r="1" spans="1:14" ht="12" x14ac:dyDescent="0.2">
      <c r="A1" s="174" t="s">
        <v>97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6"/>
    </row>
    <row r="2" spans="1:14" ht="12" x14ac:dyDescent="0.2">
      <c r="A2" s="177"/>
      <c r="B2" s="178"/>
      <c r="C2" s="178"/>
      <c r="D2" s="178"/>
      <c r="E2" s="178"/>
      <c r="F2" s="178"/>
      <c r="G2" s="178"/>
      <c r="H2" s="178"/>
      <c r="I2" s="178"/>
      <c r="J2" s="178"/>
      <c r="K2" s="178"/>
      <c r="L2" s="199"/>
      <c r="M2" s="178"/>
      <c r="N2" s="179"/>
    </row>
    <row r="3" spans="1:14" x14ac:dyDescent="0.2">
      <c r="A3" s="194" t="s">
        <v>0</v>
      </c>
      <c r="B3" s="195" t="s">
        <v>1</v>
      </c>
      <c r="C3" s="194" t="s">
        <v>2</v>
      </c>
      <c r="D3" s="191" t="s">
        <v>98</v>
      </c>
      <c r="E3" s="192"/>
      <c r="F3" s="192"/>
      <c r="G3" s="193"/>
      <c r="H3" s="191" t="s">
        <v>98</v>
      </c>
      <c r="I3" s="192"/>
      <c r="J3" s="192"/>
      <c r="K3" s="200"/>
      <c r="L3" s="163" t="s">
        <v>99</v>
      </c>
      <c r="M3" s="198" t="s">
        <v>22</v>
      </c>
      <c r="N3" s="193"/>
    </row>
    <row r="4" spans="1:14" ht="12" x14ac:dyDescent="0.2">
      <c r="A4" s="196"/>
      <c r="B4" s="197"/>
      <c r="C4" s="196"/>
      <c r="D4" s="135" t="s">
        <v>13</v>
      </c>
      <c r="E4" s="48" t="s">
        <v>14</v>
      </c>
      <c r="F4" s="137" t="s">
        <v>15</v>
      </c>
      <c r="G4" s="48" t="s">
        <v>16</v>
      </c>
      <c r="H4" s="135" t="s">
        <v>13</v>
      </c>
      <c r="I4" s="48" t="s">
        <v>14</v>
      </c>
      <c r="J4" s="137" t="s">
        <v>15</v>
      </c>
      <c r="K4" s="135" t="s">
        <v>16</v>
      </c>
      <c r="L4" s="163" t="s">
        <v>16</v>
      </c>
      <c r="M4" s="163" t="s">
        <v>23</v>
      </c>
      <c r="N4" s="163" t="s">
        <v>24</v>
      </c>
    </row>
    <row r="5" spans="1:14" ht="12" x14ac:dyDescent="0.2">
      <c r="A5" s="76">
        <v>1</v>
      </c>
      <c r="B5" s="84" t="s">
        <v>41</v>
      </c>
      <c r="C5" s="85">
        <v>936.48869999999999</v>
      </c>
      <c r="D5" s="86">
        <v>12.713661432667505</v>
      </c>
      <c r="E5" s="51">
        <v>15.592073947914267</v>
      </c>
      <c r="F5" s="71">
        <v>15.723434252627094</v>
      </c>
      <c r="G5" s="65">
        <v>14.676389877736289</v>
      </c>
      <c r="H5" s="86">
        <v>22.346604158550758</v>
      </c>
      <c r="I5" s="51">
        <v>18.418751534269401</v>
      </c>
      <c r="J5" s="71">
        <v>19.655214362650824</v>
      </c>
      <c r="K5" s="50">
        <v>20.140190018490326</v>
      </c>
      <c r="L5" s="164">
        <f>(D5+E5+F5+H5+I5+J5)/6</f>
        <v>17.40828994811331</v>
      </c>
      <c r="M5" s="167">
        <f>_xlfn.STDEV.P(D5:F5,H5:J5)</f>
        <v>3.1260615624876991</v>
      </c>
      <c r="N5" s="168">
        <f>(M5/L5)*100</f>
        <v>17.957315576688782</v>
      </c>
    </row>
    <row r="6" spans="1:14" ht="12" x14ac:dyDescent="0.2">
      <c r="A6" s="77">
        <v>2</v>
      </c>
      <c r="B6" s="73" t="s">
        <v>66</v>
      </c>
      <c r="C6" s="26">
        <v>966.49929999999995</v>
      </c>
      <c r="D6" s="21">
        <v>11.461327772698555</v>
      </c>
      <c r="E6" s="3">
        <v>12.508681269904843</v>
      </c>
      <c r="F6" s="4">
        <v>13.556711769841131</v>
      </c>
      <c r="G6" s="66">
        <v>12.508906937481511</v>
      </c>
      <c r="H6" s="21">
        <v>16.63767447019044</v>
      </c>
      <c r="I6" s="3">
        <v>13.624662961268971</v>
      </c>
      <c r="J6" s="4">
        <v>14.116021668229742</v>
      </c>
      <c r="K6" s="53">
        <v>14.79278636656305</v>
      </c>
      <c r="L6" s="165">
        <f t="shared" ref="L6:L14" si="0">(D6+E6+F6+H6+I6+J6)/6</f>
        <v>13.650846652022281</v>
      </c>
      <c r="M6" s="169">
        <f t="shared" ref="M6:M14" si="1">_xlfn.STDEV.P(D6:F6,H6:J6)</f>
        <v>1.594031046112016</v>
      </c>
      <c r="N6" s="170">
        <f t="shared" ref="N6:N14" si="2">(M6/L6)*100</f>
        <v>11.677158836707546</v>
      </c>
    </row>
    <row r="7" spans="1:14" ht="12" x14ac:dyDescent="0.2">
      <c r="A7" s="77">
        <v>3</v>
      </c>
      <c r="B7" s="73" t="s">
        <v>67</v>
      </c>
      <c r="C7" s="26">
        <v>1198.6303</v>
      </c>
      <c r="D7" s="21">
        <v>4.8304938154386017</v>
      </c>
      <c r="E7" s="3">
        <v>5.8507011322610802</v>
      </c>
      <c r="F7" s="4">
        <v>4.7960872364126637</v>
      </c>
      <c r="G7" s="66">
        <v>5.1590940613707819</v>
      </c>
      <c r="H7" s="21">
        <v>5.0163146679383717</v>
      </c>
      <c r="I7" s="3">
        <v>5.4964201818367835</v>
      </c>
      <c r="J7" s="4">
        <v>5.0833319687575154</v>
      </c>
      <c r="K7" s="53">
        <v>5.1986889395108902</v>
      </c>
      <c r="L7" s="165">
        <f t="shared" si="0"/>
        <v>5.1788915004408365</v>
      </c>
      <c r="M7" s="169">
        <f t="shared" si="1"/>
        <v>0.37763199611761311</v>
      </c>
      <c r="N7" s="170">
        <f t="shared" si="2"/>
        <v>7.2917533816931366</v>
      </c>
    </row>
    <row r="8" spans="1:14" ht="12" x14ac:dyDescent="0.2">
      <c r="A8" s="77">
        <v>4</v>
      </c>
      <c r="B8" s="73" t="s">
        <v>77</v>
      </c>
      <c r="C8" s="26">
        <v>1314.6777</v>
      </c>
      <c r="D8" s="21">
        <v>10.609243972832395</v>
      </c>
      <c r="E8" s="3">
        <v>10.737961701420184</v>
      </c>
      <c r="F8" s="4">
        <v>10.29529901342096</v>
      </c>
      <c r="G8" s="66">
        <v>10.547501562557846</v>
      </c>
      <c r="H8" s="21">
        <v>12.228068488876303</v>
      </c>
      <c r="I8" s="3">
        <v>13.793115210215861</v>
      </c>
      <c r="J8" s="4">
        <v>14.455755745203239</v>
      </c>
      <c r="K8" s="53">
        <v>13.492313148098468</v>
      </c>
      <c r="L8" s="165">
        <f t="shared" si="0"/>
        <v>12.019907355328156</v>
      </c>
      <c r="M8" s="169">
        <f t="shared" si="1"/>
        <v>1.6190832953596863</v>
      </c>
      <c r="N8" s="170">
        <f t="shared" si="2"/>
        <v>13.470014763815822</v>
      </c>
    </row>
    <row r="9" spans="1:14" ht="12" x14ac:dyDescent="0.2">
      <c r="A9" s="77">
        <v>5</v>
      </c>
      <c r="B9" s="73" t="s">
        <v>78</v>
      </c>
      <c r="C9" s="26">
        <v>1331.693</v>
      </c>
      <c r="D9" s="21">
        <v>13.657454826861001</v>
      </c>
      <c r="E9" s="3">
        <v>14.272318637643682</v>
      </c>
      <c r="F9" s="4">
        <v>13.347214170441358</v>
      </c>
      <c r="G9" s="66">
        <v>13.758995878315346</v>
      </c>
      <c r="H9" s="21">
        <v>11.47326409224315</v>
      </c>
      <c r="I9" s="3">
        <v>14.232256535639543</v>
      </c>
      <c r="J9" s="4">
        <v>12.849631684228441</v>
      </c>
      <c r="K9" s="53">
        <v>12.851717437370377</v>
      </c>
      <c r="L9" s="165">
        <f t="shared" si="0"/>
        <v>13.305356657842863</v>
      </c>
      <c r="M9" s="169">
        <f t="shared" si="1"/>
        <v>0.95604501692548283</v>
      </c>
      <c r="N9" s="170">
        <f t="shared" si="2"/>
        <v>7.1854144275188645</v>
      </c>
    </row>
    <row r="10" spans="1:14" ht="12" x14ac:dyDescent="0.2">
      <c r="A10" s="77">
        <v>6</v>
      </c>
      <c r="B10" s="73" t="s">
        <v>11</v>
      </c>
      <c r="C10" s="26">
        <v>1344.6882000000001</v>
      </c>
      <c r="D10" s="21">
        <v>6.4789853490368614</v>
      </c>
      <c r="E10" s="3">
        <v>5.9298558638244137</v>
      </c>
      <c r="F10" s="4">
        <v>6.2743584836126658</v>
      </c>
      <c r="G10" s="66">
        <v>6.2277332321579806</v>
      </c>
      <c r="H10" s="21">
        <v>6.1512509998595872</v>
      </c>
      <c r="I10" s="3">
        <v>6.7212638699085376</v>
      </c>
      <c r="J10" s="4">
        <v>7.6952077312948175</v>
      </c>
      <c r="K10" s="53">
        <v>6.855907533687648</v>
      </c>
      <c r="L10" s="165">
        <f t="shared" si="0"/>
        <v>6.5418203829228139</v>
      </c>
      <c r="M10" s="169">
        <f t="shared" si="1"/>
        <v>0.57228073895801113</v>
      </c>
      <c r="N10" s="170">
        <f t="shared" si="2"/>
        <v>8.7480350339781463</v>
      </c>
    </row>
    <row r="11" spans="1:14" ht="12" x14ac:dyDescent="0.2">
      <c r="A11" s="77">
        <v>7</v>
      </c>
      <c r="B11" s="73" t="s">
        <v>79</v>
      </c>
      <c r="C11" s="26">
        <v>1443.7566999999999</v>
      </c>
      <c r="D11" s="21">
        <v>5.3433164619545455</v>
      </c>
      <c r="E11" s="3">
        <v>5.1482846958301094</v>
      </c>
      <c r="F11" s="4">
        <v>5.1939282626251115</v>
      </c>
      <c r="G11" s="66">
        <v>5.2285098068032552</v>
      </c>
      <c r="H11" s="21">
        <v>3.731731245331356</v>
      </c>
      <c r="I11" s="3">
        <v>3.7099005941982579</v>
      </c>
      <c r="J11" s="4">
        <v>3.2930662263355135</v>
      </c>
      <c r="K11" s="53">
        <v>3.5782326886217093</v>
      </c>
      <c r="L11" s="165">
        <f t="shared" si="0"/>
        <v>4.4033712477124816</v>
      </c>
      <c r="M11" s="169">
        <f t="shared" si="1"/>
        <v>0.83945940197342916</v>
      </c>
      <c r="N11" s="170">
        <f t="shared" si="2"/>
        <v>19.064016062909118</v>
      </c>
    </row>
    <row r="12" spans="1:14" ht="12" x14ac:dyDescent="0.2">
      <c r="A12" s="77">
        <v>8</v>
      </c>
      <c r="B12" s="73" t="s">
        <v>80</v>
      </c>
      <c r="C12" s="26">
        <v>1559.8040000000001</v>
      </c>
      <c r="D12" s="21">
        <v>9.9660203995869079</v>
      </c>
      <c r="E12" s="3">
        <v>8.3863905893222608</v>
      </c>
      <c r="F12" s="4">
        <v>8.9017774216893795</v>
      </c>
      <c r="G12" s="66">
        <v>9.0847294701995178</v>
      </c>
      <c r="H12" s="21">
        <v>7.7207704623239932</v>
      </c>
      <c r="I12" s="3">
        <v>8.0615204469785304</v>
      </c>
      <c r="J12" s="4">
        <v>8.3396790680278414</v>
      </c>
      <c r="K12" s="53">
        <v>8.0406566591101214</v>
      </c>
      <c r="L12" s="165">
        <f t="shared" si="0"/>
        <v>8.5626930646548196</v>
      </c>
      <c r="M12" s="169">
        <f t="shared" si="1"/>
        <v>0.72170299485280864</v>
      </c>
      <c r="N12" s="170">
        <f t="shared" si="2"/>
        <v>8.4284580727512264</v>
      </c>
    </row>
    <row r="13" spans="1:14" ht="12" x14ac:dyDescent="0.2">
      <c r="A13" s="77">
        <v>9</v>
      </c>
      <c r="B13" s="73" t="s">
        <v>68</v>
      </c>
      <c r="C13" s="26">
        <v>1576.8193000000001</v>
      </c>
      <c r="D13" s="21">
        <v>14.339650333281339</v>
      </c>
      <c r="E13" s="3">
        <v>12.659964869440344</v>
      </c>
      <c r="F13" s="4">
        <v>12.846240576247705</v>
      </c>
      <c r="G13" s="66">
        <v>13.281951926323131</v>
      </c>
      <c r="H13" s="21">
        <v>8.6667602964506401</v>
      </c>
      <c r="I13" s="3">
        <v>9.9318369115679559</v>
      </c>
      <c r="J13" s="4">
        <v>8.5504171849381478</v>
      </c>
      <c r="K13" s="53">
        <v>9.049671464318914</v>
      </c>
      <c r="L13" s="165">
        <f t="shared" si="0"/>
        <v>11.165811695321024</v>
      </c>
      <c r="M13" s="169">
        <f t="shared" si="1"/>
        <v>2.2262759164678414</v>
      </c>
      <c r="N13" s="170">
        <f t="shared" si="2"/>
        <v>19.938325821854498</v>
      </c>
    </row>
    <row r="14" spans="1:14" ht="12" x14ac:dyDescent="0.2">
      <c r="A14" s="78">
        <v>10</v>
      </c>
      <c r="B14" s="92" t="s">
        <v>81</v>
      </c>
      <c r="C14" s="93">
        <v>1821.9456</v>
      </c>
      <c r="D14" s="101">
        <v>10.599845635642295</v>
      </c>
      <c r="E14" s="56">
        <v>8.9137672924388145</v>
      </c>
      <c r="F14" s="64">
        <v>9.0649488130819318</v>
      </c>
      <c r="G14" s="67">
        <v>9.5261872470543469</v>
      </c>
      <c r="H14" s="101">
        <v>6.0275611182354014</v>
      </c>
      <c r="I14" s="56">
        <v>6.010271754116177</v>
      </c>
      <c r="J14" s="64">
        <v>5.961674360333916</v>
      </c>
      <c r="K14" s="55">
        <v>5.9998357442284984</v>
      </c>
      <c r="L14" s="166">
        <f t="shared" si="0"/>
        <v>7.7630114956414227</v>
      </c>
      <c r="M14" s="171">
        <f t="shared" si="1"/>
        <v>1.8437103762648435</v>
      </c>
      <c r="N14" s="172">
        <f t="shared" si="2"/>
        <v>23.749937473363307</v>
      </c>
    </row>
  </sheetData>
  <mergeCells count="7">
    <mergeCell ref="M3:N3"/>
    <mergeCell ref="A1:N2"/>
    <mergeCell ref="A3:A4"/>
    <mergeCell ref="B3:B4"/>
    <mergeCell ref="C3:C4"/>
    <mergeCell ref="H3:K3"/>
    <mergeCell ref="D3:G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C14"/>
  <sheetViews>
    <sheetView workbookViewId="0">
      <selection activeCell="S27" sqref="S27"/>
    </sheetView>
  </sheetViews>
  <sheetFormatPr defaultRowHeight="12" customHeight="1" x14ac:dyDescent="0.25"/>
  <cols>
    <col min="1" max="1" width="7.7109375" customWidth="1"/>
    <col min="2" max="2" width="14.85546875" bestFit="1" customWidth="1"/>
    <col min="3" max="3" width="12.7109375" customWidth="1"/>
    <col min="20" max="23" width="11.7109375" bestFit="1" customWidth="1"/>
  </cols>
  <sheetData>
    <row r="1" spans="1:29" ht="12" customHeight="1" x14ac:dyDescent="0.25">
      <c r="A1" s="174" t="s">
        <v>89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  <c r="AB1" s="175"/>
      <c r="AC1" s="176"/>
    </row>
    <row r="2" spans="1:29" ht="12" customHeight="1" x14ac:dyDescent="0.25">
      <c r="A2" s="177"/>
      <c r="B2" s="178"/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8"/>
      <c r="N2" s="178"/>
      <c r="O2" s="178"/>
      <c r="P2" s="178"/>
      <c r="Q2" s="178"/>
      <c r="R2" s="178"/>
      <c r="S2" s="178"/>
      <c r="T2" s="178"/>
      <c r="U2" s="178"/>
      <c r="V2" s="178"/>
      <c r="W2" s="178"/>
      <c r="X2" s="178"/>
      <c r="Y2" s="178"/>
      <c r="Z2" s="178"/>
      <c r="AA2" s="178"/>
      <c r="AB2" s="178"/>
      <c r="AC2" s="179"/>
    </row>
    <row r="3" spans="1:29" s="1" customFormat="1" ht="12" customHeight="1" x14ac:dyDescent="0.25">
      <c r="A3" s="194" t="s">
        <v>0</v>
      </c>
      <c r="B3" s="195" t="s">
        <v>1</v>
      </c>
      <c r="C3" s="194" t="s">
        <v>2</v>
      </c>
      <c r="D3" s="188" t="s">
        <v>12</v>
      </c>
      <c r="E3" s="189"/>
      <c r="F3" s="189"/>
      <c r="G3" s="190"/>
      <c r="H3" s="188" t="s">
        <v>17</v>
      </c>
      <c r="I3" s="189"/>
      <c r="J3" s="189"/>
      <c r="K3" s="190"/>
      <c r="L3" s="188" t="s">
        <v>19</v>
      </c>
      <c r="M3" s="189"/>
      <c r="N3" s="189"/>
      <c r="O3" s="190"/>
      <c r="P3" s="188" t="s">
        <v>18</v>
      </c>
      <c r="Q3" s="189"/>
      <c r="R3" s="189"/>
      <c r="S3" s="190"/>
      <c r="T3" s="188" t="s">
        <v>20</v>
      </c>
      <c r="U3" s="189"/>
      <c r="V3" s="189"/>
      <c r="W3" s="190"/>
      <c r="X3" s="191" t="s">
        <v>21</v>
      </c>
      <c r="Y3" s="192"/>
      <c r="Z3" s="192"/>
      <c r="AA3" s="193"/>
      <c r="AB3" s="188" t="s">
        <v>22</v>
      </c>
      <c r="AC3" s="190"/>
    </row>
    <row r="4" spans="1:29" s="1" customFormat="1" ht="12" customHeight="1" x14ac:dyDescent="0.25">
      <c r="A4" s="196"/>
      <c r="B4" s="197"/>
      <c r="C4" s="196"/>
      <c r="D4" s="136" t="s">
        <v>13</v>
      </c>
      <c r="E4" s="80" t="s">
        <v>14</v>
      </c>
      <c r="F4" s="81" t="s">
        <v>15</v>
      </c>
      <c r="G4" s="41" t="s">
        <v>16</v>
      </c>
      <c r="H4" s="41" t="s">
        <v>13</v>
      </c>
      <c r="I4" s="41" t="s">
        <v>14</v>
      </c>
      <c r="J4" s="41" t="s">
        <v>15</v>
      </c>
      <c r="K4" s="41" t="s">
        <v>16</v>
      </c>
      <c r="L4" s="41" t="s">
        <v>13</v>
      </c>
      <c r="M4" s="41" t="s">
        <v>14</v>
      </c>
      <c r="N4" s="41" t="s">
        <v>15</v>
      </c>
      <c r="O4" s="41" t="s">
        <v>16</v>
      </c>
      <c r="P4" s="41" t="s">
        <v>13</v>
      </c>
      <c r="Q4" s="41" t="s">
        <v>14</v>
      </c>
      <c r="R4" s="41" t="s">
        <v>15</v>
      </c>
      <c r="S4" s="41" t="s">
        <v>16</v>
      </c>
      <c r="T4" s="41" t="s">
        <v>13</v>
      </c>
      <c r="U4" s="41" t="s">
        <v>14</v>
      </c>
      <c r="V4" s="41" t="s">
        <v>15</v>
      </c>
      <c r="W4" s="47" t="s">
        <v>16</v>
      </c>
      <c r="X4" s="135" t="s">
        <v>13</v>
      </c>
      <c r="Y4" s="48" t="s">
        <v>14</v>
      </c>
      <c r="Z4" s="137" t="s">
        <v>15</v>
      </c>
      <c r="AA4" s="48" t="s">
        <v>16</v>
      </c>
      <c r="AB4" s="49" t="s">
        <v>23</v>
      </c>
      <c r="AC4" s="41" t="s">
        <v>24</v>
      </c>
    </row>
    <row r="5" spans="1:29" s="1" customFormat="1" ht="12" customHeight="1" x14ac:dyDescent="0.2">
      <c r="A5" s="76">
        <v>1</v>
      </c>
      <c r="B5" s="84" t="s">
        <v>3</v>
      </c>
      <c r="C5" s="88">
        <v>691.36239999999998</v>
      </c>
      <c r="D5" s="154">
        <v>691.361895</v>
      </c>
      <c r="E5" s="155">
        <v>691.36185</v>
      </c>
      <c r="F5" s="156">
        <v>691.36203699999999</v>
      </c>
      <c r="G5" s="151">
        <f>(SUM(D5:F5))/3</f>
        <v>691.36192733333337</v>
      </c>
      <c r="H5" s="142">
        <v>0.72990560829601703</v>
      </c>
      <c r="I5" s="143">
        <v>0.79530816849202501</v>
      </c>
      <c r="J5" s="144">
        <v>0.52484070534035299</v>
      </c>
      <c r="K5" s="85">
        <f>(SUM(H5:J5))/3</f>
        <v>0.68335149404279838</v>
      </c>
      <c r="L5" s="87">
        <v>7.2319384698300002E-2</v>
      </c>
      <c r="M5" s="51">
        <v>6.3241335229799994E-2</v>
      </c>
      <c r="N5" s="71">
        <v>7.2154225910099998E-2</v>
      </c>
      <c r="O5" s="85">
        <f>(SUM(L5:N5))/3</f>
        <v>6.9238315279399998E-2</v>
      </c>
      <c r="P5" s="87">
        <v>5680.15053931484</v>
      </c>
      <c r="Q5" s="51">
        <v>6462.6137465348102</v>
      </c>
      <c r="R5" s="71">
        <v>6534.85926937568</v>
      </c>
      <c r="S5" s="85">
        <f>(SUM(P5:R5))/3</f>
        <v>6225.8745184084437</v>
      </c>
      <c r="T5" s="87">
        <v>12901979.817299999</v>
      </c>
      <c r="U5" s="51">
        <v>15559113.1066</v>
      </c>
      <c r="V5" s="71">
        <v>14320186.9109</v>
      </c>
      <c r="W5" s="65">
        <f>(SUM(T5:V5))/3</f>
        <v>14260426.611600002</v>
      </c>
      <c r="X5" s="86">
        <f t="shared" ref="X5:X14" si="0">(T5/SUM(T$5:T$14))*100</f>
        <v>4.8383656831447315</v>
      </c>
      <c r="Y5" s="51">
        <f t="shared" ref="Y5:Y14" si="1">(U5/SUM(U$5:U$14))*100</f>
        <v>6.9989289606515905</v>
      </c>
      <c r="Z5" s="71">
        <f t="shared" ref="Z5:Z14" si="2">(V5/SUM(V$5:V$14))*100</f>
        <v>5.5622222615036065</v>
      </c>
      <c r="AA5" s="65">
        <f>(SUM(X5:Z5))/3</f>
        <v>5.7998389684333098</v>
      </c>
      <c r="AB5" s="89">
        <f>_xlfn.STDEV.P(X5:Z5)</f>
        <v>0.89790671140784417</v>
      </c>
      <c r="AC5" s="90">
        <f>(AB5/AA5)*100</f>
        <v>15.481580028253655</v>
      </c>
    </row>
    <row r="6" spans="1:29" s="1" customFormat="1" ht="12" customHeight="1" x14ac:dyDescent="0.25">
      <c r="A6" s="77">
        <v>2</v>
      </c>
      <c r="B6" s="73" t="s">
        <v>96</v>
      </c>
      <c r="C6" s="39">
        <v>721.37289999999996</v>
      </c>
      <c r="D6" s="157">
        <v>721.37210900000002</v>
      </c>
      <c r="E6" s="3">
        <v>721.37206300000003</v>
      </c>
      <c r="F6" s="158">
        <v>721.37225000000001</v>
      </c>
      <c r="G6" s="152">
        <f t="shared" ref="G6:G14" si="3">(SUM(D6:F6))/3</f>
        <v>721.37214066666672</v>
      </c>
      <c r="H6" s="145">
        <v>1.0966426668898801</v>
      </c>
      <c r="I6" s="146">
        <v>1.16001072165915</v>
      </c>
      <c r="J6" s="147">
        <v>0.90101125071474497</v>
      </c>
      <c r="K6" s="16">
        <f t="shared" ref="K6:K14" si="4">(SUM(H6:J6))/3</f>
        <v>1.0525548797545918</v>
      </c>
      <c r="L6" s="20">
        <v>0.100446924034</v>
      </c>
      <c r="M6" s="19">
        <v>9.8087627310700004E-2</v>
      </c>
      <c r="N6" s="14">
        <v>0.109619389039</v>
      </c>
      <c r="O6" s="26">
        <f t="shared" ref="O6:O14" si="5">(SUM(L6:N6))/3</f>
        <v>0.1027179801279</v>
      </c>
      <c r="P6" s="20">
        <v>4098.2990472100701</v>
      </c>
      <c r="Q6" s="19">
        <v>4809.6101095642398</v>
      </c>
      <c r="R6" s="14">
        <v>2734.1973454618501</v>
      </c>
      <c r="S6" s="26">
        <f t="shared" ref="S6:S14" si="6">(SUM(P6:R6))/3</f>
        <v>3880.7021674120529</v>
      </c>
      <c r="T6" s="20">
        <v>9343608.4706599992</v>
      </c>
      <c r="U6" s="19">
        <v>10692189.6654</v>
      </c>
      <c r="V6" s="14">
        <v>10388593.002</v>
      </c>
      <c r="W6" s="102">
        <f t="shared" ref="W6:W14" si="7">(SUM(T6:V6))/3</f>
        <v>10141463.712686667</v>
      </c>
      <c r="X6" s="21">
        <f t="shared" si="0"/>
        <v>3.5039424352969117</v>
      </c>
      <c r="Y6" s="3">
        <f t="shared" si="1"/>
        <v>4.8096491997480246</v>
      </c>
      <c r="Z6" s="4">
        <f t="shared" si="2"/>
        <v>4.0351193473209612</v>
      </c>
      <c r="AA6" s="66">
        <f t="shared" ref="AA6:AA14" si="8">(SUM(X6:Z6))/3</f>
        <v>4.1162369941219659</v>
      </c>
      <c r="AB6" s="60">
        <f t="shared" ref="AB6:AB14" si="9">_xlfn.STDEV.P(X6:Z6)</f>
        <v>0.53612970641456359</v>
      </c>
      <c r="AC6" s="91">
        <f t="shared" ref="AC6:AC14" si="10">(AB6/AA6)*100</f>
        <v>13.024753122333893</v>
      </c>
    </row>
    <row r="7" spans="1:29" s="1" customFormat="1" ht="12" customHeight="1" x14ac:dyDescent="0.25">
      <c r="A7" s="77">
        <v>3</v>
      </c>
      <c r="B7" s="73" t="s">
        <v>41</v>
      </c>
      <c r="C7" s="39">
        <v>936.48869999999999</v>
      </c>
      <c r="D7" s="157">
        <v>936.48835949839133</v>
      </c>
      <c r="E7" s="3">
        <v>936.48833324625673</v>
      </c>
      <c r="F7" s="158">
        <v>936.48803178878597</v>
      </c>
      <c r="G7" s="152">
        <f t="shared" si="3"/>
        <v>936.48824151114468</v>
      </c>
      <c r="H7" s="145">
        <v>0.36359393196852802</v>
      </c>
      <c r="I7" s="146">
        <v>0.39162644805965502</v>
      </c>
      <c r="J7" s="147">
        <v>0.71352832556333701</v>
      </c>
      <c r="K7" s="16">
        <f t="shared" si="4"/>
        <v>0.48958290186384001</v>
      </c>
      <c r="L7" s="20">
        <v>4.1910478334800001E-2</v>
      </c>
      <c r="M7" s="19">
        <v>4.58002276613E-2</v>
      </c>
      <c r="N7" s="14">
        <v>4.7855185429400003E-2</v>
      </c>
      <c r="O7" s="26">
        <f t="shared" si="5"/>
        <v>4.518863047516667E-2</v>
      </c>
      <c r="P7" s="20">
        <v>5743.6656012649</v>
      </c>
      <c r="Q7" s="19">
        <v>5893.8146728565398</v>
      </c>
      <c r="R7" s="14">
        <v>7157.1319585209503</v>
      </c>
      <c r="S7" s="26">
        <f t="shared" si="6"/>
        <v>6264.8707442141304</v>
      </c>
      <c r="T7" s="20">
        <v>39931221.572999999</v>
      </c>
      <c r="U7" s="19">
        <v>38630193.318899997</v>
      </c>
      <c r="V7" s="14">
        <v>46197339.202</v>
      </c>
      <c r="W7" s="102">
        <f t="shared" si="7"/>
        <v>41586251.364633329</v>
      </c>
      <c r="X7" s="21">
        <f t="shared" si="0"/>
        <v>14.974589549876011</v>
      </c>
      <c r="Y7" s="3">
        <f t="shared" si="1"/>
        <v>17.376953102843046</v>
      </c>
      <c r="Z7" s="4">
        <f t="shared" si="2"/>
        <v>17.943890685952514</v>
      </c>
      <c r="AA7" s="66">
        <f t="shared" si="8"/>
        <v>16.765144446223857</v>
      </c>
      <c r="AB7" s="60">
        <f t="shared" si="9"/>
        <v>1.2870948381042571</v>
      </c>
      <c r="AC7" s="91">
        <f t="shared" si="10"/>
        <v>7.6772069708839252</v>
      </c>
    </row>
    <row r="8" spans="1:29" s="1" customFormat="1" ht="12" customHeight="1" x14ac:dyDescent="0.2">
      <c r="A8" s="77">
        <v>4</v>
      </c>
      <c r="B8" s="73" t="s">
        <v>28</v>
      </c>
      <c r="C8" s="39">
        <v>953.50400000000002</v>
      </c>
      <c r="D8" s="157">
        <v>953.50341000000003</v>
      </c>
      <c r="E8" s="3">
        <v>953.50378699999999</v>
      </c>
      <c r="F8" s="158">
        <v>953.50348799999995</v>
      </c>
      <c r="G8" s="152">
        <f t="shared" si="3"/>
        <v>953.50356166666654</v>
      </c>
      <c r="H8" s="142">
        <v>0.61860327863064102</v>
      </c>
      <c r="I8" s="143">
        <v>0.22298253940689999</v>
      </c>
      <c r="J8" s="144">
        <v>0.53697223622972801</v>
      </c>
      <c r="K8" s="16">
        <f t="shared" si="4"/>
        <v>0.45951935142242301</v>
      </c>
      <c r="L8" s="20">
        <v>6.6770176978500004E-2</v>
      </c>
      <c r="M8" s="19">
        <v>7.5473368243799993E-2</v>
      </c>
      <c r="N8" s="14">
        <v>8.3764093894600003E-2</v>
      </c>
      <c r="O8" s="26">
        <f t="shared" si="5"/>
        <v>7.5335879705633324E-2</v>
      </c>
      <c r="P8" s="20">
        <v>1408.78857083352</v>
      </c>
      <c r="Q8" s="19">
        <v>1707.36414762149</v>
      </c>
      <c r="R8" s="14">
        <v>1588.84539826435</v>
      </c>
      <c r="S8" s="26">
        <f t="shared" si="6"/>
        <v>1568.3327055731199</v>
      </c>
      <c r="T8" s="20">
        <v>10360203.8409</v>
      </c>
      <c r="U8" s="19">
        <v>11107544.2008</v>
      </c>
      <c r="V8" s="14">
        <v>11844544.6951</v>
      </c>
      <c r="W8" s="102">
        <f t="shared" si="7"/>
        <v>11104097.578933334</v>
      </c>
      <c r="X8" s="21">
        <f t="shared" si="0"/>
        <v>3.8851754105971601</v>
      </c>
      <c r="Y8" s="3">
        <f t="shared" si="1"/>
        <v>4.9964874126225052</v>
      </c>
      <c r="Z8" s="4">
        <f t="shared" si="2"/>
        <v>4.6006375887672748</v>
      </c>
      <c r="AA8" s="66">
        <f t="shared" si="8"/>
        <v>4.4941001373289806</v>
      </c>
      <c r="AB8" s="60">
        <f t="shared" si="9"/>
        <v>0.45990307883336856</v>
      </c>
      <c r="AC8" s="91">
        <f t="shared" si="10"/>
        <v>10.233485342556406</v>
      </c>
    </row>
    <row r="9" spans="1:29" s="1" customFormat="1" ht="12" customHeight="1" x14ac:dyDescent="0.2">
      <c r="A9" s="77">
        <v>5</v>
      </c>
      <c r="B9" s="73" t="s">
        <v>66</v>
      </c>
      <c r="C9" s="39">
        <v>966.49929999999995</v>
      </c>
      <c r="D9" s="157">
        <v>966.49838121669904</v>
      </c>
      <c r="E9" s="3">
        <v>966.49840154433912</v>
      </c>
      <c r="F9" s="158">
        <v>966.49790902683822</v>
      </c>
      <c r="G9" s="152">
        <f t="shared" si="3"/>
        <v>966.49823059595872</v>
      </c>
      <c r="H9" s="142">
        <v>0.95063007376878494</v>
      </c>
      <c r="I9" s="143">
        <v>0.92959783920845795</v>
      </c>
      <c r="J9" s="144">
        <v>1.43918693131395</v>
      </c>
      <c r="K9" s="16">
        <f t="shared" si="4"/>
        <v>1.1064716147637308</v>
      </c>
      <c r="L9" s="20">
        <v>6.1384681582500003E-2</v>
      </c>
      <c r="M9" s="19">
        <v>6.4076043478500003E-2</v>
      </c>
      <c r="N9" s="14">
        <v>6.2085659180499998E-2</v>
      </c>
      <c r="O9" s="26">
        <f t="shared" si="5"/>
        <v>6.2515461413833337E-2</v>
      </c>
      <c r="P9" s="20">
        <v>7490.0299751924904</v>
      </c>
      <c r="Q9" s="19">
        <v>5049.1571609340999</v>
      </c>
      <c r="R9" s="14">
        <v>3887.9294111827498</v>
      </c>
      <c r="S9" s="26">
        <f t="shared" si="6"/>
        <v>5475.7055157697805</v>
      </c>
      <c r="T9" s="20">
        <v>35997876.869400002</v>
      </c>
      <c r="U9" s="19">
        <v>30990923.801100001</v>
      </c>
      <c r="V9" s="14">
        <v>39831248.188699998</v>
      </c>
      <c r="W9" s="102">
        <f t="shared" si="7"/>
        <v>35606682.953066669</v>
      </c>
      <c r="X9" s="21">
        <f t="shared" si="0"/>
        <v>13.499547711075497</v>
      </c>
      <c r="Y9" s="3">
        <f t="shared" si="1"/>
        <v>13.940593697262701</v>
      </c>
      <c r="Z9" s="4">
        <f t="shared" si="2"/>
        <v>15.471184612124469</v>
      </c>
      <c r="AA9" s="66">
        <f t="shared" si="8"/>
        <v>14.303775340154223</v>
      </c>
      <c r="AB9" s="60">
        <f t="shared" si="9"/>
        <v>0.84489198390269094</v>
      </c>
      <c r="AC9" s="91">
        <f t="shared" si="10"/>
        <v>5.9067761049830736</v>
      </c>
    </row>
    <row r="10" spans="1:29" s="1" customFormat="1" ht="12" customHeight="1" x14ac:dyDescent="0.2">
      <c r="A10" s="77">
        <v>6</v>
      </c>
      <c r="B10" s="73" t="s">
        <v>67</v>
      </c>
      <c r="C10" s="39">
        <v>1198.6303</v>
      </c>
      <c r="D10" s="157">
        <v>1198.6296899190793</v>
      </c>
      <c r="E10" s="3">
        <v>1198.6296378665925</v>
      </c>
      <c r="F10" s="158">
        <v>1198.6298766572274</v>
      </c>
      <c r="G10" s="152">
        <f t="shared" si="3"/>
        <v>1198.6297348142998</v>
      </c>
      <c r="H10" s="142">
        <v>0.50898172752123505</v>
      </c>
      <c r="I10" s="143">
        <v>0.552408367769185</v>
      </c>
      <c r="J10" s="144">
        <v>0.35318877934814902</v>
      </c>
      <c r="K10" s="16">
        <f t="shared" si="4"/>
        <v>0.47152629154618969</v>
      </c>
      <c r="L10" s="20">
        <v>2.1716850912099999E-2</v>
      </c>
      <c r="M10" s="19">
        <v>2.3230184007099999E-2</v>
      </c>
      <c r="N10" s="14">
        <v>2.05296255736E-2</v>
      </c>
      <c r="O10" s="26">
        <f t="shared" si="5"/>
        <v>2.18255534976E-2</v>
      </c>
      <c r="P10" s="20">
        <v>1980.0190804224501</v>
      </c>
      <c r="Q10" s="19">
        <v>2144.5294329962599</v>
      </c>
      <c r="R10" s="14">
        <v>1617.2902446348201</v>
      </c>
      <c r="S10" s="26">
        <f t="shared" si="6"/>
        <v>1913.94625268451</v>
      </c>
      <c r="T10" s="20">
        <v>15171673.3903</v>
      </c>
      <c r="U10" s="19">
        <v>14495423.543099999</v>
      </c>
      <c r="V10" s="14">
        <v>14091480.6106</v>
      </c>
      <c r="W10" s="102">
        <f t="shared" si="7"/>
        <v>14586192.514666667</v>
      </c>
      <c r="X10" s="21">
        <f t="shared" si="0"/>
        <v>5.6895224552342629</v>
      </c>
      <c r="Y10" s="3">
        <f t="shared" si="1"/>
        <v>6.5204513224907723</v>
      </c>
      <c r="Z10" s="4">
        <f t="shared" si="2"/>
        <v>5.4733885554360899</v>
      </c>
      <c r="AA10" s="66">
        <f t="shared" si="8"/>
        <v>5.894454111053709</v>
      </c>
      <c r="AB10" s="60">
        <f t="shared" si="9"/>
        <v>0.45135562269362633</v>
      </c>
      <c r="AC10" s="91">
        <f t="shared" si="10"/>
        <v>7.6572930111918502</v>
      </c>
    </row>
    <row r="11" spans="1:29" s="1" customFormat="1" ht="12" customHeight="1" x14ac:dyDescent="0.2">
      <c r="A11" s="77">
        <v>7</v>
      </c>
      <c r="B11" s="73" t="s">
        <v>77</v>
      </c>
      <c r="C11" s="39">
        <v>1314.6777</v>
      </c>
      <c r="D11" s="157">
        <v>1314.6761102484895</v>
      </c>
      <c r="E11" s="3">
        <v>1314.6760043815189</v>
      </c>
      <c r="F11" s="158">
        <v>1314.675615776395</v>
      </c>
      <c r="G11" s="152">
        <f t="shared" si="3"/>
        <v>1314.6759101354676</v>
      </c>
      <c r="H11" s="142">
        <v>1.20923288681081</v>
      </c>
      <c r="I11" s="143">
        <v>1.28975982559314</v>
      </c>
      <c r="J11" s="144">
        <v>1.58534947768705</v>
      </c>
      <c r="K11" s="16">
        <f t="shared" si="4"/>
        <v>1.361447396697</v>
      </c>
      <c r="L11" s="20">
        <v>5.8587759444E-2</v>
      </c>
      <c r="M11" s="19">
        <v>5.5434699357000003E-2</v>
      </c>
      <c r="N11" s="14">
        <v>5.7354136787999999E-2</v>
      </c>
      <c r="O11" s="26">
        <f t="shared" si="5"/>
        <v>5.7125531863000005E-2</v>
      </c>
      <c r="P11" s="20">
        <v>1822.3301093381499</v>
      </c>
      <c r="Q11" s="19">
        <v>1613.7079211709499</v>
      </c>
      <c r="R11" s="14">
        <v>1728.3454463278199</v>
      </c>
      <c r="S11" s="26">
        <f t="shared" si="6"/>
        <v>1721.4611589456399</v>
      </c>
      <c r="T11" s="20">
        <v>33321641.766600002</v>
      </c>
      <c r="U11" s="19">
        <v>26603871.798099998</v>
      </c>
      <c r="V11" s="14">
        <v>30248825.6107</v>
      </c>
      <c r="W11" s="102">
        <f t="shared" si="7"/>
        <v>30058113.058466669</v>
      </c>
      <c r="X11" s="21">
        <f t="shared" si="0"/>
        <v>12.495933981649854</v>
      </c>
      <c r="Y11" s="3">
        <f t="shared" si="1"/>
        <v>11.967173676126876</v>
      </c>
      <c r="Z11" s="4">
        <f t="shared" si="2"/>
        <v>11.749196588216996</v>
      </c>
      <c r="AA11" s="66">
        <f t="shared" si="8"/>
        <v>12.07076808199791</v>
      </c>
      <c r="AB11" s="60">
        <f t="shared" si="9"/>
        <v>0.31353153417538265</v>
      </c>
      <c r="AC11" s="91">
        <f t="shared" si="10"/>
        <v>2.5974447694258744</v>
      </c>
    </row>
    <row r="12" spans="1:29" s="1" customFormat="1" ht="12" customHeight="1" x14ac:dyDescent="0.2">
      <c r="A12" s="77">
        <v>8</v>
      </c>
      <c r="B12" s="73" t="s">
        <v>80</v>
      </c>
      <c r="C12" s="39">
        <v>1559.8040000000001</v>
      </c>
      <c r="D12" s="157">
        <v>1559.8039895154848</v>
      </c>
      <c r="E12" s="3">
        <v>1559.8037523125315</v>
      </c>
      <c r="F12" s="158">
        <v>1559.8033178667929</v>
      </c>
      <c r="G12" s="152">
        <f t="shared" si="3"/>
        <v>1559.8036865649365</v>
      </c>
      <c r="H12" s="142">
        <v>6.7216876572336898E-3</v>
      </c>
      <c r="I12" s="143">
        <v>0.15879396934010601</v>
      </c>
      <c r="J12" s="144">
        <v>0.43731982175253598</v>
      </c>
      <c r="K12" s="16">
        <f t="shared" si="4"/>
        <v>0.20094515958329187</v>
      </c>
      <c r="L12" s="20">
        <v>0.57843329397200005</v>
      </c>
      <c r="M12" s="19">
        <v>6.3818816804999998E-2</v>
      </c>
      <c r="N12" s="14">
        <v>6.1567456893E-2</v>
      </c>
      <c r="O12" s="26">
        <f t="shared" si="5"/>
        <v>0.2346065225566667</v>
      </c>
      <c r="P12" s="20">
        <v>601.24303148777096</v>
      </c>
      <c r="Q12" s="19">
        <v>792.43455051459</v>
      </c>
      <c r="R12" s="14">
        <v>790.88759834938298</v>
      </c>
      <c r="S12" s="26">
        <f t="shared" si="6"/>
        <v>728.18839345058132</v>
      </c>
      <c r="T12" s="20">
        <v>31301397.3893</v>
      </c>
      <c r="U12" s="19">
        <v>20777729.171599999</v>
      </c>
      <c r="V12" s="14">
        <v>26154491.725099999</v>
      </c>
      <c r="W12" s="102">
        <f t="shared" si="7"/>
        <v>26077872.761999998</v>
      </c>
      <c r="X12" s="21">
        <f t="shared" si="0"/>
        <v>11.738323040917505</v>
      </c>
      <c r="Y12" s="3">
        <f t="shared" si="1"/>
        <v>9.3464100067503395</v>
      </c>
      <c r="Z12" s="4">
        <f t="shared" si="2"/>
        <v>10.158882493421316</v>
      </c>
      <c r="AA12" s="66">
        <f t="shared" si="8"/>
        <v>10.414538513696387</v>
      </c>
      <c r="AB12" s="60">
        <f t="shared" si="9"/>
        <v>0.99308676736790724</v>
      </c>
      <c r="AC12" s="91">
        <f t="shared" si="10"/>
        <v>9.5355811115574376</v>
      </c>
    </row>
    <row r="13" spans="1:29" s="1" customFormat="1" ht="12" customHeight="1" x14ac:dyDescent="0.2">
      <c r="A13" s="77">
        <v>9</v>
      </c>
      <c r="B13" s="73" t="s">
        <v>68</v>
      </c>
      <c r="C13" s="39">
        <v>1576.8193000000001</v>
      </c>
      <c r="D13" s="157">
        <v>1576.8182920281115</v>
      </c>
      <c r="E13" s="3">
        <v>1576.8185627192206</v>
      </c>
      <c r="F13" s="158">
        <v>1576.8182324888471</v>
      </c>
      <c r="G13" s="152">
        <f t="shared" si="3"/>
        <v>1576.81836241206</v>
      </c>
      <c r="H13" s="142">
        <v>0.63924375399815203</v>
      </c>
      <c r="I13" s="143">
        <v>0.46757467986356299</v>
      </c>
      <c r="J13" s="144">
        <v>0.67700284558241697</v>
      </c>
      <c r="K13" s="16">
        <f t="shared" si="4"/>
        <v>0.59460709314804394</v>
      </c>
      <c r="L13" s="20">
        <v>3.8182443291700001E-2</v>
      </c>
      <c r="M13" s="19">
        <v>4.0333057524499998E-2</v>
      </c>
      <c r="N13" s="14">
        <v>3.3663461589999999E-2</v>
      </c>
      <c r="O13" s="26">
        <f t="shared" si="5"/>
        <v>3.7392987468733332E-2</v>
      </c>
      <c r="P13" s="20">
        <v>1433.43917689769</v>
      </c>
      <c r="Q13" s="19">
        <v>2471.49358187505</v>
      </c>
      <c r="R13" s="14">
        <v>2114.6008387494098</v>
      </c>
      <c r="S13" s="26">
        <f t="shared" si="6"/>
        <v>2006.5111991740498</v>
      </c>
      <c r="T13" s="20">
        <v>45038147.174999997</v>
      </c>
      <c r="U13" s="19">
        <v>31365736.973200001</v>
      </c>
      <c r="V13" s="14">
        <v>37743798.449900001</v>
      </c>
      <c r="W13" s="102">
        <f t="shared" si="7"/>
        <v>38049227.532700002</v>
      </c>
      <c r="X13" s="21">
        <f t="shared" si="0"/>
        <v>16.889735436707891</v>
      </c>
      <c r="Y13" s="3">
        <f t="shared" si="1"/>
        <v>14.109195258744482</v>
      </c>
      <c r="Z13" s="4">
        <f t="shared" si="2"/>
        <v>14.660380990693699</v>
      </c>
      <c r="AA13" s="66">
        <f t="shared" si="8"/>
        <v>15.219770562048689</v>
      </c>
      <c r="AB13" s="60">
        <f t="shared" si="9"/>
        <v>1.2020921871810935</v>
      </c>
      <c r="AC13" s="91">
        <f t="shared" si="10"/>
        <v>7.8982280467392485</v>
      </c>
    </row>
    <row r="14" spans="1:29" s="1" customFormat="1" ht="12" customHeight="1" x14ac:dyDescent="0.2">
      <c r="A14" s="78">
        <v>10</v>
      </c>
      <c r="B14" s="92" t="s">
        <v>81</v>
      </c>
      <c r="C14" s="98">
        <v>1821.9456</v>
      </c>
      <c r="D14" s="159">
        <v>1821.9447897115056</v>
      </c>
      <c r="E14" s="160">
        <v>1821.944938251178</v>
      </c>
      <c r="F14" s="161">
        <v>1821.9439844910594</v>
      </c>
      <c r="G14" s="153">
        <f t="shared" si="3"/>
        <v>1821.9445708179144</v>
      </c>
      <c r="H14" s="148">
        <v>0.44473802865151901</v>
      </c>
      <c r="I14" s="149">
        <v>0.36320997839327501</v>
      </c>
      <c r="J14" s="150">
        <v>0.88669438897030195</v>
      </c>
      <c r="K14" s="96">
        <f t="shared" si="4"/>
        <v>0.5648807986716986</v>
      </c>
      <c r="L14" s="97">
        <v>4.3936428661800003E-2</v>
      </c>
      <c r="M14" s="58">
        <v>4.7679397967199999E-2</v>
      </c>
      <c r="N14" s="95">
        <v>5.1708953489099999E-2</v>
      </c>
      <c r="O14" s="93">
        <f t="shared" si="5"/>
        <v>4.7774926706033338E-2</v>
      </c>
      <c r="P14" s="97">
        <v>953.74367931660595</v>
      </c>
      <c r="Q14" s="58">
        <v>1827.1666388521401</v>
      </c>
      <c r="R14" s="95">
        <v>1767.5713911298501</v>
      </c>
      <c r="S14" s="93">
        <f t="shared" si="6"/>
        <v>1516.1605697661987</v>
      </c>
      <c r="T14" s="97">
        <v>33292123.355500001</v>
      </c>
      <c r="U14" s="58">
        <v>22084333.0308</v>
      </c>
      <c r="V14" s="95">
        <v>26633908.880100001</v>
      </c>
      <c r="W14" s="103">
        <f t="shared" si="7"/>
        <v>27336788.42213333</v>
      </c>
      <c r="X14" s="101">
        <f t="shared" si="0"/>
        <v>12.484864295500159</v>
      </c>
      <c r="Y14" s="56">
        <f t="shared" si="1"/>
        <v>9.9341573627596542</v>
      </c>
      <c r="Z14" s="64">
        <f t="shared" si="2"/>
        <v>10.34509687656306</v>
      </c>
      <c r="AA14" s="67">
        <f t="shared" si="8"/>
        <v>10.92137284494096</v>
      </c>
      <c r="AB14" s="99">
        <f t="shared" si="9"/>
        <v>1.1182119530691217</v>
      </c>
      <c r="AC14" s="100">
        <f t="shared" si="10"/>
        <v>10.23874900111211</v>
      </c>
    </row>
  </sheetData>
  <mergeCells count="11">
    <mergeCell ref="AB3:AC3"/>
    <mergeCell ref="A1:AC2"/>
    <mergeCell ref="A3:A4"/>
    <mergeCell ref="B3:B4"/>
    <mergeCell ref="C3:C4"/>
    <mergeCell ref="D3:G3"/>
    <mergeCell ref="H3:K3"/>
    <mergeCell ref="L3:O3"/>
    <mergeCell ref="P3:S3"/>
    <mergeCell ref="T3:W3"/>
    <mergeCell ref="X3:AA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W480</vt:lpstr>
      <vt:lpstr>SW620</vt:lpstr>
      <vt:lpstr>LS174T</vt:lpstr>
      <vt:lpstr>PaTu S</vt:lpstr>
      <vt:lpstr>PaTu T</vt:lpstr>
      <vt:lpstr>BSM (day 1)</vt:lpstr>
      <vt:lpstr>BSM (day 2)</vt:lpstr>
      <vt:lpstr>BSM (day 1 vs day 2)</vt:lpstr>
      <vt:lpstr>BSM (10-major revised)</vt:lpstr>
      <vt:lpstr>O-glycan distribution cell line</vt:lpstr>
      <vt:lpstr>O-glycan distribution (raw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01T00:44:26Z</dcterms:modified>
</cp:coreProperties>
</file>